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0" windowWidth="19420" windowHeight="7770"/>
  </bookViews>
  <sheets>
    <sheet name="type" sheetId="3" r:id="rId1"/>
    <sheet name="A-type_gene" sheetId="4" r:id="rId2"/>
    <sheet name="non-A-type_gene" sheetId="7" r:id="rId3"/>
    <sheet name="A-type_count" sheetId="8" r:id="rId4"/>
    <sheet name="non-A-type_count" sheetId="9" r:id="rId5"/>
  </sheets>
  <definedNames>
    <definedName name="_xlnm._FilterDatabase" localSheetId="3" hidden="1">'A-type_count'!#REF!</definedName>
    <definedName name="_xlnm._FilterDatabase" localSheetId="1" hidden="1">'A-type_gene'!$B$2:$B$291</definedName>
    <definedName name="_xlnm._FilterDatabase" localSheetId="2" hidden="1">'non-A-type_gene'!$B$1:$B$290</definedName>
  </definedNames>
  <calcPr calcId="145621"/>
</workbook>
</file>

<file path=xl/calcChain.xml><?xml version="1.0" encoding="utf-8"?>
<calcChain xmlns="http://schemas.openxmlformats.org/spreadsheetml/2006/main">
  <c r="J118" i="9" l="1"/>
  <c r="I118" i="9"/>
  <c r="H118" i="9"/>
  <c r="G118" i="9"/>
  <c r="F118" i="9"/>
  <c r="E118" i="9"/>
  <c r="D118" i="9"/>
  <c r="C118" i="9"/>
  <c r="J169" i="8"/>
  <c r="I169" i="8"/>
  <c r="H169" i="8"/>
  <c r="G169" i="8"/>
  <c r="F169" i="8"/>
  <c r="E169" i="8"/>
  <c r="D169" i="8"/>
  <c r="C169" i="8"/>
</calcChain>
</file>

<file path=xl/sharedStrings.xml><?xml version="1.0" encoding="utf-8"?>
<sst xmlns="http://schemas.openxmlformats.org/spreadsheetml/2006/main" count="4160" uniqueCount="2821">
  <si>
    <t>A-type</t>
  </si>
  <si>
    <t>CYP71</t>
  </si>
  <si>
    <t>CYP51</t>
  </si>
  <si>
    <t>CYP73</t>
  </si>
  <si>
    <t>CYP72</t>
  </si>
  <si>
    <t>CYP75</t>
  </si>
  <si>
    <t>CYP74</t>
  </si>
  <si>
    <t>CYP76</t>
  </si>
  <si>
    <t>CYP85</t>
  </si>
  <si>
    <t>CYP77</t>
  </si>
  <si>
    <t>CYP86</t>
  </si>
  <si>
    <t>CYP78</t>
  </si>
  <si>
    <t>CYP87</t>
  </si>
  <si>
    <t>CYP79</t>
  </si>
  <si>
    <t>CYP88</t>
  </si>
  <si>
    <t>CYP81</t>
  </si>
  <si>
    <t>CYP90</t>
  </si>
  <si>
    <t>CYP84</t>
  </si>
  <si>
    <t>CYP94</t>
  </si>
  <si>
    <t>CYP89</t>
  </si>
  <si>
    <t>CYP96</t>
  </si>
  <si>
    <t>CYP92</t>
  </si>
  <si>
    <t>CYP97</t>
  </si>
  <si>
    <t>CYP93</t>
  </si>
  <si>
    <t>CYP704</t>
  </si>
  <si>
    <t>CYP98</t>
  </si>
  <si>
    <t>CYP707</t>
  </si>
  <si>
    <t>CYP99</t>
  </si>
  <si>
    <t>CYP709</t>
  </si>
  <si>
    <t>CYP723</t>
  </si>
  <si>
    <t>CYP710</t>
  </si>
  <si>
    <t>CYP701</t>
  </si>
  <si>
    <t>CYP711</t>
  </si>
  <si>
    <t>CYP703</t>
  </si>
  <si>
    <t>CYP714</t>
  </si>
  <si>
    <t>CYP715</t>
  </si>
  <si>
    <t>CYP721</t>
  </si>
  <si>
    <t>CYP724</t>
  </si>
  <si>
    <t>CYP727</t>
  </si>
  <si>
    <t>CYP728</t>
  </si>
  <si>
    <t>CYP729</t>
  </si>
  <si>
    <t>CYP733</t>
  </si>
  <si>
    <t>CYP734</t>
  </si>
  <si>
    <t>CYP735</t>
  </si>
  <si>
    <t>Family</t>
  </si>
  <si>
    <t>subfamily</t>
  </si>
  <si>
    <t>CS_A_gene</t>
  </si>
  <si>
    <t>CS_B_gene</t>
  </si>
  <si>
    <t>CS_D_gene</t>
  </si>
  <si>
    <t>CS_Un_gene</t>
  </si>
  <si>
    <t>AABB_A_gene</t>
  </si>
  <si>
    <t>AABB_B_gene</t>
  </si>
  <si>
    <t>AA_gene</t>
  </si>
  <si>
    <t>DD_gene</t>
  </si>
  <si>
    <t>AT(ortholog)</t>
  </si>
  <si>
    <t>AT_CYP450_name</t>
  </si>
  <si>
    <t>AT_CYP450_Pathway</t>
  </si>
  <si>
    <t>Rice(Ortholog)</t>
  </si>
  <si>
    <t>Rice_CYP450_name</t>
  </si>
  <si>
    <t>Rice_CYP450_annotation</t>
  </si>
  <si>
    <t>Rice_CYP450_function</t>
  </si>
  <si>
    <t>CYP71AA8</t>
  </si>
  <si>
    <t>TuG1812G0300005425.01,TuG1812G0300005577.01</t>
  </si>
  <si>
    <t>AT3G26190;AT3G26330;AT1G13080;AT3G26210;AT3G26280;AT3G26300;AT5G25180;AT3G26320;AT5G42590;AT5G06900;</t>
  </si>
  <si>
    <t>CYP71B21;CYP71B37;CYP71B2;CYP71B23;CYP71B4;CYP71B34;CYP71B14;CYP71B36;CYP71A16;CYP93D1;</t>
  </si>
  <si>
    <t>camalexin biosynthesis;;dhurrin biosynthesis;;camalexin biosynthesis;;camalexin biosynthesis;;camalexin biosynthesis;;dhurrin biosynthesis;;dhurrin biosynthesis;;dhurrin biosynthesis;;linear furanocoumarin biosynthesis;;;</t>
  </si>
  <si>
    <t>LOC_Os01g72740</t>
  </si>
  <si>
    <t>;</t>
  </si>
  <si>
    <t>CYP71AB4</t>
  </si>
  <si>
    <t>TraesCS2A02G463600,TraesCS2A02G463800,TraesCS1A02G020800</t>
  </si>
  <si>
    <t>TraesCS7B02G467000</t>
  </si>
  <si>
    <t>TraesCS1D02G020400,TraesCS7D02G117300</t>
  </si>
  <si>
    <t>TraesCSU02G106400</t>
  </si>
  <si>
    <t>TRIDC1AG002100,TRIDC2AG065880,TRIDC2AG065890</t>
  </si>
  <si>
    <t>TRIDC7BG072440</t>
  </si>
  <si>
    <t>TuG1812G0100000292.01,TuG1812G0200005145.01,TuG1812G0200005144.01,TuG1812G0700001248.01,TuG1812G0700005815.01</t>
  </si>
  <si>
    <t>evm.TU.Contig83.23,evm.TU.Contig310.90,evm.TU.Contig312.53</t>
  </si>
  <si>
    <t>AT3G26280;AT1G13110;AT3G26210;AT1G13080;AT3G26330;AT2G30770;AT1G11610;AT4G13310;AT5G24960;</t>
  </si>
  <si>
    <t>CYP71B4;CYP71B7;CYP71B23;CYP71B2;CYP71B37;CYP71A13;CYP71A18;CYP71A20;CYP71A14;</t>
  </si>
  <si>
    <t>camalexin biosynthesis;;camalexin biosynthesis;;camalexin biosynthesis;;camalexin biosynthesis;;dhurrin biosynthesis;;camalexin biosynthesis;linear furanocoumarin biosynthesis;indole-3-acetate biosynthesis II;;linear furanocoumarin biosynthesis;;linear furanocoumarin biosynthesis;;linear furanocoumarin biosynthesis;;</t>
  </si>
  <si>
    <t>LOC_Os06g30500,LOC_Os06g30179,LOC_Os05g35010</t>
  </si>
  <si>
    <t>,,</t>
  </si>
  <si>
    <t>cytochrome P450, putative, expressed;</t>
  </si>
  <si>
    <t>;;;</t>
  </si>
  <si>
    <t>CYP71AB8</t>
  </si>
  <si>
    <t>TraesCS2B02G003700,TraesCS2B02G070400</t>
  </si>
  <si>
    <t>TraesCS2D02G058600</t>
  </si>
  <si>
    <t>evm.TU.Contig449.1</t>
  </si>
  <si>
    <t>AT3G26280;AT3G26210;AT5G57260;</t>
  </si>
  <si>
    <t>CYP71B4;CYP71B23;CYP71B10;</t>
  </si>
  <si>
    <t>camalexin biosynthesis;;camalexin biosynthesis;;dhurrin biosynthesis;;</t>
  </si>
  <si>
    <t>LOC_Os06g30500</t>
  </si>
  <si>
    <t>cytochrome P450, putative, expressed;;cytochrome P450, putative, expressed;</t>
  </si>
  <si>
    <t>CYP71AF5</t>
  </si>
  <si>
    <t>TraesCS7A02G521700</t>
  </si>
  <si>
    <t>AT3G26230;AT3G48280;AT3G48310;AT3G26280;AT3G26210;AT5G24950;AT3G48270;AT2G45550;AT4G13770;AT2G24180;</t>
  </si>
  <si>
    <t>CYP71B24;CYP71A25;CYP71A22;CYP71B4;CYP71B23;CYP71A15;CYP71A26;CYP76C4;CYP83A1;CYP71B6;</t>
  </si>
  <si>
    <t>camalexin biosynthesis;;linear furanocoumarin biosynthesis;;linear furanocoumarin biosynthesis;;camalexin biosynthesis;;camalexin biosynthesis;;linear furanocoumarin biosynthesis;;;;glucosinolate biosynthesis from tetrahomomethionine;glucosinolate biosynthesis from pentahomomethionine;glucosinolate biosynthesis from homomethionine;glucosinolate biosynthesis from dihomomethionine;glucosinolate biosynthesis from hexahomomethionine;glucosinolate biosynthesis from trihomomethionine;glucosinolate biosynthesis from phenylalanine;;dhurrin biosynthesis;;</t>
  </si>
  <si>
    <t>LOC_Os06g43520</t>
  </si>
  <si>
    <t>CYP71AF6</t>
  </si>
  <si>
    <t>TuG1812S0001353900.01</t>
  </si>
  <si>
    <t>AT3G48280;</t>
  </si>
  <si>
    <t>CYP71A25;</t>
  </si>
  <si>
    <t>linear furanocoumarin biosynthesis;;</t>
  </si>
  <si>
    <t>CYP71AF7</t>
  </si>
  <si>
    <t>TraesCS7A02G522200,TraesCS7A02G523400</t>
  </si>
  <si>
    <t>TraesCS7D02G511600</t>
  </si>
  <si>
    <t>TraesCSU02G195700</t>
  </si>
  <si>
    <t>TRIDC7AG073210</t>
  </si>
  <si>
    <t>TRIDC7BG069440</t>
  </si>
  <si>
    <t>TuG1812G0700005617.01,TuG1812G0700005632.01</t>
  </si>
  <si>
    <t>evm.TU.Contig102_2.118,evm.TU.Contig102_2.109,evm.TU.Contig224.19</t>
  </si>
  <si>
    <t>AT2G24180;AT3G48280;AT3G48310;AT3G26330;</t>
  </si>
  <si>
    <t>CYP71B6;CYP71A25;CYP71A22;CYP71B37;</t>
  </si>
  <si>
    <t>dhurrin biosynthesis;;linear furanocoumarin biosynthesis;;linear furanocoumarin biosynthesis;;dhurrin biosynthesis;;</t>
  </si>
  <si>
    <t>LOC_Os06g43520,LOC_Os06g43420</t>
  </si>
  <si>
    <t>,</t>
  </si>
  <si>
    <t>;;</t>
  </si>
  <si>
    <t>CYP71AK2</t>
  </si>
  <si>
    <t>TraesCS5A02G317600,TraesCS5A02G318100,TraesCS5A02G318000</t>
  </si>
  <si>
    <t>TraesCS5B02G318100,TraesCS5B02G318600,TraesCS5B02G318500,TraesCS5B02G318200</t>
  </si>
  <si>
    <t>TraesCS5D02G324300,TraesCS5D02G323900,TraesCS5D02G324400,TraesCS5D02G323800,TraesCS5D02G402500</t>
  </si>
  <si>
    <t>TRIDC5AG047020,TRIDC5AG047090</t>
  </si>
  <si>
    <t>TRIDC5BG050840,TRIDC5BG050850,TRIDC5BG050890</t>
  </si>
  <si>
    <t>TuG1812G0500003581.01,TuG1812G0500003402.01,TuG1812G0500003403.01,TuG1812G0500003404.01</t>
  </si>
  <si>
    <t>evm.TU.Contig45.190,evm.TU.Contig45.202,evm.TU.Contig45.203</t>
  </si>
  <si>
    <t>AT3G48310;AT3G48280;AT3G48320;AT5G57260;AT3G48290;</t>
  </si>
  <si>
    <t>CYP71A22;CYP71A25;CYP71A21;CYP71B10;CYP71A24;</t>
  </si>
  <si>
    <t>linear furanocoumarin biosynthesis;;linear furanocoumarin biosynthesis;;linear furanocoumarin biosynthesis;;dhurrin biosynthesis;;linear furanocoumarin biosynthesis;;</t>
  </si>
  <si>
    <t>LOC_Os09g36080</t>
  </si>
  <si>
    <t>;cytochrome P450, putative, expressed;</t>
  </si>
  <si>
    <t>CYP71AM1</t>
  </si>
  <si>
    <t>TraesCS6B02G354500</t>
  </si>
  <si>
    <t>TraesCS1D02G431900,TraesCS6D02G304000,TraesCS7D02G001900,TraesCS6D02G303800</t>
  </si>
  <si>
    <t>TRIDC6BG056740</t>
  </si>
  <si>
    <t>TuG1812G0100002684.01,TuG1812G0600003464.01,TuG1812G0600003465.01,TuG1812G0700000055.01,TuG1812G0700000075.01</t>
  </si>
  <si>
    <t>evm.TU.Contig96_1_2.8,evm.TU.Contig69.268,evm.TU.Contig69.264,evm.TU.Contig100.246</t>
  </si>
  <si>
    <t>AT3G26310;AT3G26280;AT5G07990;AT5G06900;AT3G61040;AT5G42590;</t>
  </si>
  <si>
    <t>CYP71B35;CYP71B4;CYP75B1;CYP93D1;CYP76C7;CYP71A16;</t>
  </si>
  <si>
    <t>dhurrin biosynthesis;;camalexin biosynthesis;;flavonoid biosynthesis (in equisetum);syringetin biosynthesis;flavonol biosynthesis;leucopelargonidin and leucocyanidin biosynthesis;leucodelphinidin biosynthesis;luteolin biosynthesis;;;;linear furanocoumarin biosynthesis;;</t>
  </si>
  <si>
    <t>LOC_Os01g27890,LOC_Os02g09220,LOC_Os02g09250,LOC_Os06g43520,LOC_Os06g30500</t>
  </si>
  <si>
    <t>,,,,</t>
  </si>
  <si>
    <t>;;;;;</t>
  </si>
  <si>
    <t>CYP71AM3</t>
  </si>
  <si>
    <t>TraesCS6A02G324000</t>
  </si>
  <si>
    <t>TuG1812G0600003471.01,TuG1812G0600003463.01</t>
  </si>
  <si>
    <t>evm.TU.Contig96_1_2.9</t>
  </si>
  <si>
    <t>AT3G26230;AT4G31500;AT2G45560;</t>
  </si>
  <si>
    <t>CYP71B24;CYP83B1;CYP76C1;</t>
  </si>
  <si>
    <t>camalexin biosynthesis;;glucosinolate biosynthesis from tryptophan;glucosinolate biosynthesis from phenylalanine;;;</t>
  </si>
  <si>
    <t>LOC_Os02g09220,LOC_Os02g09240,LOC_Os02g09200</t>
  </si>
  <si>
    <t>cytochrome P450, putative, expressed;cytochrome P450, putative, expressed;;;cytochrome P450, putative, expressed;</t>
  </si>
  <si>
    <t>CYP71AM5</t>
  </si>
  <si>
    <t>TraesCS6D02G303700</t>
  </si>
  <si>
    <t>TraesCSU02G197900</t>
  </si>
  <si>
    <t>TRIDC4AG070770</t>
  </si>
  <si>
    <t>evm.TU.Contig69.262</t>
  </si>
  <si>
    <t>AT2G45550;AT5G06900;AT2G45560;AT3G26280;</t>
  </si>
  <si>
    <t>CYP76C4;CYP93D1;CYP76C1;CYP71B4;</t>
  </si>
  <si>
    <t>;;;camalexin biosynthesis;;</t>
  </si>
  <si>
    <t>LOC_Os01g27890,LOC_Os02g09260</t>
  </si>
  <si>
    <t>cytochrome P450, putative, expressed;cytochrome P450 71D8, putative, expressed;cytochrome P450 71D10, putative, expressed;</t>
  </si>
  <si>
    <t>CYP71BU3</t>
  </si>
  <si>
    <t>TraesCS7A02G499200,TraesCS5A02G553600,TraesCS5A02G266100</t>
  </si>
  <si>
    <t>TraesCS5B02G265800,TraesCS7B02G406200,TraesCS1B02G064800</t>
  </si>
  <si>
    <t>TraesCS5D02G274100,TraesCS1D02G025300,TraesCS7D02G486100,TraesCS1D02G264800</t>
  </si>
  <si>
    <t>TraesCSU02G141200</t>
  </si>
  <si>
    <t>TRIDC5AG019850,TRIDC5AG019860,TRIDC5AG078050</t>
  </si>
  <si>
    <t>TRIDC1BG008460</t>
  </si>
  <si>
    <t>TuG1812G0100003051.01,TuG1812G0500005659.01,TuG1812S0001201400.01</t>
  </si>
  <si>
    <t>evm.TU.Contig83.24,evm.TU.Contig43.377,evm.TU.Contig409.34,evm.TU.Contig450.56,evm.TU.Contig263.75</t>
  </si>
  <si>
    <t>AT3G26210;AT3G48270;AT3G48310;AT3G26180;AT5G24960;AT3G26280;AT1G13110;AT3G48280;AT3G26320;AT5G42590;</t>
  </si>
  <si>
    <t>CYP71B23;CYP71A26;CYP71A22;CYP71B20;CYP71A14;CYP71B4;CYP71B7;CYP71A25;CYP71B36;CYP71A16;</t>
  </si>
  <si>
    <t>camalexin biosynthesis;;;linear furanocoumarin biosynthesis;;camalexin biosynthesis;;linear furanocoumarin biosynthesis;;camalexin biosynthesis;;camalexin biosynthesis;;linear furanocoumarin biosynthesis;;dhurrin biosynthesis;;linear furanocoumarin biosynthesis;;</t>
  </si>
  <si>
    <t>LOC_Os09g08920,LOC_Os09g10340,LOC_Os08g01450,LOC_Os05g35010,LOC_Os06g22020,LOC_Os09g36080,LOC_Os06g34990,LOC_Os02g12550</t>
  </si>
  <si>
    <t>,,,,,,,</t>
  </si>
  <si>
    <t>cytochrome P450, putative, expressed;cytochrome P450 71A1, putative, expressed;</t>
  </si>
  <si>
    <t>;;;;;;;;</t>
  </si>
  <si>
    <t>CYP71BU8P</t>
  </si>
  <si>
    <t>evm.TU.Contig397.33</t>
  </si>
  <si>
    <t>LOC_Os06g34990</t>
  </si>
  <si>
    <t>cytochrome P450, putative, expressed;cytochrome P450, putative, expressed;cytochrome P450, putative, expressed;cytochrome P450, putative, expressed;cytochrome P450, putative, expressed;cytochrome P450, putative, expressed;cytochrome P450 71A6, putative, expressed;cytochrome P450, putative, expressed;</t>
  </si>
  <si>
    <t>CYP71C10</t>
  </si>
  <si>
    <t>TraesCS3A02G062100,TraesCS3A02G061600,TraesCS2A02G022500,TraesCS2A02G023000,TraesCS3A02G061900</t>
  </si>
  <si>
    <t>TraesCS2B02G002900,TraesCS2B02G032500,TraesCS2B02G032700,TraesCS2B02G003400,TraesCS3B02G074300,TraesCS2B02G031700,TraesCS2B02G030500,TraesCS1B02G015900,TraesCS2B02G033100,TraesCS3B02G074400,TraesCS2B02G032900,TraesCS2B02G032600,TraesCS2B02G003200,TraesCS2B02G031200</t>
  </si>
  <si>
    <t>TraesCS5D02G488500,TraesCS1D02G008800,TraesCS2D02G015000,TraesCS3D02G061900,TraesCS2D02G023400,TraesCS2D02G023700</t>
  </si>
  <si>
    <t>TraesCSU02G085600,TraesCSU02G177100,TraesCSU02G188200,TraesCSU02G254000,TraesCSU02G048600</t>
  </si>
  <si>
    <t>TRIDC2AG002290,TRIDC3AG007230,TRIDC3AG007250</t>
  </si>
  <si>
    <t>TRIDC2BG001480,TRIDC2BG002390,TRIDC2BG002410,TRIDC2BG002490,TRIDC5BG009420</t>
  </si>
  <si>
    <t>TuG1812G0100000142.01,TuG1812G0200000249.01,TuG1812G0200000251.01,TuG1812G0300000705.01,TuG1812G0300000704.01,TuG1812G0300000700.01</t>
  </si>
  <si>
    <t>evm.TU.Contig412.1,evm.TU.Contig401.16,evm.TU.Contig401.21,evm.TU.Contig86.54</t>
  </si>
  <si>
    <t>AT3G26300;AT3G48280;AT3G48310;AT3G48300;AT3G26210;AT3G26310;AT3G26320;AT5G57260;AT2G45570;AT2G30770;AT3G26330;AT5G42590;AT3G48290;AT3G26170;</t>
  </si>
  <si>
    <t>CYP71B34;CYP71A25;CYP71A22;CYP71A23;CYP71B23;CYP71B35;CYP71B36;CYP71B10;CYP76C2;CYP71A13;CYP71B37;CYP71A16;CYP71A24;CYP71B19;</t>
  </si>
  <si>
    <t>dhurrin biosynthesis;;linear furanocoumarin biosynthesis;;linear furanocoumarin biosynthesis;;linear furanocoumarin biosynthesis;;camalexin biosynthesis;;dhurrin biosynthesis;;dhurrin biosynthesis;;dhurrin biosynthesis;;;camalexin biosynthesis;linear furanocoumarin biosynthesis;indole-3-acetate biosynthesis II;;dhurrin biosynthesis;;linear furanocoumarin biosynthesis;;linear furanocoumarin biosynthesis;;camalexin biosynthesis;;</t>
  </si>
  <si>
    <t>LOC_Os08g01510,LOC_Os08g01450,LOC_Os01g36294,LOC_Os08g01480,LOC_Os08g01490,LOC_Os11g27730,LOC_Os06g43430,LOC_Os06g22020</t>
  </si>
  <si>
    <t>cytochrome P450 71A6, putative, expressed;</t>
  </si>
  <si>
    <t>CYP71C101</t>
  </si>
  <si>
    <t>TraesCS6A02G022200</t>
  </si>
  <si>
    <t>TraesCS6D02G024800,TraesCS6D02G024700</t>
  </si>
  <si>
    <t>TRIDC6AG002460,TRIDC6AG002470</t>
  </si>
  <si>
    <t>TRIDC6BG003340,TRIDC6BG003350</t>
  </si>
  <si>
    <t>TuG1812G0600000213.01</t>
  </si>
  <si>
    <t>evm.TU.Contig324.79,evm.TU.Contig324.76,evm.TU.Contig324.78</t>
  </si>
  <si>
    <t>AT3G48280;AT3G26330;AT3G48270;AT3G26270;AT3G48300;AT3G48290;</t>
  </si>
  <si>
    <t>CYP71A25;CYP71B37;CYP71A26;CYP71B25;CYP71A23;CYP71A24;</t>
  </si>
  <si>
    <t>linear furanocoumarin biosynthesis;;dhurrin biosynthesis;;;camalexin biosynthesis;;linear furanocoumarin biosynthesis;;linear furanocoumarin biosynthesis;;</t>
  </si>
  <si>
    <t>LOC_Os08g01450,LOC_Os08g01480</t>
  </si>
  <si>
    <t>cytochrome P450, putative, expressed;cytochrome P450, putative, expressed;cytochrome P450, putative, expressed;cytochrome P450, putative, expressed;cytochrome P450, putative, expressed;cytochrome P450, putative, expressed;cytochrome P450, putative, expressed;cytochrome P450, putative, expressed;</t>
  </si>
  <si>
    <t>CYP71C102</t>
  </si>
  <si>
    <t>TraesCS6A02G130100</t>
  </si>
  <si>
    <t>TraesCSU02G110100</t>
  </si>
  <si>
    <t>TRIDC6AG017520</t>
  </si>
  <si>
    <t>TuG1812G0600001374.01</t>
  </si>
  <si>
    <t>AT3G48320;AT3G48310;AT3G48270;AT3G48300;AT2G45550;AT3G26300;</t>
  </si>
  <si>
    <t>CYP71A21;CYP71A22;CYP71A26;CYP71A23;CYP76C4;CYP71B34;</t>
  </si>
  <si>
    <t>linear furanocoumarin biosynthesis;;linear furanocoumarin biosynthesis;;;linear furanocoumarin biosynthesis;;;dhurrin biosynthesis;;</t>
  </si>
  <si>
    <t>LOC_Os08g01490,LOC_Os08g01480,LOC_Os08g01450,LOC_Os06g22020</t>
  </si>
  <si>
    <t>,,,</t>
  </si>
  <si>
    <t>cytochrome P450, putative, expressed;cytochrome P450, putative, expressed;</t>
  </si>
  <si>
    <t>;;;;</t>
  </si>
  <si>
    <t>CYP71C11</t>
  </si>
  <si>
    <t>TuG1812G0200000472.01,TuG1812G0200000473.01,TuG1812S0001802100.01</t>
  </si>
  <si>
    <t>AT3G48310;AT3G48280;AT3G26230;AT3G48270;</t>
  </si>
  <si>
    <t>CYP71A22;CYP71A25;CYP71B24;CYP71A26;</t>
  </si>
  <si>
    <t>linear furanocoumarin biosynthesis;;linear furanocoumarin biosynthesis;;camalexin biosynthesis;;;</t>
  </si>
  <si>
    <t>cytochrome P450, putative, expressed;cytochrome P450, putative, expressed;cytochrome P450, putative, expressed;cytochrome P450, putative, expressed;</t>
  </si>
  <si>
    <t>CYP71C2v2</t>
  </si>
  <si>
    <t>TraesCS2B02G485100</t>
  </si>
  <si>
    <t>TraesCS2D02G464200</t>
  </si>
  <si>
    <t>TRIDC2AG065830</t>
  </si>
  <si>
    <t>TuG1812G0200005151.01</t>
  </si>
  <si>
    <t>evm.TU.Contig188.162</t>
  </si>
  <si>
    <t>AT3G48300;AT3G48310;</t>
  </si>
  <si>
    <t>CYP71A23;CYP71A22;</t>
  </si>
  <si>
    <t>linear furanocoumarin biosynthesis;;linear furanocoumarin biosynthesis;;</t>
  </si>
  <si>
    <t>LOC_Os08g01510,LOC_Os08g01450</t>
  </si>
  <si>
    <t>CYP71C34</t>
  </si>
  <si>
    <t>TraesCS3A02G062000,TraesCS3A02G062200,TraesCS3A02G061700</t>
  </si>
  <si>
    <t>TraesCS3D02G061500,TraesCS3D02G061700</t>
  </si>
  <si>
    <t>TraesCSU02G209200,TraesCSU02G049000,TraesCSU02G048500</t>
  </si>
  <si>
    <t>TRIDC3AG007280,TRIDC3AG007290</t>
  </si>
  <si>
    <t>TRIDC3BG009780</t>
  </si>
  <si>
    <t>TuG1812G0300000701.01,TuG1812S0001419700.01</t>
  </si>
  <si>
    <t>AT3G26330;AT4G31500;AT2G30770;AT1G13110;AT3G26300;AT3G26210;AT3G48320;AT3G48290;</t>
  </si>
  <si>
    <t>CYP71B37;CYP83B1;CYP71A13;CYP71B7;CYP71B34;CYP71B23;CYP71A21;CYP71A24;</t>
  </si>
  <si>
    <t>dhurrin biosynthesis;;glucosinolate biosynthesis from tryptophan;glucosinolate biosynthesis from phenylalanine;;camalexin biosynthesis;linear furanocoumarin biosynthesis;indole-3-acetate biosynthesis II;;camalexin biosynthesis;;dhurrin biosynthesis;;camalexin biosynthesis;;linear furanocoumarin biosynthesis;;linear furanocoumarin biosynthesis;;</t>
  </si>
  <si>
    <t>LOC_Os08g01450,LOC_Os08g01510,LOC_Os11g28060,LOC_Os08g01480</t>
  </si>
  <si>
    <t>CYP71C52</t>
  </si>
  <si>
    <t>TraesCS5A02G472300</t>
  </si>
  <si>
    <t>TRIDC5AG067480</t>
  </si>
  <si>
    <t>TuG1812S0001566600.01</t>
  </si>
  <si>
    <t>AT3G48280;AT3G48310;AT3G48300;AT3G26180;</t>
  </si>
  <si>
    <t>CYP71A25;CYP71A22;CYP71A23;CYP71B20;</t>
  </si>
  <si>
    <t>linear furanocoumarin biosynthesis;;linear furanocoumarin biosynthesis;;linear furanocoumarin biosynthesis;;camalexin biosynthesis;;</t>
  </si>
  <si>
    <t>LOC_Os08g01490,LOC_Os08g01520,LOC_Os08g01480</t>
  </si>
  <si>
    <t>CYP71C6v1</t>
  </si>
  <si>
    <t>TraesCS5D02G014200</t>
  </si>
  <si>
    <t>evm.TU.Contig201.33</t>
  </si>
  <si>
    <t>LOC_Os08g01450,LOC_Os08g01510</t>
  </si>
  <si>
    <t>cytochrome P450, putative, expressed;cytochrome P450, putative, expressed;cytochrome P450, putative, expressed;</t>
  </si>
  <si>
    <t>CYP71C6v2</t>
  </si>
  <si>
    <t>TraesCS5A02G008800</t>
  </si>
  <si>
    <t>TRIDC5AG001540</t>
  </si>
  <si>
    <t>TuG1812G0500000121.01</t>
  </si>
  <si>
    <t>LOC_Os08g01450</t>
  </si>
  <si>
    <t>CYP71C6v3</t>
  </si>
  <si>
    <t>TraesCS5B02G007100</t>
  </si>
  <si>
    <t>TRIDC5BG001400</t>
  </si>
  <si>
    <t>CYP71C77</t>
  </si>
  <si>
    <t>TRIDC2AG017980</t>
  </si>
  <si>
    <t>TRIDC2BG021730,TRIDC2BG021750</t>
  </si>
  <si>
    <t>AT3G26230;AT2G45570;</t>
  </si>
  <si>
    <t>CYP71B24;CYP76C2;</t>
  </si>
  <si>
    <t>camalexin biosynthesis;;;</t>
  </si>
  <si>
    <t>LOC_Os01g36294,LOC_Os06g22020</t>
  </si>
  <si>
    <t>CYP71C7v1</t>
  </si>
  <si>
    <t>TraesCS5D02G014300</t>
  </si>
  <si>
    <t>evm.TU.Contig201.34</t>
  </si>
  <si>
    <t>AT1G13080;AT4G31500;</t>
  </si>
  <si>
    <t>CYP71B2;CYP83B1;</t>
  </si>
  <si>
    <t>camalexin biosynthesis;;glucosinolate biosynthesis from tryptophan;glucosinolate biosynthesis from phenylalanine;;</t>
  </si>
  <si>
    <t>CYP71C7v3</t>
  </si>
  <si>
    <t>TraesCS5A02G008900</t>
  </si>
  <si>
    <t>TraesCS5B02G007200</t>
  </si>
  <si>
    <t>TRIDC5AG001550</t>
  </si>
  <si>
    <t>TRIDC5BG001410</t>
  </si>
  <si>
    <t>TuG1812G0500000122.01</t>
  </si>
  <si>
    <t>LOC_Os08g01450,LOC_Os06g22020</t>
  </si>
  <si>
    <t>CYP71C83</t>
  </si>
  <si>
    <t>TraesCS4D02G247200,TraesCS1D02G034500</t>
  </si>
  <si>
    <t>TraesCSU02G155100</t>
  </si>
  <si>
    <t>TuG1812G0100000452.01</t>
  </si>
  <si>
    <t>evm.TU.Contig70.7,evm.TU.Contig617.7</t>
  </si>
  <si>
    <t>AT3G48280;AT3G48270;</t>
  </si>
  <si>
    <t>CYP71A25;CYP71A26;</t>
  </si>
  <si>
    <t>linear furanocoumarin biosynthesis;;;</t>
  </si>
  <si>
    <t>CYP71C84</t>
  </si>
  <si>
    <t>TuG1812G0200001499.01</t>
  </si>
  <si>
    <t>evm.TU.Contig19.52</t>
  </si>
  <si>
    <t>AT5G24960;AT3G48280;AT3G26300;AT4G13310;AT5G25140;</t>
  </si>
  <si>
    <t>CYP71A14;CYP71A25;CYP71B34;CYP71A20;CYP71B13;</t>
  </si>
  <si>
    <t>linear furanocoumarin biosynthesis;;linear furanocoumarin biosynthesis;;dhurrin biosynthesis;;linear furanocoumarin biosynthesis;;dhurrin biosynthesis;;</t>
  </si>
  <si>
    <t>LOC_Os05g35010,LOC_Os08g01450,LOC_Os08g01510,LOC_Os08g01490</t>
  </si>
  <si>
    <t>CYP71C8v1</t>
  </si>
  <si>
    <t>TRIDC5BG001390</t>
  </si>
  <si>
    <t>AT1G13080;AT3G48280;</t>
  </si>
  <si>
    <t>CYP71B2;CYP71A25;</t>
  </si>
  <si>
    <t>camalexin biosynthesis;;linear furanocoumarin biosynthesis;;</t>
  </si>
  <si>
    <t>CYP71C8v3</t>
  </si>
  <si>
    <t>TraesCS5A02G008700</t>
  </si>
  <si>
    <t>TraesCS5B02G029900</t>
  </si>
  <si>
    <t>TraesCS5D02G014100</t>
  </si>
  <si>
    <t>TRIDC5AG001530</t>
  </si>
  <si>
    <t>TRIDC5BG004710</t>
  </si>
  <si>
    <t>TuG1812G0500000120.01</t>
  </si>
  <si>
    <t>evm.TU.Contig201.32</t>
  </si>
  <si>
    <t>AT1G13080;AT3G26180;</t>
  </si>
  <si>
    <t>CYP71B2;CYP71B20;</t>
  </si>
  <si>
    <t>camalexin biosynthesis;;camalexin biosynthesis;;</t>
  </si>
  <si>
    <t>CYP71C94</t>
  </si>
  <si>
    <t>TraesCS1A02G435500,TraesCS1A02G435400</t>
  </si>
  <si>
    <t>TuG1812G0100001574.01</t>
  </si>
  <si>
    <t>AT3G26300;AT3G48280;</t>
  </si>
  <si>
    <t>CYP71B34;CYP71A25;</t>
  </si>
  <si>
    <t>dhurrin biosynthesis;;linear furanocoumarin biosynthesis;;</t>
  </si>
  <si>
    <t>CYP71C9v2</t>
  </si>
  <si>
    <t>TraesCS4B02G207000</t>
  </si>
  <si>
    <t>AT3G48310;</t>
  </si>
  <si>
    <t>CYP71A22;</t>
  </si>
  <si>
    <t>LOC_Os08g01510</t>
  </si>
  <si>
    <t>CYP71C9v3</t>
  </si>
  <si>
    <t>TraesCS4A02G097500</t>
  </si>
  <si>
    <t>TraesCS4D02G207800</t>
  </si>
  <si>
    <t>TuG1812G0400002466.01</t>
  </si>
  <si>
    <t>evm.TU.Contig445.3</t>
  </si>
  <si>
    <t>AT3G48310;AT3G26300;AT3G48270;</t>
  </si>
  <si>
    <t>CYP71A22;CYP71B34;CYP71A26;</t>
  </si>
  <si>
    <t>linear furanocoumarin biosynthesis;;dhurrin biosynthesis;;;</t>
  </si>
  <si>
    <t>CYP71D220</t>
  </si>
  <si>
    <t>TraesCS5A02G270200</t>
  </si>
  <si>
    <t>TraesCS5B02G270700,TraesCS5B02G270900</t>
  </si>
  <si>
    <t>TraesCS5D02G278300</t>
  </si>
  <si>
    <t>evm.TU.Contig43.312</t>
  </si>
  <si>
    <t>AT3G26330;AT3G26300;AT3G26230;AT4G31500;</t>
  </si>
  <si>
    <t>CYP71B37;CYP71B34;CYP71B24;CYP83B1;</t>
  </si>
  <si>
    <t>dhurrin biosynthesis;;dhurrin biosynthesis;;camalexin biosynthesis;;glucosinolate biosynthesis from tryptophan;glucosinolate biosynthesis from phenylalanine;;</t>
  </si>
  <si>
    <t>LOC_Os09g10340,LOC_Os03g39760,LOC_Os06g43350</t>
  </si>
  <si>
    <t>CYP71E12</t>
  </si>
  <si>
    <t>TraesCS7A02G086000,TraesCS4A02G384700,TraesCS4A02G385300,TraesCS7A02G085700</t>
  </si>
  <si>
    <t>TraesCS5B02G570300,TraesCS5B02G570200</t>
  </si>
  <si>
    <t>TraesCS7D02G080700,TraesCS7D02G080400</t>
  </si>
  <si>
    <t>TraesCSU02G201300,TraesCSU02G084800,TraesCSU02G084600,TraesCSU02G175800</t>
  </si>
  <si>
    <t>TRIDC4AG058930,TRIDC4AG059010,TRIDC4AG059070,TRIDC7AG009700</t>
  </si>
  <si>
    <t>TRIDC5BG083960,TRIDC6BG000120</t>
  </si>
  <si>
    <t>TuG1812G0700000968.01,TuG1812G0700000972.01</t>
  </si>
  <si>
    <t>evm.TU.Contig250.58,evm.TU.Contig328.33</t>
  </si>
  <si>
    <t>AT1G13110;AT3G26300;AT3G26210;AT1G13080;</t>
  </si>
  <si>
    <t>CYP71B7;CYP71B34;CYP71B23;CYP71B2;</t>
  </si>
  <si>
    <t>camalexin biosynthesis;;dhurrin biosynthesis;;camalexin biosynthesis;;camalexin biosynthesis;;</t>
  </si>
  <si>
    <t>LOC_Os12g32850,LOC_Os03g63310</t>
  </si>
  <si>
    <t>CYP71E14</t>
  </si>
  <si>
    <t>TraesCS4A02G463600</t>
  </si>
  <si>
    <t>TraesCS7D02G023300</t>
  </si>
  <si>
    <t>TraesCSU02G066100</t>
  </si>
  <si>
    <t>TRIDC1AG001850,TRIDC4AG068270</t>
  </si>
  <si>
    <t>TuG1812G0100000263.01</t>
  </si>
  <si>
    <t>evm.TU.Contig385.44</t>
  </si>
  <si>
    <t>AT3G26300;AT1G13080;AT3G26230;AT3G26180;</t>
  </si>
  <si>
    <t>CYP71B34;CYP71B2;CYP71B24;CYP71B20;</t>
  </si>
  <si>
    <t>dhurrin biosynthesis;;camalexin biosynthesis;;camalexin biosynthesis;;camalexin biosynthesis;;</t>
  </si>
  <si>
    <t>LOC_Os03g63310,LOC_Os03g37080,LOC_Os12g32850</t>
  </si>
  <si>
    <t>cytochrome P450, putative, expressed;cytochrome P450 71E1, putative, expressed;</t>
  </si>
  <si>
    <t>CYP71E2</t>
  </si>
  <si>
    <t>TraesCS3A02G528100,TraesCS3A02G529200,TraesCS3A02G528000</t>
  </si>
  <si>
    <t>TraesCS3B02G596600,TraesCS2B02G576700,TraesCS3B02G596800,TraesCS3B02G597000,TraesCS3B02G596400,TraesCS3B02G509000,TraesCS3B02G597200</t>
  </si>
  <si>
    <t>TraesCS2D02G546900,TraesCS3D02G534500,TraesCS3D02G533300,TraesCS3D02G533200</t>
  </si>
  <si>
    <t>TuG1812G0300005766.01,TuG1812G0300005767.01</t>
  </si>
  <si>
    <t>AT3G26330;AT3G26210;AT3G26300;</t>
  </si>
  <si>
    <t>CYP71B37;CYP71B23;CYP71B34;</t>
  </si>
  <si>
    <t>dhurrin biosynthesis;;camalexin biosynthesis;;dhurrin biosynthesis;;</t>
  </si>
  <si>
    <t>LOC_Os12g32850</t>
  </si>
  <si>
    <t>cytochrome P450 71E1, putative, expressed;cytochrome P450, putative, expressed;cytochrome P450, putative, expressed;</t>
  </si>
  <si>
    <t>CYP71E5</t>
  </si>
  <si>
    <t>TraesCS4A02G341300</t>
  </si>
  <si>
    <t>TraesCS5B02G533200</t>
  </si>
  <si>
    <t>TraesCSU02G206500</t>
  </si>
  <si>
    <t>TRIDC5BG079170</t>
  </si>
  <si>
    <t>TuG1812G0400003792.01</t>
  </si>
  <si>
    <t>AT1G13080;AT3G26210;AT5G57260;</t>
  </si>
  <si>
    <t>CYP71B2;CYP71B23;CYP71B10;</t>
  </si>
  <si>
    <t>CYP71E6</t>
  </si>
  <si>
    <t>TraesCS7A02G042600,TraesCS4A02G445600</t>
  </si>
  <si>
    <t>TraesCS2B02G027600</t>
  </si>
  <si>
    <t>TraesCS2D02G020500,TraesCS7D02G038200</t>
  </si>
  <si>
    <t>TRIDC4AG065970,TRIDC7AG004270</t>
  </si>
  <si>
    <t>TRIDC6BG000140</t>
  </si>
  <si>
    <t>TuG1812G0200000220.01,TuG1812G0200000194.01,TuG1812G0200000190.01,TuG1812G0700000530.01,TuG1812S0002957600.01</t>
  </si>
  <si>
    <t>evm.TU.Contig295.19</t>
  </si>
  <si>
    <t>AT3G26300;AT3G26210;AT3G26330;</t>
  </si>
  <si>
    <t>CYP71B34;CYP71B23;CYP71B37;</t>
  </si>
  <si>
    <t>LOC_Os03g63310,LOC_Os03g37080</t>
  </si>
  <si>
    <t>CYP71E9</t>
  </si>
  <si>
    <t>TuG1812G0400003815.01,TuG1812G0400003816.01,TuG1812G0500003215.01,TuG1812G0700002156.01,TuG1812S0002847000.01</t>
  </si>
  <si>
    <t>AT3G26300;AT3G26330;AT1G13080;</t>
  </si>
  <si>
    <t>CYP71B34;CYP71B37;CYP71B2;</t>
  </si>
  <si>
    <t>dhurrin biosynthesis;;dhurrin biosynthesis;;camalexin biosynthesis;;</t>
  </si>
  <si>
    <t>LOC_Os03g63310,LOC_Os12g32850,LOC_Os03g37080</t>
  </si>
  <si>
    <t>cytochrome P450 71E1, putative, expressed;cytochrome P450, putative, expressed;</t>
  </si>
  <si>
    <t>CYP71F1</t>
  </si>
  <si>
    <t>TraesCS7A02G521100,TraesCS2A02G027300,TraesCS7A02G564600,TraesCS2A02G005100,TraesCS7A02G273200</t>
  </si>
  <si>
    <t>TraesCS7B02G437800,TraesCS2B02G015900,TraesCS3B02G563800,TraesCS2B02G015700,TraesCS2B02G017700,TraesCS5B02G358300,TraesCS1B02G028600,TraesCS2B02G016800</t>
  </si>
  <si>
    <t>TraesCS2D02G054700,TraesCS2D02G006700,TraesCS7D02G273200,TraesCS5D02G364500,TraesCS1D02G022600,TraesCS7D02G480300,TraesCS2D02G005400,TraesCS2D02G005200,TraesCS2D02G006500</t>
  </si>
  <si>
    <t>TraesCSU02G222900,TraesCSU02G022700</t>
  </si>
  <si>
    <t>TRIDC5AG051940</t>
  </si>
  <si>
    <t>TRIDC2BG000460,TRIDC2BG000480,TRIDC2BG000570,TRIDC2BG000750,TRIDC3BG081440,TRIDC3BG081450,TRIDC3BG081460,TRIDC5BG056260,TRIDC7BG027100</t>
  </si>
  <si>
    <t>TuG1812G0100000844.01,TuG1812G0100002569.01,TuG1812G0200000082.01,TuG1812G0700005623.01,TuG1812G0700006038.01</t>
  </si>
  <si>
    <t>evm.TU.Contig348.56,evm.TU.Contig119.326,evm.TU.Contig86.191,evm.TU.Contig86.175</t>
  </si>
  <si>
    <t>AT1G13080;AT1G13110;AT3G26210;AT3G26330;AT5G35715;AT3G26280;AT5G24950;AT5G42590;AT2G45560;AT4G13310;</t>
  </si>
  <si>
    <t>CYP71B2;CYP71B7;CYP71B23;CYP71B37;CYP71B8;CYP71B4;CYP71A15;CYP71A16;CYP76C1;CYP71A20;</t>
  </si>
  <si>
    <t>camalexin biosynthesis;;camalexin biosynthesis;;camalexin biosynthesis;;dhurrin biosynthesis;;camalexin biosynthesis;;camalexin biosynthesis;;linear furanocoumarin biosynthesis;;linear furanocoumarin biosynthesis;;;linear furanocoumarin biosynthesis;;</t>
  </si>
  <si>
    <t>LOC_Os02g17760,LOC_Os07g11870,LOC_Os03g39760,LOC_Os02g09200,LOC_Os02g09320,LOC_Os06g43410,LOC_Os03g39650,LOC_Os04g27020</t>
  </si>
  <si>
    <t>CYP71F10</t>
  </si>
  <si>
    <t>TraesCS2A02G027500</t>
  </si>
  <si>
    <t>TraesCS2B02G015000,TraesCS2B02G014300</t>
  </si>
  <si>
    <t>TraesCS2D02G029300,TraesCS5D02G487900,TraesCS2D02G007400</t>
  </si>
  <si>
    <t>TraesCSU02G251100,TraesCSU02G178400</t>
  </si>
  <si>
    <t>TRIDC2BG000580,TRIDC2BG000630,TRIDC2BG000660</t>
  </si>
  <si>
    <t>TuG1812G0200000079.01</t>
  </si>
  <si>
    <t>evm.TU.Contig547.5,evm.TU.Contig24.2</t>
  </si>
  <si>
    <t>AT1G13110;AT1G13080;AT3G26210;AT1G13090;AT2G30770;AT3G26310;AT2G45550;</t>
  </si>
  <si>
    <t>CYP71B7;CYP71B2;CYP71B23;CYP71B28;CYP71A13;CYP71B35;CYP76C4;</t>
  </si>
  <si>
    <t>camalexin biosynthesis;;camalexin biosynthesis;;camalexin biosynthesis;;camalexin biosynthesis;;camalexin biosynthesis;linear furanocoumarin biosynthesis;indole-3-acetate biosynthesis II;;dhurrin biosynthesis;;;</t>
  </si>
  <si>
    <t>LOC_Os02g17760,LOC_Os02g36190,LOC_Os02g32770,LOC_Os07g11870,LOC_Os02g38940</t>
  </si>
  <si>
    <t>cytochrome P450, putative, expressed;cytochrome P450, putative, expressed;cytochrome P450, putative, expressed;cytochrome P450 71D10, putative, expressed;cytochrome P450, putative, expressed;cytochrome P450, putative, expressed;cytochrome P450, putative, expressed;cytochrome P450, putative, expressed;</t>
  </si>
  <si>
    <t>CYP71F12</t>
  </si>
  <si>
    <t>TuG1812G0200006133.01</t>
  </si>
  <si>
    <t>AT5G42590;</t>
  </si>
  <si>
    <t>CYP71A16;</t>
  </si>
  <si>
    <t>LOC_Os02g17760</t>
  </si>
  <si>
    <t>cytochrome P450, putative, expressed;cytochrome P450, putative, expressed;cytochrome P450, putative, expressed;cytochrome P450, putative, expressed;cytochrome P450, putative, expressed;</t>
  </si>
  <si>
    <t>CYP71F3</t>
  </si>
  <si>
    <t>TraesCS3A02G424600,TraesCS3A02G424500</t>
  </si>
  <si>
    <t>TraesCS3B02G460500,TraesCS3B02G460800</t>
  </si>
  <si>
    <t>TRIDC3AG060180</t>
  </si>
  <si>
    <t>TRIDC3BG067990</t>
  </si>
  <si>
    <t>TuG1812G0300004657.01,TuG1812G0300004590.01</t>
  </si>
  <si>
    <t>AT3G48320;AT3G26300;AT1G13110;AT5G24950;AT3G26210;</t>
  </si>
  <si>
    <t>CYP71A21;CYP71B34;CYP71B7;CYP71A15;CYP71B23;</t>
  </si>
  <si>
    <t>linear furanocoumarin biosynthesis;;dhurrin biosynthesis;;camalexin biosynthesis;;linear furanocoumarin biosynthesis;;camalexin biosynthesis;;</t>
  </si>
  <si>
    <t>LOC_Os10g09160,LOC_Os03g39760,LOC_Os03g39650,LOC_Os02g17760,LOC_Os02g09320</t>
  </si>
  <si>
    <t>CYP71F4</t>
  </si>
  <si>
    <t>TRIDC7AG035890</t>
  </si>
  <si>
    <t>AT3G26210;</t>
  </si>
  <si>
    <t>CYP71B23;</t>
  </si>
  <si>
    <t>camalexin biosynthesis;;</t>
  </si>
  <si>
    <t>LOC_Os03g39760</t>
  </si>
  <si>
    <t>CYP71F6</t>
  </si>
  <si>
    <t>TraesCS4A02G360900,TraesCS4A02G360800,TraesCS5A02G459600</t>
  </si>
  <si>
    <t>TraesCS7B02G171100,TraesCS2B02G013700,TraesCS2B02G014400,TraesCS5B02G512500</t>
  </si>
  <si>
    <t>TraesCS5D02G470700,TraesCS2D02G008100,TraesCS2D02G008000,TraesCS5D02G512500,TraesCS2D02G006900,TraesCS5D02G559300</t>
  </si>
  <si>
    <t>TraesCSU02G011900,TraesCSU02G022600</t>
  </si>
  <si>
    <t>TRIDC2AG000680,TRIDC4AG053840</t>
  </si>
  <si>
    <t>TRIDC2BG000680,TRIDC2BG000740,TRIDC5BG076370</t>
  </si>
  <si>
    <t>TuG1812G0200000148.01,TuG1812G0400003584.01,TuG1812G0500004798.01,TuG1812G0700002930.01,TuG1812S0002916200.01</t>
  </si>
  <si>
    <t>evm.TU.Contig86.176</t>
  </si>
  <si>
    <t>AT1G13110;AT3G26210;AT1G13080;AT5G24950;AT4G13310;AT3G26320;AT3G26330;</t>
  </si>
  <si>
    <t>CYP71B7;CYP71B23;CYP71B2;CYP71A15;CYP71A20;CYP71B36;CYP71B37;</t>
  </si>
  <si>
    <t>camalexin biosynthesis;;camalexin biosynthesis;;camalexin biosynthesis;;linear furanocoumarin biosynthesis;;linear furanocoumarin biosynthesis;;dhurrin biosynthesis;;dhurrin biosynthesis;;</t>
  </si>
  <si>
    <t>LOC_Os02g17760,LOC_Os02g09250,LOC_Os03g39650,LOC_Os02g09200</t>
  </si>
  <si>
    <t>CYP71F8</t>
  </si>
  <si>
    <t>TraesCSU02G007600</t>
  </si>
  <si>
    <t>TuG1812G0200000080.01,TuG1812G0200003883.01,TuG1812G0200006134.01,TuG1812G0300001323.01,TuG1812G0500004647.01</t>
  </si>
  <si>
    <t>evm.TU.Contig1.354</t>
  </si>
  <si>
    <t>AT1G13110;AT2G45560;AT3G48310;AT1G13080;AT2G30770;AT3G26330;AT1G11610;AT5G24950;AT4G13310;AT3G48290;AT3G26210;AT5G06900;</t>
  </si>
  <si>
    <t>CYP71B7;CYP76C1;CYP71A22;CYP71B2;CYP71A13;CYP71B37;CYP71A18;CYP71A15;CYP71A20;CYP71A24;CYP71B23;CYP93D1;</t>
  </si>
  <si>
    <t>camalexin biosynthesis;;;linear furanocoumarin biosynthesis;;camalexin biosynthesis;;camalexin biosynthesis;linear furanocoumarin biosynthesis;indole-3-acetate biosynthesis II;;dhurrin biosynthesis;;linear furanocoumarin biosynthesis;;linear furanocoumarin biosynthesis;;linear furanocoumarin biosynthesis;;linear furanocoumarin biosynthesis;;camalexin biosynthesis;;;</t>
  </si>
  <si>
    <t>LOC_Os02g17760,LOC_Os02g09320,LOC_Os02g38940,LOC_Os02g09200,LOC_Os03g39650</t>
  </si>
  <si>
    <t>cytochrome P450, putative, expressed;cytochrome P450 71D10, putative, expressed;cytochrome P450, putative, expressed;cytochrome P450 71D10, putative, expressed;</t>
  </si>
  <si>
    <t>CYP71K10</t>
  </si>
  <si>
    <t>TuG1812G0200005104.01,TuG1812G0200005105.01,TuG1812G0700005618.01</t>
  </si>
  <si>
    <t>evm.TU.Contig74.18,evm.TU.Contig74.22</t>
  </si>
  <si>
    <t>AT3G26230;AT3G26210;AT3G48310;AT1G13080;AT3G26270;AT2G45550;AT5G25120;</t>
  </si>
  <si>
    <t>CYP71B24;CYP71B23;CYP71A22;CYP71B2;CYP71B25;CYP76C4;CYP71B11;</t>
  </si>
  <si>
    <t>camalexin biosynthesis;;camalexin biosynthesis;;linear furanocoumarin biosynthesis;;camalexin biosynthesis;;camalexin biosynthesis;;;dhurrin biosynthesis;;</t>
  </si>
  <si>
    <t>LOC_Os06g43420</t>
  </si>
  <si>
    <t>cytochrome P450, putative, expressed;cytochrome P450, putative, expressed;cytochrome P450, putative, expressed;cytochrome P450 71D10, putative, expressed;;</t>
  </si>
  <si>
    <t>CYP71K17</t>
  </si>
  <si>
    <t>TraesCS1A02G246300,TraesCS7A02G521800</t>
  </si>
  <si>
    <t>TraesCS7B02G439000</t>
  </si>
  <si>
    <t>TraesCS7D02G511300</t>
  </si>
  <si>
    <t>TRIDC7AG073160</t>
  </si>
  <si>
    <t>TRIDC1BG041960</t>
  </si>
  <si>
    <t>TuG1812G0700005613.01</t>
  </si>
  <si>
    <t>evm.TU.Contig102_2.106</t>
  </si>
  <si>
    <t>AT3G26210;AT3G48310;AT3G26280;</t>
  </si>
  <si>
    <t>CYP71B23;CYP71A22;CYP71B4;</t>
  </si>
  <si>
    <t>camalexin biosynthesis;;linear furanocoumarin biosynthesis;;camalexin biosynthesis;;</t>
  </si>
  <si>
    <t>LOC_Os01g27890</t>
  </si>
  <si>
    <t>CYP71K18</t>
  </si>
  <si>
    <t>TraesCS6A02G174900</t>
  </si>
  <si>
    <t>TraesCS1B02G257000,TraesCS6B02G204400</t>
  </si>
  <si>
    <t>TraesCS1D02G245600,TraesCS6D02G164000</t>
  </si>
  <si>
    <t>TRIDC1AG036990,TRIDC6AG025090</t>
  </si>
  <si>
    <t>TRIDC6BG031420</t>
  </si>
  <si>
    <t>TuG1812G0100002865.01,TuG1812G0600001849.01</t>
  </si>
  <si>
    <t>evm.TU.Contig20.86,evm.TU.Contig21.288</t>
  </si>
  <si>
    <t>AT3G26230;AT3G26210;AT3G26330;AT3G48310;</t>
  </si>
  <si>
    <t>CYP71B24;CYP71B23;CYP71B37;CYP71A22;</t>
  </si>
  <si>
    <t>camalexin biosynthesis;;camalexin biosynthesis;;dhurrin biosynthesis;;linear furanocoumarin biosynthesis;;</t>
  </si>
  <si>
    <t>LOC_Os02g09400,LOC_Os01g27890</t>
  </si>
  <si>
    <t>CYP71K20</t>
  </si>
  <si>
    <t>TuG1812G0300001048.01,TuG1812G0300001050.01</t>
  </si>
  <si>
    <t>evm.TU.Contig14.554</t>
  </si>
  <si>
    <t>AT3G26280;AT3G26330;AT2G30770;AT2G30750;AT3G26230;AT3G26210;</t>
  </si>
  <si>
    <t>CYP71B4;CYP71B37;CYP71A13;CYP71A12;CYP71B24;CYP71B23;</t>
  </si>
  <si>
    <t>camalexin biosynthesis;;dhurrin biosynthesis;;camalexin biosynthesis;linear furanocoumarin biosynthesis;indole-3-acetate biosynthesis II;;linear furanocoumarin biosynthesis;;camalexin biosynthesis;;camalexin biosynthesis;;</t>
  </si>
  <si>
    <t>LOC_Os02g09390,LOC_Os01g27890,LOC_Os02g09400</t>
  </si>
  <si>
    <t>CYP71K21</t>
  </si>
  <si>
    <t>TraesCS6A02G174700</t>
  </si>
  <si>
    <t>TraesCS6B02G203400,TraesCS6B02G203300</t>
  </si>
  <si>
    <t>TraesCS4D02G017100,TraesCS6D02G163800</t>
  </si>
  <si>
    <t>TRIDC6AG025120</t>
  </si>
  <si>
    <t>TRIDC6BG025720,TRIDC6BG031110,TRIDC6BG031130</t>
  </si>
  <si>
    <t>TuG1812G0600001740.01</t>
  </si>
  <si>
    <t>evm.TU.Contig205.41,evm.TU.Contig21.291</t>
  </si>
  <si>
    <t>AT2G30770;AT3G26320;AT3G26330;AT1G13110;AT2G45550;AT3G26280;AT5G24960;</t>
  </si>
  <si>
    <t>CYP71A13;CYP71B36;CYP71B37;CYP71B7;CYP76C4;CYP71B4;CYP71A14;</t>
  </si>
  <si>
    <t>camalexin biosynthesis;linear furanocoumarin biosynthesis;indole-3-acetate biosynthesis II;;dhurrin biosynthesis;;dhurrin biosynthesis;;camalexin biosynthesis;;;camalexin biosynthesis;;linear furanocoumarin biosynthesis;;</t>
  </si>
  <si>
    <t>LOC_Os02g09410,LOC_Os06g43420,LOC_Os02g09330,LOC_Os02g09390,LOC_Os02g09200</t>
  </si>
  <si>
    <t>CYP71K22</t>
  </si>
  <si>
    <t>TraesCS5A02G307600</t>
  </si>
  <si>
    <t>TraesCS5B02G308200</t>
  </si>
  <si>
    <t>TRIDC5AG045850</t>
  </si>
  <si>
    <t>TRIDC5BG049700</t>
  </si>
  <si>
    <t>evm.TU.Contig45.8</t>
  </si>
  <si>
    <t>AT3G26300;AT1G13080;AT3G26280;AT5G07990;AT3G26320;</t>
  </si>
  <si>
    <t>CYP71B34;CYP71B2;CYP71B4;CYP75B1;CYP71B36;</t>
  </si>
  <si>
    <t>dhurrin biosynthesis;;camalexin biosynthesis;;camalexin biosynthesis;;flavonoid biosynthesis (in equisetum);syringetin biosynthesis;flavonol biosynthesis;leucopelargonidin and leucocyanidin biosynthesis;leucodelphinidin biosynthesis;luteolin biosynthesis;;dhurrin biosynthesis;;</t>
  </si>
  <si>
    <t>LOC_Os02g09390</t>
  </si>
  <si>
    <t>cytochrome P450, putative, expressed;cytochrome P450, putative, expressed;cytochrome P450, putative, expressed;cytochrome P450, putative, expressed;cytochrome P450 71D10, putative, expressed;</t>
  </si>
  <si>
    <t>CYP71K24</t>
  </si>
  <si>
    <t>TraesCS2B02G070500</t>
  </si>
  <si>
    <t>TraesCS2D02G058500</t>
  </si>
  <si>
    <t>TRIDC2BG007310,TRIDC2BG007350,TRIDC2BG007370</t>
  </si>
  <si>
    <t>AT4G31500;AT1G13110;AT3G26210;AT1G13080;</t>
  </si>
  <si>
    <t>CYP83B1;CYP71B7;CYP71B23;CYP71B2;</t>
  </si>
  <si>
    <t>glucosinolate biosynthesis from tryptophan;glucosinolate biosynthesis from phenylalanine;;camalexin biosynthesis;;camalexin biosynthesis;;camalexin biosynthesis;;</t>
  </si>
  <si>
    <t>LOC_Os06g43430,LOC_Os01g27890</t>
  </si>
  <si>
    <t>CYP71K8</t>
  </si>
  <si>
    <t>TraesCS2B02G003300,TraesCS2B02G003000,TraesCS2B02G003500</t>
  </si>
  <si>
    <t>LOC_Os06g43430</t>
  </si>
  <si>
    <t>CYP71L1</t>
  </si>
  <si>
    <t>TraesCS2A02G019400,TraesCS5A02G552900</t>
  </si>
  <si>
    <t>TraesCS4B02G388500</t>
  </si>
  <si>
    <t>TraesCSU02G187900,TraesCSU02G124700</t>
  </si>
  <si>
    <t>TRIDC2AG002160</t>
  </si>
  <si>
    <t>TuG1812G0200000223.01,TuG1812G0500005635.01</t>
  </si>
  <si>
    <t>evm.TU.Contig450.57,evm.TU.Contig443.16</t>
  </si>
  <si>
    <t>AT3G26180;AT3G26330;AT3G26300;</t>
  </si>
  <si>
    <t>CYP71B20;CYP71B37;CYP71B34;</t>
  </si>
  <si>
    <t>camalexin biosynthesis;;dhurrin biosynthesis;;dhurrin biosynthesis;;</t>
  </si>
  <si>
    <t>LOC_Os03g37080,LOC_Os03g63310</t>
  </si>
  <si>
    <t>CYP71M1v1</t>
  </si>
  <si>
    <t>TraesCS7A02G136500</t>
  </si>
  <si>
    <t>TraesCS7D02G136400</t>
  </si>
  <si>
    <t>TRIDC7AG016400</t>
  </si>
  <si>
    <t>TRIDC7BG005560</t>
  </si>
  <si>
    <t>TuG1812S0000640100.01</t>
  </si>
  <si>
    <t>evm.TU.Contig81.70</t>
  </si>
  <si>
    <t>AT1G13080;AT3G26300;AT3G26160;</t>
  </si>
  <si>
    <t>CYP71B2;CYP71B34;CYP71B17;</t>
  </si>
  <si>
    <t>camalexin biosynthesis;;dhurrin biosynthesis;;camalexin biosynthesis;;</t>
  </si>
  <si>
    <t>LOC_Os03g63310</t>
  </si>
  <si>
    <t>CYP71M3</t>
  </si>
  <si>
    <t>TraesCS7A02G136400</t>
  </si>
  <si>
    <t>TRIDC7AG016390</t>
  </si>
  <si>
    <t>TuG1812G0700001403.01</t>
  </si>
  <si>
    <t>evm.TU.Contig81.71</t>
  </si>
  <si>
    <t>AT1G13080;AT3G26330;AT3G26300;</t>
  </si>
  <si>
    <t>CYP71B2;CYP71B37;CYP71B34;</t>
  </si>
  <si>
    <t>LOC_Os03g63310,LOC_Os12g32850,LOC_Os07g19210</t>
  </si>
  <si>
    <t>cytochrome P450 71E1, putative, expressed;</t>
  </si>
  <si>
    <t>CYP71P1</t>
  </si>
  <si>
    <t>TraesCS6D02G085100</t>
  </si>
  <si>
    <t>TraesCSU02G029900</t>
  </si>
  <si>
    <t>TuG1812G0600000987.01,TuG1812G0700005917.01</t>
  </si>
  <si>
    <t>AT1G13080;AT3G26330;AT3G26300;AT3G26310;AT1G33720;</t>
  </si>
  <si>
    <t>CYP71B2;CYP71B37;CYP71B34;CYP71B35;CYP76C6;</t>
  </si>
  <si>
    <t>camalexin biosynthesis;;dhurrin biosynthesis;;dhurrin biosynthesis;;dhurrin biosynthesis;;;</t>
  </si>
  <si>
    <t>LOC_Os12g16720</t>
  </si>
  <si>
    <t>OsSL</t>
  </si>
  <si>
    <t>CYP71P3a</t>
  </si>
  <si>
    <t>evm.TU.Contig395.10</t>
  </si>
  <si>
    <t>AT3G26310;</t>
  </si>
  <si>
    <t>CYP71B35;</t>
  </si>
  <si>
    <t>dhurrin biosynthesis;;</t>
  </si>
  <si>
    <t>Sekiguchi Lesion Gene;Cytochrome P450 Monooxygenase;</t>
  </si>
  <si>
    <t>CYP71Q5</t>
  </si>
  <si>
    <t>TraesCS7A02G373700</t>
  </si>
  <si>
    <t>TraesCS7B02G253300</t>
  </si>
  <si>
    <t>TraesCS7D02G349400</t>
  </si>
  <si>
    <t>TRIDC7AG052230</t>
  </si>
  <si>
    <t>TuG1812G0700004074.01</t>
  </si>
  <si>
    <t>evm.TU.Contig3.520</t>
  </si>
  <si>
    <t>AT3G26300;</t>
  </si>
  <si>
    <t>CYP71B34;</t>
  </si>
  <si>
    <t>LOC_Os07g19210</t>
  </si>
  <si>
    <t>CYP71R4</t>
  </si>
  <si>
    <t>TraesCSU02G247100</t>
  </si>
  <si>
    <t>TuG1812S0000353100.01,TuG1812S0000353500.01</t>
  </si>
  <si>
    <t>AT3G48310;AT2G02580;</t>
  </si>
  <si>
    <t>CYP71A22;CYP71B9;</t>
  </si>
  <si>
    <t>linear furanocoumarin biosynthesis;;dhurrin biosynthesis;;</t>
  </si>
  <si>
    <t>LOC_Os05g43910</t>
  </si>
  <si>
    <t>CYP71R7</t>
  </si>
  <si>
    <t>TraesCS1A02G242000,TraesCS1A02G334800,TraesCS1A02G334700</t>
  </si>
  <si>
    <t>TraesCS1B02G347800,TraesCS1B02G347700,TraesCS1B02G253600</t>
  </si>
  <si>
    <t>TraesCS1D02G241900,TraesCS1D02G337300,TraesCS1D02G337200,TraesCS1D02G337100</t>
  </si>
  <si>
    <t>TRIDC1AG036480,TRIDC1AG049660,TRIDC1AG049680</t>
  </si>
  <si>
    <t>TRIDC1BG041520,TRIDC1BG056370,TRIDC1BG056390</t>
  </si>
  <si>
    <t>TuG1812G0100002822.01,TuG1812G0100003795.01</t>
  </si>
  <si>
    <t>evm.TU.Contig20.17</t>
  </si>
  <si>
    <t>AT3G48310;AT3G48280;AT3G48290;</t>
  </si>
  <si>
    <t>CYP71A22;CYP71A25;CYP71A24;</t>
  </si>
  <si>
    <t>linear furanocoumarin biosynthesis;;linear furanocoumarin biosynthesis;;linear furanocoumarin biosynthesis;;</t>
  </si>
  <si>
    <t>LOC_Os05g43910,LOC_Os06g15680</t>
  </si>
  <si>
    <t>CYP71S4</t>
  </si>
  <si>
    <t>TraesCS2A02G325100</t>
  </si>
  <si>
    <t>TraesCS2B02G357200</t>
  </si>
  <si>
    <t>TraesCS2D02G337800</t>
  </si>
  <si>
    <t>TRIDC2AG049290</t>
  </si>
  <si>
    <t>TRIDC2BG052030</t>
  </si>
  <si>
    <t>TuG1812G0200003852.01</t>
  </si>
  <si>
    <t>evm.TU.Contig1.406</t>
  </si>
  <si>
    <t>AT3G48310;AT3G26310;</t>
  </si>
  <si>
    <t>CYP71A22;CYP71B35;</t>
  </si>
  <si>
    <t>LOC_Os04g40470,LOC_Os02g09320</t>
  </si>
  <si>
    <t>cytochrome P450, putative, expressed;cytochrome P450 71A6, putative, expressed;</t>
  </si>
  <si>
    <t>CYP71T20</t>
  </si>
  <si>
    <t>TraesCS3A02G152500,TraesCS3A02G153000,TraesCS3A02G152700,TraesCS3A02G514000,TraesCS1A02G172900,TraesCS4A02G358200</t>
  </si>
  <si>
    <t>TraesCS1B02G205100,TraesCS3B02G179500,TraesCS5B02G514200,TraesCS3B02G582700,TraesCS3B02G179600,TraesCS1B02G191400</t>
  </si>
  <si>
    <t>TraesCS3D02G160400,TraesCS3D02G160300,TraesCS1D02G165800,TraesCS1D02G166200,TraesCS3D02G520900,TraesCS3D02G160200,TraesCS5D02G514700</t>
  </si>
  <si>
    <t>TRIDC1AG026260,TRIDC1AG026390,TRIDC3AG020480,TRIDC3AG020520,TRIDC3AG020540,TRIDC3AG072910,TRIDC4AG053510</t>
  </si>
  <si>
    <t>TRIDC1BG031990,TRIDC1BG034210,TRIDC3BG030900,TRIDC3BG030930,TRIDC3BG030940,TRIDC3BG084000,TRIDC5BG076730</t>
  </si>
  <si>
    <t>TuG1812G0100001792.01,TuG1812G0100002069.01,TuG1812G0300001751.01,TuG1812G0300001753.01,TuG1812G0300001755.01,TuG1812G0300005563.01,TuG1812G0400003632.01,TuG1812U0000003000.01</t>
  </si>
  <si>
    <t>evm.TU.Contig269.25,evm.TU.Contig286.66,evm.TU.Contig51.284,evm.TU.Contig51.283,evm.TU.Contig51.287,evm.TU.Contig13.284,evm.TU.Contig13.289</t>
  </si>
  <si>
    <t>AT3G48280;AT3G48270;AT5G25120;AT3G48320;AT3G26230;AT2G30770;AT5G24950;AT3G48290;</t>
  </si>
  <si>
    <t>CYP71A25;CYP71A26;CYP71B11;CYP71A21;CYP71B24;CYP71A13;CYP71A15;CYP71A24;</t>
  </si>
  <si>
    <t>linear furanocoumarin biosynthesis;;;dhurrin biosynthesis;;linear furanocoumarin biosynthesis;;camalexin biosynthesis;;camalexin biosynthesis;linear furanocoumarin biosynthesis;indole-3-acetate biosynthesis II;;linear furanocoumarin biosynthesis;;linear furanocoumarin biosynthesis;;</t>
  </si>
  <si>
    <t>LOC_Os01g12740,LOC_Os01g12760,LOC_Os01g12750,LOC_Os01g12770</t>
  </si>
  <si>
    <t>CYP71U4v2</t>
  </si>
  <si>
    <t>TraesCS7A02G215500,TraesCS2A02G014900,TraesCS3A02G074500,TraesCS2A02G020700,TraesCS2A02G429700,TraesCS2A02G053300</t>
  </si>
  <si>
    <t>TraesCS2B02G006900,TraesCS7B02G122500</t>
  </si>
  <si>
    <t>TraesCS7D02G217300,TraesCS2D02G016000,TraesCS2D02G021500</t>
  </si>
  <si>
    <t>TRIDC2AG001650,TRIDC2AG005790,TRIDC3AG008820</t>
  </si>
  <si>
    <t>TuG1812G0200000495.01,TuG1812G0200000089.01,TuG1812G0200004825.01,TuG1812G0700002281.01</t>
  </si>
  <si>
    <t>evm.TU.Contig14.199,evm.TU.Contig320.62,evm.TU.Contig407.30</t>
  </si>
  <si>
    <t>AT3G48280;AT1G33730;AT2G45580;AT3G48310;AT2G45570;AT1G13110;AT1G13080;AT2G45550;AT3G26210;AT4G37330;AT5G06900;</t>
  </si>
  <si>
    <t>CYP71A25;CYP76C5;CYP76C3;CYP71A22;CYP76C2;CYP71B7;CYP71B2;CYP76C4;CYP71B23;CYP81D4;CYP93D1;</t>
  </si>
  <si>
    <t>linear furanocoumarin biosynthesis;;;;linear furanocoumarin biosynthesis;;;camalexin biosynthesis;;camalexin biosynthesis;;;camalexin biosynthesis;;;;</t>
  </si>
  <si>
    <t>LOC_Os02g17760,LOC_Os03g39760,LOC_Os02g09320,LOC_Os02g09200</t>
  </si>
  <si>
    <t>CYP71V11</t>
  </si>
  <si>
    <t>TraesCS4A02G277900</t>
  </si>
  <si>
    <t>TraesCS4B02G035200</t>
  </si>
  <si>
    <t>TraesCS4D02G033200</t>
  </si>
  <si>
    <t>TRIDC4AG043080</t>
  </si>
  <si>
    <t>TRIDC4BG005800</t>
  </si>
  <si>
    <t>evm.TU.Contig115.207</t>
  </si>
  <si>
    <t>AT3G26330;</t>
  </si>
  <si>
    <t>CYP71B37;</t>
  </si>
  <si>
    <t>LOC_Os09g10340</t>
  </si>
  <si>
    <t>cytochrome P450, putative, expressed;cytochrome P450, putative, expressed;cytochrome P450, putative, expressed;cytochrome P450 71D10, putative, expressed;</t>
  </si>
  <si>
    <t>CYP71V15</t>
  </si>
  <si>
    <t>TuG1812G0300000876.01,TuG1812G0600001177.01</t>
  </si>
  <si>
    <t>evm.TU.Contig14.249,evm.TU.Contig88.155,evm.TU.Contig88.157</t>
  </si>
  <si>
    <t>AT3G26330;AT3G26210;AT3G26230;AT4G13310;AT3G26300;AT3G53280;AT5G42590;AT2G30770;AT4G13290;AT1G13110;</t>
  </si>
  <si>
    <t>CYP71B37;CYP71B23;CYP71B24;CYP71A20;CYP71B34;CYP71B5;CYP71A16;CYP71A13;CYP71A19;CYP71B7;</t>
  </si>
  <si>
    <t>dhurrin biosynthesis;;camalexin biosynthesis;;camalexin biosynthesis;;linear furanocoumarin biosynthesis;;dhurrin biosynthesis;;camalexin biosynthesis;;linear furanocoumarin biosynthesis;;camalexin biosynthesis;linear furanocoumarin biosynthesis;indole-3-acetate biosynthesis II;;linear furanocoumarin biosynthesis;;camalexin biosynthesis;;</t>
  </si>
  <si>
    <t>LOC_Os09g10340,LOC_Os02g12550,LOC_Os12g44290,LOC_Os02g12540</t>
  </si>
  <si>
    <t>CYP71V9v1</t>
  </si>
  <si>
    <t>TraesCS5B02G384800</t>
  </si>
  <si>
    <t>TraesCS5D02G391000</t>
  </si>
  <si>
    <t>TRIDC5BG059750</t>
  </si>
  <si>
    <t>TuG1812G0500004098.01,TuG1812G0700000123.01,TuG1812G0700000124.01,TuG1812G0700000126.01</t>
  </si>
  <si>
    <t>AT3G26330;AT3G48300;AT3G48320;</t>
  </si>
  <si>
    <t>CYP71B37;CYP71A23;CYP71A21;</t>
  </si>
  <si>
    <t>dhurrin biosynthesis;;linear furanocoumarin biosynthesis;;linear furanocoumarin biosynthesis;;</t>
  </si>
  <si>
    <t>LOC_Os09g10340,LOC_Os12g44290</t>
  </si>
  <si>
    <t>CYP71W1</t>
  </si>
  <si>
    <t>TuG1812G0500000662.01,TuG1812S0001555100.01</t>
  </si>
  <si>
    <t>evm.TU.Contig42.278</t>
  </si>
  <si>
    <t>AT3G26330;AT5G25180;AT4G13310;</t>
  </si>
  <si>
    <t>CYP71B37;CYP71B14;CYP71A20;</t>
  </si>
  <si>
    <t>dhurrin biosynthesis;;dhurrin biosynthesis;;linear furanocoumarin biosynthesis;;</t>
  </si>
  <si>
    <t>LOC_Os03g39650</t>
  </si>
  <si>
    <t>CYP71W8</t>
  </si>
  <si>
    <t>TuG1812G0200000076.01,TuG1812G0200000075.01,TuG1812G0500004549.01,TuG1812G0600000933.01,TuG1812U0000126600.01</t>
  </si>
  <si>
    <t>AT3G26320;AT1G13080;AT3G48310;AT2G45560;AT5G42590;AT3G26230;AT3G26210;</t>
  </si>
  <si>
    <t>CYP71B36;CYP71B2;CYP71A22;CYP76C1;CYP71A16;CYP71B24;CYP71B23;</t>
  </si>
  <si>
    <t>dhurrin biosynthesis;;camalexin biosynthesis;;linear furanocoumarin biosynthesis;;;linear furanocoumarin biosynthesis;;camalexin biosynthesis;;camalexin biosynthesis;;</t>
  </si>
  <si>
    <t>LOC_Os03g39760,LOC_Os03g39690</t>
  </si>
  <si>
    <t>CYP71X18</t>
  </si>
  <si>
    <t>TuG1812G0400002407.01,TuG1812G0600001527.01,TuG1812G0600001498.01,TuG1812G0600001534.01,TuG1812G0700000407.01</t>
  </si>
  <si>
    <t>AT3G26230;AT3G26280;AT3G26270;AT3G48280;AT2G24180;AT3G48310;AT4G13290;AT3G26210;AT3G26300;AT2G45550;</t>
  </si>
  <si>
    <t>CYP71B24;CYP71B4;CYP71B25;CYP71A25;CYP71B6;CYP71A22;CYP71A19;CYP71B23;CYP71B34;CYP76C4;</t>
  </si>
  <si>
    <t>camalexin biosynthesis;;camalexin biosynthesis;;camalexin biosynthesis;;linear furanocoumarin biosynthesis;;dhurrin biosynthesis;;linear furanocoumarin biosynthesis;;linear furanocoumarin biosynthesis;;camalexin biosynthesis;;dhurrin biosynthesis;;;</t>
  </si>
  <si>
    <t>LOC_Os02g09250,LOC_Os02g09200,LOC_Os02g09220,LOC_Os02g09260,LOC_Os02g09290,LOC_Os02g09330,LOC_Os02g38930</t>
  </si>
  <si>
    <t>,,,,,,</t>
  </si>
  <si>
    <t>;;;;;;;</t>
  </si>
  <si>
    <t>CYP71X20</t>
  </si>
  <si>
    <t>TraesCS2A02G078300,TraesCS2A02G078100</t>
  </si>
  <si>
    <t>TraesCS2B02G093200,TraesCS2B02G093100,TraesCS2B02G093300</t>
  </si>
  <si>
    <t>TraesCSU02G025100,TraesCSU02G025000</t>
  </si>
  <si>
    <t>TRIDC2AG008680</t>
  </si>
  <si>
    <t>TRIDC2BG010460</t>
  </si>
  <si>
    <t>TuG1812G0200000795.01,TuG1812G0200000794.01,TuG1812G0200000805.01</t>
  </si>
  <si>
    <t>evm.TU.Contig119.121,evm.TU.Contig119.122</t>
  </si>
  <si>
    <t>AT3G48320;AT3G26230;AT3G26210;AT2G45550;AT1G13080;AT4G13310;AT3G26280;</t>
  </si>
  <si>
    <t>CYP71A21;CYP71B24;CYP71B23;CYP76C4;CYP71B2;CYP71A20;CYP71B4;</t>
  </si>
  <si>
    <t>linear furanocoumarin biosynthesis;;camalexin biosynthesis;;camalexin biosynthesis;;;camalexin biosynthesis;;linear furanocoumarin biosynthesis;;camalexin biosynthesis;;</t>
  </si>
  <si>
    <t>LOC_Os02g09260,LOC_Os02g09250,LOC_Os02g09200</t>
  </si>
  <si>
    <t>cytochrome P450 71D10, putative, expressed;cytochrome P450 71D10, putative, expressed;cytochrome P450, putative, expressed;cytochrome P450 71A1, putative, expressed;cytochrome P450 71D10, putative, expressed;cytochrome P450, putative, expressed;cytochrome P450 71D7, putative, expressed;</t>
  </si>
  <si>
    <t>CYP71X4</t>
  </si>
  <si>
    <t>TraesCS6A02G180400</t>
  </si>
  <si>
    <t>TraesCS6B02G205100</t>
  </si>
  <si>
    <t>TraesCS6D02G164800</t>
  </si>
  <si>
    <t>TRIDC6AG025290</t>
  </si>
  <si>
    <t>TRIDC6BG031520</t>
  </si>
  <si>
    <t>evm.TU.Contig21.274</t>
  </si>
  <si>
    <t>AT4G13310;AT3G26210;AT3G48310;</t>
  </si>
  <si>
    <t>CYP71A20;CYP71B23;CYP71A22;</t>
  </si>
  <si>
    <t>linear furanocoumarin biosynthesis;;camalexin biosynthesis;;linear furanocoumarin biosynthesis;;</t>
  </si>
  <si>
    <t>LOC_Os02g09290</t>
  </si>
  <si>
    <t>cytochrome P450 71A1, putative, expressed;cytochrome P450 71D10, putative, expressed;cytochrome P450 71D10, putative, expressed;</t>
  </si>
  <si>
    <t>CYP71X5</t>
  </si>
  <si>
    <t>TraesCS6A02G180100</t>
  </si>
  <si>
    <t>TraesCS2B02G136600,TraesCS6B02G205300,TraesCS2B02G136500</t>
  </si>
  <si>
    <t>TraesCS6D02G165100</t>
  </si>
  <si>
    <t>TRIDC6AG025360</t>
  </si>
  <si>
    <t>TRIDC2BG017040,TRIDC6BG031590</t>
  </si>
  <si>
    <t>TuG1812G0600001888.01</t>
  </si>
  <si>
    <t>evm.TU.Contig21.268_evm.TU.Contig21.269</t>
  </si>
  <si>
    <t>AT5G25120;AT3G48280;AT3G26310;AT2G45550;AT1G11610;AT4G13290;AT3G26230;</t>
  </si>
  <si>
    <t>CYP71B11;CYP71A25;CYP71B35;CYP76C4;CYP71A18;CYP71A19;CYP71B24;</t>
  </si>
  <si>
    <t>dhurrin biosynthesis;;linear furanocoumarin biosynthesis;;dhurrin biosynthesis;;;linear furanocoumarin biosynthesis;;linear furanocoumarin biosynthesis;;camalexin biosynthesis;;</t>
  </si>
  <si>
    <t>LOC_Os02g09240,LOC_Os02g09220,LOC_Os02g38940,LOC_Os02g09270,LOC_Os02g09290</t>
  </si>
  <si>
    <t>cytochrome P450 71D10, putative, expressed;</t>
  </si>
  <si>
    <t>CYP71X6P</t>
  </si>
  <si>
    <t>TraesCS6A02G179900</t>
  </si>
  <si>
    <t>TraesCS6B02G205400</t>
  </si>
  <si>
    <t>TRIDC6AG025390</t>
  </si>
  <si>
    <t>TRIDC2BG012740,TRIDC6BG031680</t>
  </si>
  <si>
    <t>TuG1812G0600001886.01</t>
  </si>
  <si>
    <t>AT3G26300;AT3G26230;AT3G26210;AT5G25180;</t>
  </si>
  <si>
    <t>CYP71B34;CYP71B24;CYP71B23;CYP71B14;</t>
  </si>
  <si>
    <t>dhurrin biosynthesis;;camalexin biosynthesis;;camalexin biosynthesis;;dhurrin biosynthesis;;</t>
  </si>
  <si>
    <t>LOC_Os02g09220,LOC_Os02g09260,LOC_Os02g09200,LOC_Os02g09250</t>
  </si>
  <si>
    <t>cytochrome P450 71D8, putative, expressed;cytochrome P450, putative, expressed;cytochrome P450, putative, expressed;cytochrome P450 71A1, putative, expressed;cytochrome P450 71D10, putative, expressed;</t>
  </si>
  <si>
    <t>CYP71Y11</t>
  </si>
  <si>
    <t>TraesCS7A02G522800</t>
  </si>
  <si>
    <t>TraesCS7B02G439800,TraesCS5B02G411200,TraesCS7B02G439700</t>
  </si>
  <si>
    <t>TraesCS3D02G082000,TraesCS7D02G511900,TraesCS1D02G403200,TraesCS5D02G416200,TraesCS3D02G081800,TraesCS7D02G512000</t>
  </si>
  <si>
    <t>TRIDC3AG009760,TRIDC7AG073240</t>
  </si>
  <si>
    <t>TRIDC5BG063190,TRIDC7BG069470</t>
  </si>
  <si>
    <t>TuG1812G0100004323.01,TuG1812G0700005628.01</t>
  </si>
  <si>
    <t>evm.TU.Contig14.328,evm.TU.Contig14.329,evm.TU.Contig102_2.113,evm.TU.Contig102_2.112,evm.TU.Contig109.158,evm.TU.Contig109.161</t>
  </si>
  <si>
    <t>AT1G11610;AT2G30750;AT2G30770;AT5G25120;AT3G26230;AT2G45560;AT3G26280;</t>
  </si>
  <si>
    <t>CYP71A18;CYP71A12;CYP71A13;CYP71B11;CYP71B24;CYP76C1;CYP71B4;</t>
  </si>
  <si>
    <t>linear furanocoumarin biosynthesis;;linear furanocoumarin biosynthesis;;camalexin biosynthesis;linear furanocoumarin biosynthesis;indole-3-acetate biosynthesis II;;dhurrin biosynthesis;;camalexin biosynthesis;;;camalexin biosynthesis;;</t>
  </si>
  <si>
    <t>LOC_Os06g43384,LOC_Os06g43350,LOC_Os06g43370</t>
  </si>
  <si>
    <t>cytochrome P450, putative, expressed;cytochrome P450 71A1, putative, expressed;cytochrome P450 71D10, putative, expressed;cytochrome P450 71D10, putative, expressed;</t>
  </si>
  <si>
    <t>CYP71Y12</t>
  </si>
  <si>
    <t>TuG1812G0100004322.01,TuG1812G0100004326.01,TuG1812G0200006391.01,TuG1812G0200006390.01,TuG1812G0300001745.01,TuG1812G0400002514.01</t>
  </si>
  <si>
    <t>AT2G24180;AT5G24950;AT2G30750;AT1G11610;AT3G26210;AT3G26280;AT2G45560;AT2G30770;AT5G42590;AT2G45550;AT1G13080;AT3G26300;AT5G58290;</t>
  </si>
  <si>
    <t>CYP71B6;CYP71A15;CYP71A12;CYP71A18;CYP71B23;CYP71B4;CYP76C1;CYP71A13;CYP71A16;CYP76C4;CYP71B2;CYP71B34;regulatory particle triple-A ATPase 3;</t>
  </si>
  <si>
    <t>dhurrin biosynthesis;;linear furanocoumarin biosynthesis;;linear furanocoumarin biosynthesis;;linear furanocoumarin biosynthesis;;camalexin biosynthesis;;camalexin biosynthesis;;;camalexin biosynthesis;linear furanocoumarin biosynthesis;indole-3-acetate biosynthesis II;;linear furanocoumarin biosynthesis;;;camalexin biosynthesis;;dhurrin biosynthesis;;;</t>
  </si>
  <si>
    <t>LOC_Os06g43520,LOC_Os06g43350,LOC_Os06g43370,LOC_Os06g43384,LOC_Os06g43410,LOC_Os02g21970</t>
  </si>
  <si>
    <t>,,,,,</t>
  </si>
  <si>
    <t>;;;;;;</t>
  </si>
  <si>
    <t>CYP71Y13</t>
  </si>
  <si>
    <t>TraesCS7A02G403700,TraesCS7A02G403600</t>
  </si>
  <si>
    <t>TraesCS7B02G303200,TraesCS7B02G303100</t>
  </si>
  <si>
    <t>TraesCS7D02G397000,TraesCS7D02G397100</t>
  </si>
  <si>
    <t>TRIDC7AG056170,TRIDC7AG056180</t>
  </si>
  <si>
    <t>TRIDC7BG048530</t>
  </si>
  <si>
    <t>TuG1812G0700004367.01,TuG1812G0700004366.01</t>
  </si>
  <si>
    <t>evm.TU.Contig56_1.102,evm.TU.Contig56_1.104</t>
  </si>
  <si>
    <t>AT5G06900;</t>
  </si>
  <si>
    <t>CYP93D1;</t>
  </si>
  <si>
    <t>LOC_Os06g41070</t>
  </si>
  <si>
    <t>;cytochrome P450, putative, expressed;cytochrome P450, putative, expressed;cytochrome P450, putative, expressed;cytochrome P450, putative, expressed;;</t>
  </si>
  <si>
    <t>CYP73A17</t>
  </si>
  <si>
    <t>TraesCS3A02G136100</t>
  </si>
  <si>
    <t>TraesCS3B02G154000</t>
  </si>
  <si>
    <t>TraesCS3D02G136900</t>
  </si>
  <si>
    <t>TRIDC3AG017760</t>
  </si>
  <si>
    <t>TRIDC3BG021800</t>
  </si>
  <si>
    <t>TuG1812G0300001552.01</t>
  </si>
  <si>
    <t>evm.TU.Contig376.21</t>
  </si>
  <si>
    <t>AT2G30490;</t>
  </si>
  <si>
    <t>CYP73A5;</t>
  </si>
  <si>
    <t>phenylpropanoid biosynthesis, initial reactions;suberin monomers biosynthesis;;</t>
  </si>
  <si>
    <t>LOC_Os05g25640</t>
  </si>
  <si>
    <t>CYP73A34</t>
  </si>
  <si>
    <t>TraesCS5A02G534000</t>
  </si>
  <si>
    <t>TraesCS4B02G365100</t>
  </si>
  <si>
    <t>TraesCSU02G138300</t>
  </si>
  <si>
    <t>TRIDC5AG075700</t>
  </si>
  <si>
    <t>TRIDC4BG060950</t>
  </si>
  <si>
    <t>TuG1812G0500005420.01</t>
  </si>
  <si>
    <t>evm.TU.Contig121.104</t>
  </si>
  <si>
    <t>CYP73A39</t>
  </si>
  <si>
    <t>TraesCS7A02G398900</t>
  </si>
  <si>
    <t>TRIDC7AG055560</t>
  </si>
  <si>
    <t>TuG1812G0700004357.01</t>
  </si>
  <si>
    <t>LOC_Os02g26810</t>
  </si>
  <si>
    <t>CYP73A93</t>
  </si>
  <si>
    <t>TraesCS3A02G342900</t>
  </si>
  <si>
    <t>TRIDC3AG049450</t>
  </si>
  <si>
    <t>TuG1812G0300003827.01</t>
  </si>
  <si>
    <t>LOC_Os01g60450</t>
  </si>
  <si>
    <t>CYP75A11</t>
  </si>
  <si>
    <t>TraesCS4A02G446300,TraesCS6A02G369700,TraesCS7A02G041200,TraesCS4A02G446400,TraesCS6A02G005400</t>
  </si>
  <si>
    <t>TraesCS6B02G011200,TraesCS2B02G531600,TraesCS6B02G405900,TraesCS6B02G011000,TraesCS6B02G406400</t>
  </si>
  <si>
    <t>TraesCS7D02G036900,TraesCS2D02G504100,TraesCS6D02G008100</t>
  </si>
  <si>
    <t>TRIDC2AG070830,TRIDC4AG066150,TRIDC6AG000700,TRIDC6AG055150,TRIDC7AG004130</t>
  </si>
  <si>
    <t>TRIDC2BG076560,TRIDC6BG001280,TRIDC6BG064560,TRIDC6BG064640</t>
  </si>
  <si>
    <t>TuG1812G0200005472.01,TuG1812G0200005473.01,TuG1812G0600000078.01,TuG1812G0600003939.01,TuG1812G0700000499.01</t>
  </si>
  <si>
    <t>evm.TU.Contig371.37_evm.TU.Contig371.36,evm.TU.Contig371.34,evm.TU.Contig203.141,evm.TU.Contig23.425,evm.TU.Contig420.33</t>
  </si>
  <si>
    <t>AT5G07990;</t>
  </si>
  <si>
    <t>CYP75B1;</t>
  </si>
  <si>
    <t>flavonoid biosynthesis (in equisetum);syringetin biosynthesis;flavonol biosynthesis;leucopelargonidin and leucocyanidin biosynthesis;leucodelphinidin biosynthesis;luteolin biosynthesis;;</t>
  </si>
  <si>
    <t>LOC_Os03g25150</t>
  </si>
  <si>
    <t>CYP75A49</t>
  </si>
  <si>
    <t>TraesCS4D02G224700,TraesCS6D02G353200</t>
  </si>
  <si>
    <t>TRIDC4AG033620</t>
  </si>
  <si>
    <t>TuG1812S0000613700.01</t>
  </si>
  <si>
    <t>evm.TU.Contig203.136,evm.TU.Contig276.63</t>
  </si>
  <si>
    <t>CYP75B11</t>
  </si>
  <si>
    <t>TraesCS7A02G411700</t>
  </si>
  <si>
    <t>TRIDC7AG057400</t>
  </si>
  <si>
    <t>TRIDC7BG049820</t>
  </si>
  <si>
    <t>TuG1812G0700004460.01</t>
  </si>
  <si>
    <t>AT5G07990;AT5G52450;</t>
  </si>
  <si>
    <t>CYP75B1;MATE efflux family protein;</t>
  </si>
  <si>
    <t>flavonoid biosynthesis (in equisetum);syringetin biosynthesis;flavonol biosynthesis;leucopelargonidin and leucocyanidin biosynthesis;leucodelphinidin biosynthesis;luteolin biosynthesis;;;</t>
  </si>
  <si>
    <t>LOC_Os10g16974,LOC_Os06g49310</t>
  </si>
  <si>
    <t>CYP75B3</t>
  </si>
  <si>
    <t>TraesCS1A02G442300</t>
  </si>
  <si>
    <t>TraesCS1D02G450100</t>
  </si>
  <si>
    <t>TRIDC1AG064860</t>
  </si>
  <si>
    <t>TuG1812G0100004862.01</t>
  </si>
  <si>
    <t>evm.TU.Contig488.28</t>
  </si>
  <si>
    <t>LOC_Os10g17260</t>
  </si>
  <si>
    <t>cytochrome P450, putative, expressed;;</t>
  </si>
  <si>
    <t>CYP75B51</t>
  </si>
  <si>
    <t>TraesCS1B02G476400,TraesCS2B02G613200</t>
  </si>
  <si>
    <t>TRIDC1BG074020,TRIDC2BG088640</t>
  </si>
  <si>
    <t>CYP75B54</t>
  </si>
  <si>
    <t>TraesCS6A02G012600</t>
  </si>
  <si>
    <t>TraesCS6D02G015300</t>
  </si>
  <si>
    <t>TRIDC6AG001340</t>
  </si>
  <si>
    <t>TRIDC6BG002010</t>
  </si>
  <si>
    <t>evm.TU.Contig191.78</t>
  </si>
  <si>
    <t>LOC_Os10g16974</t>
  </si>
  <si>
    <t>CYP75B75</t>
  </si>
  <si>
    <t>TraesCS1A02G442200</t>
  </si>
  <si>
    <t>CYP76AS1</t>
  </si>
  <si>
    <t>TraesCS2A02G005900</t>
  </si>
  <si>
    <t>TraesCS2B02G016500</t>
  </si>
  <si>
    <t>TraesCS6D02G043700,TraesCS2D02G005700</t>
  </si>
  <si>
    <t>TRIDC2BG000540</t>
  </si>
  <si>
    <t>TuG1812G0200000074.01</t>
  </si>
  <si>
    <t>evm.TU.Contig86.211</t>
  </si>
  <si>
    <t>AT2G45570;AT3G61040;</t>
  </si>
  <si>
    <t>CYP76C2;CYP76C7;</t>
  </si>
  <si>
    <t>LOC_Os09g27500,LOC_Os09g27510</t>
  </si>
  <si>
    <t>CYP76H</t>
  </si>
  <si>
    <t>TraesCS2A02G530200,TraesCS2A02G530100,TraesCS2A02G546200</t>
  </si>
  <si>
    <t>TraesCS2B02G559700</t>
  </si>
  <si>
    <t>TraesCS2D02G531900</t>
  </si>
  <si>
    <t>TRIDC2AG076300</t>
  </si>
  <si>
    <t>TuG1812G0200005771.01</t>
  </si>
  <si>
    <t>AT1G33730;AT2G45570;AT1G33720;AT3G61040;</t>
  </si>
  <si>
    <t>CYP76C5;CYP76C2;CYP76C6;CYP76C7;</t>
  </si>
  <si>
    <t>LOC_Os10g08540,LOC_Os10g08319</t>
  </si>
  <si>
    <t>CYP76H1</t>
  </si>
  <si>
    <t>TraesCS7D02G271600</t>
  </si>
  <si>
    <t>TRIDC7AG035610</t>
  </si>
  <si>
    <t>TuG1812G0400000094.01,TuG1812G0700002873.01</t>
  </si>
  <si>
    <t>AT4G12300;AT2G45550;AT2G45570;AT4G12320;</t>
  </si>
  <si>
    <t>CYP706A4;CYP76C4;CYP76C2;CYP706A6;</t>
  </si>
  <si>
    <t>LOC_Os08g43440,LOC_Os03g14400,LOC_Os03g14420</t>
  </si>
  <si>
    <t>CYP76H20</t>
  </si>
  <si>
    <t>TraesCS3A02G370400</t>
  </si>
  <si>
    <t>TRIDC3AG053260</t>
  </si>
  <si>
    <t>TRIDC3BG059930</t>
  </si>
  <si>
    <t>TuG1812G0300002525.01,TuG1812G0300002318.01,TuG1812G0300004081.01</t>
  </si>
  <si>
    <t>AT2G45560;AT2G45570;</t>
  </si>
  <si>
    <t>CYP76C1;CYP76C2;</t>
  </si>
  <si>
    <t>LOC_Os03g14420,LOC_Os03g14400</t>
  </si>
  <si>
    <t>CYP76H21</t>
  </si>
  <si>
    <t>TraesCS4A02G376100,TraesCS2A02G529900,TraesCS2A02G546400,TraesCS7A02G077500,TraesCS2A02G546600</t>
  </si>
  <si>
    <t>TraesCS2B02G577400,TraesCS2B02G560400,TraesCS2B02G559600,TraesCS2B02G577200,TraesCS2B02G577100</t>
  </si>
  <si>
    <t>TraesCS2D02G547400,TraesCS7D02G415600,TraesCS7D02G073100,TraesCS2D02G547500,TraesCS2D02G547700</t>
  </si>
  <si>
    <t>TRIDC2AG074210,TRIDC2AG076330,TRIDC2AG076340,TRIDC4AG061110,TRIDC7AG008890</t>
  </si>
  <si>
    <t>TRIDC2BG080910,TRIDC2BG083550</t>
  </si>
  <si>
    <t>TuG1812G0200005864.01,TuG1812G0200005865.01,TuG1812G0200005866.01,TuG1812G0200005896.01,TuG1812G0700000990.01,TuG1812G0200005768.01</t>
  </si>
  <si>
    <t>evm.TU.Contig146.136,evm.TU.Contig146.135,evm.TU.Contig279.16,evm.TU.Contig156.125</t>
  </si>
  <si>
    <t>AT2G45570;AT3G61040;AT2G45580;AT2G45560;AT1G33720;</t>
  </si>
  <si>
    <t>CYP76C2;CYP76C7;CYP76C3;CYP76C1;CYP76C6;</t>
  </si>
  <si>
    <t>LOC_Os10g08474,LOC_Os10g08319,LOC_Os10g08540,LOC_Os10g08230,LOC_Os08g12990</t>
  </si>
  <si>
    <t>CYP76H23</t>
  </si>
  <si>
    <t>TraesCS2A02G530000,TraesCS2A02G546500</t>
  </si>
  <si>
    <t>TraesCS7D02G415700</t>
  </si>
  <si>
    <t>TRIDC2BG080980,TRIDC2BG083570,TRIDC2BG083580</t>
  </si>
  <si>
    <t>TuG1812S0000251600.01</t>
  </si>
  <si>
    <t>evm.TU.Contig146.133,evm.TU.Contig156.127,evm.TU.Contig156.128</t>
  </si>
  <si>
    <t>AT3G61040;AT2G45570;</t>
  </si>
  <si>
    <t>CYP76C7;CYP76C2;</t>
  </si>
  <si>
    <t>LOC_Os10g08230,LOC_Os10g08474,LOC_Os10g08319,LOC_Os10g08540</t>
  </si>
  <si>
    <t>cytochrome P450, putative, expressed;cytochrome P450, putative, expressed;;;;</t>
  </si>
  <si>
    <t>CYP76H3</t>
  </si>
  <si>
    <t>TraesCS4A02G469700,TraesCS7A02G023100</t>
  </si>
  <si>
    <t>TraesCS7D02G019900</t>
  </si>
  <si>
    <t>TRIDC4AG069090,TRIDC7AG002080</t>
  </si>
  <si>
    <t>TuG1812G0700000278.01</t>
  </si>
  <si>
    <t>evm.TU.Contig7_1_1.2</t>
  </si>
  <si>
    <t>AT2G45550;AT2G45570;</t>
  </si>
  <si>
    <t>CYP76C4;CYP76C2;</t>
  </si>
  <si>
    <t>LOC_Os03g14400</t>
  </si>
  <si>
    <t>;cytochrome P450, putative, expressed;cytochrome P450, putative, expressed;;</t>
  </si>
  <si>
    <t>CYP76H6</t>
  </si>
  <si>
    <t>TraesCS7B02G469000</t>
  </si>
  <si>
    <t>TraesCS7D02G532100</t>
  </si>
  <si>
    <t>TRIDC2AG076310,TRIDC7AG076120</t>
  </si>
  <si>
    <t>TRIDC5BG002480,TRIDC7BG072900</t>
  </si>
  <si>
    <t>TuG1812G0700005830.01,TuG1812G0300005459.01</t>
  </si>
  <si>
    <t>evm.TU.Contig310.62</t>
  </si>
  <si>
    <t>AT2G30750;AT1G33720;AT5G24960;AT3G48310;AT5G42590;AT3G26210;AT1G13110;</t>
  </si>
  <si>
    <t>CYP71A12;CYP76C6;CYP71A14;CYP71A22;CYP71A16;CYP71B23;CYP71B7;</t>
  </si>
  <si>
    <t>linear furanocoumarin biosynthesis;;;linear furanocoumarin biosynthesis;;linear furanocoumarin biosynthesis;;linear furanocoumarin biosynthesis;;camalexin biosynthesis;;camalexin biosynthesis;;</t>
  </si>
  <si>
    <t>LOC_Os06g43384,LOC_Os10g08540,LOC_Os06g43350,LOC_Os06g43410</t>
  </si>
  <si>
    <t>CYP76K1</t>
  </si>
  <si>
    <t>TraesCS5A02G233100</t>
  </si>
  <si>
    <t>TraesCS5B02G231600</t>
  </si>
  <si>
    <t>TraesCS5D02G240000</t>
  </si>
  <si>
    <t>TRIDC5AG036960</t>
  </si>
  <si>
    <t>TRIDC5BG038920</t>
  </si>
  <si>
    <t>TuG1812G0500002632.01</t>
  </si>
  <si>
    <t>evm.TU.Contig2.253</t>
  </si>
  <si>
    <t>AT2G45550;</t>
  </si>
  <si>
    <t>CYP76C4;</t>
  </si>
  <si>
    <t>LOC_Os09g27510</t>
  </si>
  <si>
    <t>cytochrome P450, putative, expressed;;cytochrome P450, putative, expressed;;</t>
  </si>
  <si>
    <t>CYP76L1</t>
  </si>
  <si>
    <t>TraesCS5A02G233000</t>
  </si>
  <si>
    <t>TraesCS5B02G231500</t>
  </si>
  <si>
    <t>TraesCS5D02G239900</t>
  </si>
  <si>
    <t>TRIDC5AG036950</t>
  </si>
  <si>
    <t>TRIDC5BG038910</t>
  </si>
  <si>
    <t>TuG1812G0500002631.01</t>
  </si>
  <si>
    <t>evm.TU.Contig2.252</t>
  </si>
  <si>
    <t>LOC_Os09g27500</t>
  </si>
  <si>
    <t>CYP76L2P</t>
  </si>
  <si>
    <t>TraesCS5A02G175100</t>
  </si>
  <si>
    <t>TraesCS5B02G174200</t>
  </si>
  <si>
    <t>TRIDC5AG028620</t>
  </si>
  <si>
    <t>TRIDC5BG030300</t>
  </si>
  <si>
    <t>TuG1812G0500002035.01</t>
  </si>
  <si>
    <t>evm.TU.Contig0.284_evm.TU.Contig0.283</t>
  </si>
  <si>
    <t>CYP76M13</t>
  </si>
  <si>
    <t>TraesCS7A02G130900</t>
  </si>
  <si>
    <t>TraesCS6B02G017100,TraesCS6B02G016900</t>
  </si>
  <si>
    <t>TRIDC6BG005740</t>
  </si>
  <si>
    <t>evm.TU.Contig81.160,evm.TU.Contig349.2</t>
  </si>
  <si>
    <t>AT1G33720;AT2G45550;AT2G45570;</t>
  </si>
  <si>
    <t>CYP76C6;CYP76C4;CYP76C2;</t>
  </si>
  <si>
    <t>LOC_Os12g09790</t>
  </si>
  <si>
    <t>CYP76M2</t>
  </si>
  <si>
    <t>TraesCS6A02G058400</t>
  </si>
  <si>
    <t>TraesCS6B02G038900,TraesCS6B02G074100</t>
  </si>
  <si>
    <t>TraesCS6D02G057800,TraesCS2D02G238400,TraesCS2D02G238500,TraesCS7D02G095500</t>
  </si>
  <si>
    <t>TRIDC6AG006910</t>
  </si>
  <si>
    <t>TRIDC6BG004790,TRIDC6BG009760</t>
  </si>
  <si>
    <t>TuG1812G0200000137.01</t>
  </si>
  <si>
    <t>evm.TU.Contig394.22,evm.TU.Contig394.14,evm.TU.Contig193.13,evm.TU.Contig86.145,evm.TU.Contig86.144,evm.TU.Contig61.120,evm.TU.Contig61.116,evm.TU.Contig61.113</t>
  </si>
  <si>
    <t>AT2G45570;AT4G12320;AT2G45550;</t>
  </si>
  <si>
    <t>CYP76C2;CYP706A6;CYP76C4;</t>
  </si>
  <si>
    <t>LOC_Os08g39730,LOC_Os08g39694,LOC_Os06g30640</t>
  </si>
  <si>
    <t>CYP76M9</t>
  </si>
  <si>
    <t>TraesCS4A02G398800,TraesCS2A02G008100,TraesCS7A02G101300,TraesCS4A02G399000,TraesCS2A02G008000</t>
  </si>
  <si>
    <t>TraesCS7D02G095700</t>
  </si>
  <si>
    <t>TRIDC2AG000800,TRIDC2AG000810,TRIDC4AG057150,TRIDC4AG057160</t>
  </si>
  <si>
    <t>TuG1812G0200000136.01,TuG1812G0700001057.01</t>
  </si>
  <si>
    <t>evm.TU.Contig193.15</t>
  </si>
  <si>
    <t>AT2G45550;AT2G45560;AT2G45570;</t>
  </si>
  <si>
    <t>CYP76C4;CYP76C1;CYP76C2;</t>
  </si>
  <si>
    <t>LOC_Os08g39730,LOC_Os06g30640</t>
  </si>
  <si>
    <t>CYP76P3</t>
  </si>
  <si>
    <t>TraesCS1A02G047300</t>
  </si>
  <si>
    <t>TraesCS1B02G061800</t>
  </si>
  <si>
    <t>TRIDC1AG006310</t>
  </si>
  <si>
    <t>TRIDC1BG007940</t>
  </si>
  <si>
    <t>AT2G45550;AT1G33720;AT2G45570;AT2G45580;AT3G52970;</t>
  </si>
  <si>
    <t>CYP76C4;CYP76C6;CYP76C2;CYP76C3;CYP76G1;</t>
  </si>
  <si>
    <t>;;;;&amp;omega;- hydroxylation of laurate;;</t>
  </si>
  <si>
    <t>LOC_Os12g09500,LOC_Os10g21050,LOC_Os10g21060</t>
  </si>
  <si>
    <t>CYP76Q2</t>
  </si>
  <si>
    <t>TraesCS2A02G490500</t>
  </si>
  <si>
    <t>TraesCS2B02G519000</t>
  </si>
  <si>
    <t>TraesCS2D02G491000</t>
  </si>
  <si>
    <t>TRIDC2AG069250</t>
  </si>
  <si>
    <t>TRIDC2BG074970</t>
  </si>
  <si>
    <t>TuG1812G0200005377.01</t>
  </si>
  <si>
    <t>evm.TU.Contig190.111</t>
  </si>
  <si>
    <t>AT2G45570;</t>
  </si>
  <si>
    <t>CYP76C2;</t>
  </si>
  <si>
    <t>LOC_Os06g19070</t>
  </si>
  <si>
    <t>CYP76V1</t>
  </si>
  <si>
    <t>TraesCS1A02G076700</t>
  </si>
  <si>
    <t>TraesCS1D02G078900</t>
  </si>
  <si>
    <t>TRIDC1AG010660</t>
  </si>
  <si>
    <t>TuG1812G0100000947.01</t>
  </si>
  <si>
    <t>evm.TU.Contig187.4</t>
  </si>
  <si>
    <t>AT2G45580;AT3G61040;</t>
  </si>
  <si>
    <t>CYP76C3;CYP76C7;</t>
  </si>
  <si>
    <t>CYP77A18</t>
  </si>
  <si>
    <t>TraesCS2A02G292400,TraesCS7A02G455300</t>
  </si>
  <si>
    <t>TraesCS2B02G573300,TraesCS2B02G308900,TraesCS7B02G355700</t>
  </si>
  <si>
    <t>TraesCS2D02G290300,TraesCS7D02G444200</t>
  </si>
  <si>
    <t>TRIDC2AG042320,TRIDC7AG063330</t>
  </si>
  <si>
    <t>TRIDC1BG000690,TRIDC2BG045420,TRIDC2BG082890,TRIDC7BG056760</t>
  </si>
  <si>
    <t>TuG1812G0200003285.01,TuG1812G0700004912.01</t>
  </si>
  <si>
    <t>evm.TU.Contig39.50,evm.TU.Contig4.495</t>
  </si>
  <si>
    <t>AT5G04660;AT1G11600;AT5G04630;</t>
  </si>
  <si>
    <t>CYP77A4;CYP77B1;CYP77A9;</t>
  </si>
  <si>
    <t>poly-hydroxy fatty acids biosynthesis;rosmarinic acid biosynthesis I;;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t>
  </si>
  <si>
    <t>LOC_Os04g33370,LOC_Os06g46680</t>
  </si>
  <si>
    <t>CYP78A133</t>
  </si>
  <si>
    <t>TraesCS2A02G175700</t>
  </si>
  <si>
    <t>TraesCS2B02G201900</t>
  </si>
  <si>
    <t>TraesCS2D02G183000</t>
  </si>
  <si>
    <t>CYP78A5</t>
  </si>
  <si>
    <t>TRIDC2AG022440</t>
  </si>
  <si>
    <t>TRIDC2BG025790</t>
  </si>
  <si>
    <t>TuG1812G0200001784.01</t>
  </si>
  <si>
    <t>evm.TU.Contig15.138</t>
  </si>
  <si>
    <t>AT1G74110;</t>
  </si>
  <si>
    <t>CYP78A10;</t>
  </si>
  <si>
    <t>&amp;omega;-hydroxylation of caprate and laurate;&amp;omega;- hydroxylation of laurate;;</t>
  </si>
  <si>
    <t>LOC_Os07g41240</t>
  </si>
  <si>
    <t>GE; CYP78A13; BG2</t>
  </si>
  <si>
    <t>CYP78A16</t>
  </si>
  <si>
    <t>TaCYP78A3</t>
  </si>
  <si>
    <t>TuG1812G0500003571.01,TuG1812G0700002908.01</t>
  </si>
  <si>
    <t>AT2G46660;AT3G61880;AT1G01190;</t>
  </si>
  <si>
    <t>CYP78A6;CYP78A9;CYP78A8;</t>
  </si>
  <si>
    <t>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syringetin biosynthesis;flavonol biosynthesis;</t>
  </si>
  <si>
    <t>LOC_Os03g04190,LOC_Os08g43390,LOC_Os09g35940</t>
  </si>
  <si>
    <t>GIANT EMBRYO; big grain2; cytochrome P450;</t>
  </si>
  <si>
    <t>CYP79A1</t>
  </si>
  <si>
    <t>TraesCS7A02G413400,TraesCS7A02G201900,TraesCS6A02G320800,TraesCS3A02G319600,TraesCS6A02G083800,TraesCS6A02G106200,TraesCS4A02G338800,TraesCS1A02G021600,TraesCS2A02G159400</t>
  </si>
  <si>
    <t>TraesCS2B02G185000,TraesCS3B02G352400,TraesCS7B02G313500,TraesCS6B02G113300,TraesCS5B02G548100,TraesCS6B02G098900,TraesCS7B02G313400,TraesCS5B02G548700,TraesCS3B02G346700</t>
  </si>
  <si>
    <t>TraesCS5D02G535200,TraesCS5D02G535700,TraesCS5D02G535600,TraesCS7D02G406800,TraesCS7D02G406600,TraesCS7D02G406500,TraesCS3D02G311300,TraesCS7D02G442800,TraesCS7D02G205000,TraesCS2D02G166700,TraesCS7D02G406700,TraesCS5D02G535100,TraesCS6D02G077400</t>
  </si>
  <si>
    <t>TraesCSU02G086400,TraesCSU02G086300,TraesCSU02G257900,TraesCSU02G084700</t>
  </si>
  <si>
    <t>TRIDC1AG002110,TRIDC2AG019960,TRIDC3AG045930,TRIDC4AG050810,TRIDC6AG010270,TRIDC6AG010280,TRIDC6AG013760,TRIDC7AG025530,TRIDC7AG057610</t>
  </si>
  <si>
    <t>TRIDC2BG023980,TRIDC3BG052060,TRIDC3BG052840,TRIDC5BG080090,TRIDC6BG000010,TRIDC6BG000110,TRIDC6BG013560,TRIDC6BG013580,TRIDC7BG050240,TRIDC7BG050270</t>
  </si>
  <si>
    <t>TuG1812G0300003561.01,TuG1812G0400003819.01,TuG1812G0600000858.01,TuG1812G0700002158.01</t>
  </si>
  <si>
    <t>AT4G39950;AT2G22330;</t>
  </si>
  <si>
    <t>CYP79B2;CYP79B3;</t>
  </si>
  <si>
    <t>dhurrin biosynthesis;glucosinolate biosynthesis from tryptophan;camalexin biosynthesis;indole-3-acetate biosynthesis II;;glucosinolate biosynthesis from tryptophan;camalexin biosynthesis;indole-3-acetate biosynthesis II;;</t>
  </si>
  <si>
    <t>LOC_Os04g08828,LOC_Os04g09430,LOC_Os03g37290</t>
  </si>
  <si>
    <t>CYP79A14</t>
  </si>
  <si>
    <t>TraesCS7A02G413500</t>
  </si>
  <si>
    <t>AT4G39950;</t>
  </si>
  <si>
    <t>CYP79B2;</t>
  </si>
  <si>
    <t>dhurrin biosynthesis;glucosinolate biosynthesis from tryptophan;camalexin biosynthesis;indole-3-acetate biosynthesis II;;</t>
  </si>
  <si>
    <t>LOC_Os04g09430</t>
  </si>
  <si>
    <t>CYP79A41</t>
  </si>
  <si>
    <t>TraesCS2A02G022900,TraesCS5A02G553000,TraesCS2A02G009800,TraesCS2A02G022800,TraesCS2A02G023100,TraesCS2A02G018800</t>
  </si>
  <si>
    <t>TraesCS2B02G032000,TraesCS2B02G032800,TraesCS2B02G032400,TraesCS2B02G032100,TraesCS2B02G027500,TraesCS4B02G388600,TraesCS2B02G033000,TraesCS2B02G031900,TraesCS2B02G033200</t>
  </si>
  <si>
    <t>TraesCS2D02G024200,TraesCS2D02G022600,TraesCS2D02G022500,TraesCS2D02G023300,TraesCS2D02G024100</t>
  </si>
  <si>
    <t>TraesCSU02G233900,TraesCSU02G229300,TraesCSU02G204000,TraesCSU02G203700,TraesCSU02G124600,TraesCSU02G229400</t>
  </si>
  <si>
    <t>TRIDC2AG000950,TRIDC2AG002060,TRIDC2AG002320,TRIDC2AG002330,TRIDC2AG002340,TRIDC5AG077950</t>
  </si>
  <si>
    <t>TRIDC2BG002160,TRIDC2BG002450,TRIDC2BG002480,TRIDC2BG002510,TRIDC2BG002530</t>
  </si>
  <si>
    <t>TuG1812G0200000005.01,TuG1812G0200000218.01,TuG1812G0200000195.01,TuG1812G0200000199.01,TuG1812G0500005636.01,TuG1812S0000193700.01,TuG1812S0000692800.01,TuG1812S0001451100.01,TuG1812S0003425700.01</t>
  </si>
  <si>
    <t>AT2G22330;AT4G39950;AT5G05260;AT1G79370;</t>
  </si>
  <si>
    <t>CYP79B3;CYP79B2;CYP79A2;CYP79C1;</t>
  </si>
  <si>
    <t>glucosinolate biosynthesis from tryptophan;camalexin biosynthesis;indole-3-acetate biosynthesis II;;dhurrin biosynthesis;glucosinolate biosynthesis from tryptophan;camalexin biosynthesis;indole-3-acetate biosynthesis II;;glucosinolate biosynthesis from phenylalanine;;glucosinolate biosynthesis from pentahomomethionine;glucosinolate biosynthesis from homomethionine;glucosinolate biosynthesis from hexahomomethionine;;</t>
  </si>
  <si>
    <t>LOC_Os03g37290,LOC_Os04g08828,LOC_Os04g09430,LOC_Os04g08836</t>
  </si>
  <si>
    <t>CYP79A7</t>
  </si>
  <si>
    <t>TraesCS5A02G270700</t>
  </si>
  <si>
    <t>TraesCS5B02G271200,TraesCS3B02G575300</t>
  </si>
  <si>
    <t>TraesCS5D02G278500</t>
  </si>
  <si>
    <t>TRIDC5AG040970</t>
  </si>
  <si>
    <t>TRIDC5BG044680</t>
  </si>
  <si>
    <t>TuG1812G0500003027.01</t>
  </si>
  <si>
    <t>evm.TU.Contig43.303</t>
  </si>
  <si>
    <t>LOC_Os03g37290,LOC_Os04g09430</t>
  </si>
  <si>
    <t>cytochrome P450 monooxygenase</t>
  </si>
  <si>
    <t>CYP81A10v4</t>
  </si>
  <si>
    <t>TraesCS5A02G398000,TraesCS2A02G281300,TraesCS5A02G397900,TraesCS5A02G397800,TraesCS3A02G270700</t>
  </si>
  <si>
    <t>TraesCS5B02G402900,TraesCS5B02G403100,TraesCS5B02G402800,TraesCS5B02G403000</t>
  </si>
  <si>
    <t>TraesCS5D02G407300,TraesCS5D02G407500,TraesCS5D02G407400</t>
  </si>
  <si>
    <t>TRIDC3AG040280,TRIDC5AG057900,TRIDC5AG057920,TRIDC5AG057940,TRIDC7AG030160</t>
  </si>
  <si>
    <t>TRIDC5BG061980,TRIDC5BG062010,TRIDC5BG062030,TRIDC5BG062050</t>
  </si>
  <si>
    <t>TuG1812G0300003156.01,TuG1812G0400001033.01,TuG1812G0500001523.01,TuG1812G0500004223.01</t>
  </si>
  <si>
    <t>evm.TU.Contig109.41,evm.TU.Contig109.45</t>
  </si>
  <si>
    <t>AT4G37330;AT4G37360;AT2G23190;AT1G66540;AT5G67310;</t>
  </si>
  <si>
    <t>CYP81D4;CYP81D2;CYP81D7;Cytochrome P450 superfamily protein;CYP81G1;</t>
  </si>
  <si>
    <t>;;;;indole glucosinolate breakdown (active in intact plant cell);glucosinolate biosynthesis from tryptophan;;</t>
  </si>
  <si>
    <t>LOC_Os03g55240</t>
  </si>
  <si>
    <t>bel; CYP81A6;bsl</t>
  </si>
  <si>
    <t>CYP81A10v5</t>
  </si>
  <si>
    <t>TraesCS5A02G057800</t>
  </si>
  <si>
    <t>TRIDC1BG010700</t>
  </si>
  <si>
    <t>AT4G37360;</t>
  </si>
  <si>
    <t>CYP81D2;</t>
  </si>
  <si>
    <t>bentazon sensitive lethal;Cytochrome P450;</t>
  </si>
  <si>
    <t>CYP81A10v6</t>
  </si>
  <si>
    <t>evm.TU.Contig109.40,evm.TU.Contig109.42</t>
  </si>
  <si>
    <t>AT4G37330;AT2G23190;</t>
  </si>
  <si>
    <t>CYP81D4;CYP81D7;</t>
  </si>
  <si>
    <t>LOC_Os03g55230,LOC_Os03g55240</t>
  </si>
  <si>
    <t>,bel; CYP81A6;bsl</t>
  </si>
  <si>
    <t>CYP81A31</t>
  </si>
  <si>
    <t>TraesCS5A02G397700</t>
  </si>
  <si>
    <t>TraesCS5B02G402700</t>
  </si>
  <si>
    <t>TraesCS5D02G407200</t>
  </si>
  <si>
    <t>TRIDC5AG057880</t>
  </si>
  <si>
    <t>TRIDC5BG061970</t>
  </si>
  <si>
    <t>TuG1812G0400002637.01,TuG1812G0500004222.01</t>
  </si>
  <si>
    <t>evm.TU.Contig109.38</t>
  </si>
  <si>
    <t>AT4G37320;AT4G37340;AT2G23190;</t>
  </si>
  <si>
    <t>CYP81D5;CYP81D3;CYP81D7;</t>
  </si>
  <si>
    <t>cytochrome P450, putative, expressed;bentazon sensitive lethal;Cytochrome P450;</t>
  </si>
  <si>
    <t>CYP81A32</t>
  </si>
  <si>
    <t>TraesCS2A02G562200</t>
  </si>
  <si>
    <t>AT1G66540;</t>
  </si>
  <si>
    <t>Cytochrome P450 superfamily protein;</t>
  </si>
  <si>
    <t>CYP81A33</t>
  </si>
  <si>
    <t>TuG1812G0200003013.01,TuG1812G0300000421.01</t>
  </si>
  <si>
    <t>AT4G37340;AT4G37310;AT4G37330;AT4G37320;AT4G37370;AT4G37410;AT2G23190;</t>
  </si>
  <si>
    <t>CYP81D3;CYP81H1;CYP81D4;CYP81D5;CYP81D8;CYP81F4;CYP81D7;</t>
  </si>
  <si>
    <t>;;;;;indole glucosinolate breakdown (active in intact plant cell);glucosinolate biosynthesis from tryptophan;;;</t>
  </si>
  <si>
    <t>LOC_Os03g55260,LOC_Os03g55240,LOC_Os03g55230</t>
  </si>
  <si>
    <t>,bel; CYP81A6;bsl,</t>
  </si>
  <si>
    <t>CYP81L1</t>
  </si>
  <si>
    <t>TuG1812G0200000592.01,TuG1812G0300005562.01</t>
  </si>
  <si>
    <t>AT5G36220;AT4G37320;AT1G66540;AT4G37360;AT5G67310;</t>
  </si>
  <si>
    <t>CYP81D1;CYP81D5;Cytochrome P450 superfamily protein;CYP81D2;CYP81G1;</t>
  </si>
  <si>
    <t>indole glucosinolate breakdown (active in intact plant cell);glucosinolate biosynthesis from tryptophan;;;;;indole glucosinolate breakdown (active in intact plant cell);glucosinolate biosynthesis from tryptophan;;</t>
  </si>
  <si>
    <t>LOC_Os02g30080,LOC_Os04g18380,LOC_Os02g30090</t>
  </si>
  <si>
    <t>cytochrome P450, putative, expressed;bentazon sensitive lethal;Cytochrome P450;cytochrome P450, putative, expressed;</t>
  </si>
  <si>
    <t>CYP81L5</t>
  </si>
  <si>
    <t>TuG1812G0600003320.01</t>
  </si>
  <si>
    <t>LOC_Os02g30080</t>
  </si>
  <si>
    <t>cytochrome P450, putative, expressed;cytochrome P450, putative, expressed;;</t>
  </si>
  <si>
    <t>CYP81L7</t>
  </si>
  <si>
    <t>TraesCS6B02G337700</t>
  </si>
  <si>
    <t>TRIDC6BG054150</t>
  </si>
  <si>
    <t>evm.TU.Contig69.5</t>
  </si>
  <si>
    <t>AT4G37320;AT5G67310;</t>
  </si>
  <si>
    <t>CYP81D5;CYP81G1;</t>
  </si>
  <si>
    <t>;indole glucosinolate breakdown (active in intact plant cell);glucosinolate biosynthesis from tryptophan;;</t>
  </si>
  <si>
    <t>LOC_Os02g30080,LOC_Os02g30090</t>
  </si>
  <si>
    <t>CYP81N1</t>
  </si>
  <si>
    <t>TRIDC2BG079380</t>
  </si>
  <si>
    <t>evm.TU.Contig23.89</t>
  </si>
  <si>
    <t>AT3G28740;</t>
  </si>
  <si>
    <t>CYP81D11;</t>
  </si>
  <si>
    <t>LOC_Os12g39300</t>
  </si>
  <si>
    <t>CYP81N2</t>
  </si>
  <si>
    <t>TraesCS5A02G071800,TraesCS2A02G520500,TraesCS1A02G442100,TraesCS7A02G224400</t>
  </si>
  <si>
    <t>TraesCS2B02G549700,TraesCS5B02G077900</t>
  </si>
  <si>
    <t>TraesCS5D02G084300,TraesCS2D02G521700,TraesCS2D02G521800,TraesCS5D02G084400</t>
  </si>
  <si>
    <t>TRIDC1AG064830,TRIDC2AG072950,TRIDC5AG010830,TRIDC5AG053680,TRIDC7AG028580</t>
  </si>
  <si>
    <t>TRIDC5BG012740</t>
  </si>
  <si>
    <t>TuG1812G0200005786.01,TuG1812G0500000811.01,TuG1812G0500000813.01,TuG1812G0700002397.01</t>
  </si>
  <si>
    <t>evm.TU.Contig134.41,evm.TU.Contig134.42,evm.TU.Contig134.40,evm.TU.Contig23.90,evm.TU.Contig23.87</t>
  </si>
  <si>
    <t>AT4G37340;AT1G66540;AT3G28740;AT4G37330;AT4G37320;AT4G37360;</t>
  </si>
  <si>
    <t>CYP81D3;Cytochrome P450 superfamily protein;CYP81D11;CYP81D4;CYP81D5;CYP81D2;</t>
  </si>
  <si>
    <t>LOC_Os12g39300,LOC_Os12g39240</t>
  </si>
  <si>
    <t>CYP81N6</t>
  </si>
  <si>
    <t>TraesCS6A02G121000,TraesCS6A02G120900</t>
  </si>
  <si>
    <t>TraesCS6B02G149300</t>
  </si>
  <si>
    <t>TraesCS6D02G110900</t>
  </si>
  <si>
    <t>TRIDC6AG015990</t>
  </si>
  <si>
    <t>TRIDC6BG021740</t>
  </si>
  <si>
    <t>TuG1812G0600001229.01,TuG1812G0600001230.01</t>
  </si>
  <si>
    <t>evm.TU.Contig87_1.161,evm.TU.Contig240.87,evm.TU.Contig240.86</t>
  </si>
  <si>
    <t>AT4G37340;AT4G37360;AT4G37310;</t>
  </si>
  <si>
    <t>CYP81D3;CYP81D2;CYP81H1;</t>
  </si>
  <si>
    <t>CYP81P1</t>
  </si>
  <si>
    <t>TraesCS5A02G071700</t>
  </si>
  <si>
    <t>TraesCS5B02G077700</t>
  </si>
  <si>
    <t>TRIDC5AG010820</t>
  </si>
  <si>
    <t>TRIDC5BG012720</t>
  </si>
  <si>
    <t>TuG1812G0500000809.01,TuG1812G0500000810.01</t>
  </si>
  <si>
    <t>LOC_Os12g39310</t>
  </si>
  <si>
    <t>CYP81P2</t>
  </si>
  <si>
    <t>TraesCS5B02G077800</t>
  </si>
  <si>
    <t>TraesCS5D02G084200,TraesCS5D02G084100</t>
  </si>
  <si>
    <t>TRIDC5BG012730</t>
  </si>
  <si>
    <t>evm.TU.Contig134.44,evm.TU.Contig134.43</t>
  </si>
  <si>
    <t>AT4G37360;AT5G36220;AT2G23190;</t>
  </si>
  <si>
    <t>CYP81D2;CYP81D1;CYP81D7;</t>
  </si>
  <si>
    <t>;indole glucosinolate breakdown (active in intact plant cell);glucosinolate biosynthesis from tryptophan;;;</t>
  </si>
  <si>
    <t>CYP84A10</t>
  </si>
  <si>
    <t>TraesCS2B02G406200</t>
  </si>
  <si>
    <t>TraesCS2D02G386000</t>
  </si>
  <si>
    <t>TRIDC2BG058780</t>
  </si>
  <si>
    <t>evm.TU.Contig73.100</t>
  </si>
  <si>
    <t>AT4G36220;</t>
  </si>
  <si>
    <t>CYP84A1;</t>
  </si>
  <si>
    <t>phenylpropanoid biosynthesis;ferulate and sinapate biosynthesis;free phenylpropanoid acid biosynthesis;;</t>
  </si>
  <si>
    <t>LOC_Os10g36848</t>
  </si>
  <si>
    <t>CYP84A11</t>
  </si>
  <si>
    <t>TraesCS2A02G388200</t>
  </si>
  <si>
    <t>TRIDC2AG055890</t>
  </si>
  <si>
    <t>TuG1812G0200004390.01</t>
  </si>
  <si>
    <t>LOC_Os10g36848,LOC_Os06g24180</t>
  </si>
  <si>
    <t>CYP84A33v2</t>
  </si>
  <si>
    <t>TRIDC1BG008140</t>
  </si>
  <si>
    <t>;cytochrome P450 84A1, putative, expressed;</t>
  </si>
  <si>
    <t>CYP84A43P</t>
  </si>
  <si>
    <t>TraesCS7B02G254200,TraesCS2B02G019000,TraesCS2B02G018900</t>
  </si>
  <si>
    <t>TraesCS7D02G350100</t>
  </si>
  <si>
    <t>TRIDC7AG052130</t>
  </si>
  <si>
    <t>TRIDC2BG008020</t>
  </si>
  <si>
    <t>evm.TU.Contig86.34,evm.TU.Contig3.494</t>
  </si>
  <si>
    <t>CYP84A5</t>
  </si>
  <si>
    <t>TuG1812G0100000279.01,TuG1812G0200005376.01,TuG1812G0100002129.01,TuG1812S0000147900.01</t>
  </si>
  <si>
    <t>CYP84A55</t>
  </si>
  <si>
    <t>TraesCS3A02G052300,TraesCS3A02G037800,TraesCS7A02G373000,TraesCS1A02G361800,TraesCS2A02G015400</t>
  </si>
  <si>
    <t>TraesCS3B02G061000,TraesCS1B02G379000</t>
  </si>
  <si>
    <t>TraesCS1D02G366700,TraesCS3D02G051400,TraesCS1D02G049500,TraesCS1D02G049700</t>
  </si>
  <si>
    <t>TRIDC1AG053220,TRIDC3AG005940</t>
  </si>
  <si>
    <t>TRIDC1BG060930,TRIDC3BG008000</t>
  </si>
  <si>
    <t>TuG1812G0200000161.01,TuG1812G0300000537.01,TuG1812G0300000412.01,TuG1812G0700004060.01</t>
  </si>
  <si>
    <t>evm.TU.Contig384.58,evm.TU.Contig105.47,evm.TU.Contig105.42,evm.TU.Contig266.15</t>
  </si>
  <si>
    <t>CYP89B21</t>
  </si>
  <si>
    <t>TraesCS3B02G026200</t>
  </si>
  <si>
    <t>TRIDC3BG004110</t>
  </si>
  <si>
    <t>TuG1812G0100000072.01</t>
  </si>
  <si>
    <t>AT1G64950;AT1G64940;</t>
  </si>
  <si>
    <t>CYP89A5;CYP87A6;</t>
  </si>
  <si>
    <t>syringetin biosynthesis;flavonol biosynthesis;leucopelargonidin and leucocyanidin biosynthesis;leucodelphinidin biosynthesis;luteolin biosynthesis;;;</t>
  </si>
  <si>
    <t>LOC_Os10g05020</t>
  </si>
  <si>
    <t>CYP89B3</t>
  </si>
  <si>
    <t>TraesCSU02G030300</t>
  </si>
  <si>
    <t>TuG1812G0100002116.01,TuG1812G0100002115.01,TuG1812G0700003735.01</t>
  </si>
  <si>
    <t>AT1G64950;AT1G64940;AT5G61320;</t>
  </si>
  <si>
    <t>CYP89A5;CYP87A6;CYP89A3;</t>
  </si>
  <si>
    <t>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t>
  </si>
  <si>
    <t>LOC_Os10g36980,LOC_Os10g37110,LOC_Os10g37160,LOC_Os07g26870</t>
  </si>
  <si>
    <t>CYP89B4</t>
  </si>
  <si>
    <t>TraesCS1A02G292500</t>
  </si>
  <si>
    <t>TraesCS1B02G302000</t>
  </si>
  <si>
    <t>TraesCS1D02G291300</t>
  </si>
  <si>
    <t>TRIDC1AG043570</t>
  </si>
  <si>
    <t>TRIDC1BG049430</t>
  </si>
  <si>
    <t>TuG1812G0100003326.01</t>
  </si>
  <si>
    <t>evm.TU.Contig116.195</t>
  </si>
  <si>
    <t>AT1G64940;</t>
  </si>
  <si>
    <t>CYP87A6;</t>
  </si>
  <si>
    <t>LOC_Os10g37100</t>
  </si>
  <si>
    <t>;;;cytochrome P450, putative, expressed;</t>
  </si>
  <si>
    <t>CYP89C7</t>
  </si>
  <si>
    <t>TraesCS6B02G445100</t>
  </si>
  <si>
    <t>TraesCS6D02G386300</t>
  </si>
  <si>
    <t>TraesCSU02G081500,TraesCSU02G083700</t>
  </si>
  <si>
    <t>TRIDC6AG059170</t>
  </si>
  <si>
    <t>TRIDC6BG070000</t>
  </si>
  <si>
    <t>TuG1812G0600004272.01</t>
  </si>
  <si>
    <t>evm.TU.Contig212.9</t>
  </si>
  <si>
    <t>AT1G64940;AT1G64930;AT2G12190;</t>
  </si>
  <si>
    <t>CYP87A6;CYP87A7;Cytochrome P450 superfamily protein;</t>
  </si>
  <si>
    <t>;;syringetin biosynthesis;flavonol biosynthesis;leucopelargonidin and leucocyanidin biosynthesis;leucodelphinidin biosynthesis;luteolin biosynthesis;;</t>
  </si>
  <si>
    <t>LOC_Os06g22340,LOC_Os08g05620</t>
  </si>
  <si>
    <t>CYP89D1</t>
  </si>
  <si>
    <t>TuG1812G0200005882.01,TuG1812G0700003725.01</t>
  </si>
  <si>
    <t>LOC_Os08g05620,LOC_Os07g26870,LOC_Os01g24810</t>
  </si>
  <si>
    <t>CYP89E1</t>
  </si>
  <si>
    <t>TraesCS3A02G505000</t>
  </si>
  <si>
    <t>TRIDC3AG069790</t>
  </si>
  <si>
    <t>TuG1812G0300005477.01,TuG1812G0700003086.01</t>
  </si>
  <si>
    <t>LOC_Os02g01890</t>
  </si>
  <si>
    <t>CYP89E7</t>
  </si>
  <si>
    <t>TuG1812G0200001209.01,TuG1812G0400003871.01,TuG1812G0700003196.01</t>
  </si>
  <si>
    <t>AT1G64950;AT2G12190;AT1G64940;AT5G61320;</t>
  </si>
  <si>
    <t>CYP89A5;Cytochrome P450 superfamily protein;CYP87A6;CYP89A3;</t>
  </si>
  <si>
    <t>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t>
  </si>
  <si>
    <t>CYP89H2</t>
  </si>
  <si>
    <t>TraesCS2B02G328400</t>
  </si>
  <si>
    <t>TRIDC2BG048010</t>
  </si>
  <si>
    <t>LOC_Os08g05620</t>
  </si>
  <si>
    <t>CYP89J1</t>
  </si>
  <si>
    <t>TraesCS2A02G422300</t>
  </si>
  <si>
    <t>TraesCS2D02G418700</t>
  </si>
  <si>
    <t>TuG1812G0600000520.01,TuG1812G0700000498.01</t>
  </si>
  <si>
    <t>AT1G64940;AT5G61320;</t>
  </si>
  <si>
    <t>CYP87A6;CYP89A3;</t>
  </si>
  <si>
    <t>;syringetin biosynthesis;flavonol biosynthesis;leucopelargonidin and leucocyanidin biosynthesis;leucodelphinidin biosynthesis;luteolin biosynthesis;;</t>
  </si>
  <si>
    <t>LOC_Os01g24810,LOC_Os08g05620,LOC_Os06g22340,LOC_Os04g03890</t>
  </si>
  <si>
    <t>CYP89J2</t>
  </si>
  <si>
    <t>TraesCS7D02G155800</t>
  </si>
  <si>
    <t>TuG1812G0400003347.01,TuG1812G0700001621.01</t>
  </si>
  <si>
    <t>AT1G64940;AT1G64950;</t>
  </si>
  <si>
    <t>CYP87A6;CYP89A5;</t>
  </si>
  <si>
    <t>LOC_Os08g05620,LOC_Os06g22340</t>
  </si>
  <si>
    <t>CYP89J5</t>
  </si>
  <si>
    <t>TraesCS6D02G080800</t>
  </si>
  <si>
    <t>TRIDC6BG017080</t>
  </si>
  <si>
    <t>evm.TU.Contig108.74</t>
  </si>
  <si>
    <t>AT1G64940;AT1G64900;</t>
  </si>
  <si>
    <t>CYP87A6;CYP89A2;</t>
  </si>
  <si>
    <t>CYP92A12</t>
  </si>
  <si>
    <t>TraesCS7A02G031800</t>
  </si>
  <si>
    <t>TraesCS7D02G027800,TraesCS7D02G028300,TraesCS7D02G028200</t>
  </si>
  <si>
    <t>TuG1812G0700000335.01</t>
  </si>
  <si>
    <t>evm.TU.Contig338.43,evm.TU.Contig338.39,evm.TU.Contig338.45,evm.TU.Contig103.12</t>
  </si>
  <si>
    <t>AT2G45560;AT5G07990;AT3G26180;AT4G37400;AT5G06900;</t>
  </si>
  <si>
    <t>CYP76C1;CYP75B1;CYP71B20;CYP81F3;CYP93D1;</t>
  </si>
  <si>
    <t>;flavonoid biosynthesis (in equisetum);syringetin biosynthesis;flavonol biosynthesis;leucopelargonidin and leucocyanidin biosynthesis;leucodelphinidin biosynthesis;luteolin biosynthesis;;camalexin biosynthesis;;indole glucosinolate breakdown (active in intact plant cell);glucosinolate biosynthesis from tryptophan;;;</t>
  </si>
  <si>
    <t>LOC_Os08g35510</t>
  </si>
  <si>
    <t>CYP92A15</t>
  </si>
  <si>
    <t>TraesCS2A02G591400</t>
  </si>
  <si>
    <t>TraesCS2B02G592400</t>
  </si>
  <si>
    <t>TRIDC2AG077370</t>
  </si>
  <si>
    <t>TRIDC2BG085840</t>
  </si>
  <si>
    <t>TuG1812G0200005996.01</t>
  </si>
  <si>
    <t>LOC_Os02g29960</t>
  </si>
  <si>
    <t>CYP92A44</t>
  </si>
  <si>
    <t>TuG1812G0100000018.01,TuG1812G0500002427.01,TuG1812G0500002426.01</t>
  </si>
  <si>
    <t>LOC_Os09g26960</t>
  </si>
  <si>
    <t>CYP92A67</t>
  </si>
  <si>
    <t>TraesCS2D02G581700</t>
  </si>
  <si>
    <t>CYP92A71</t>
  </si>
  <si>
    <t>TRIDC2AG061660</t>
  </si>
  <si>
    <t>TuG1812G0200004794.01,TuG1812G0500002354.01</t>
  </si>
  <si>
    <t>AT5G07990;AT2G40890;AT5G06900;</t>
  </si>
  <si>
    <t>CYP75B1;CYP98A3;CYP93D1;</t>
  </si>
  <si>
    <t>flavonoid biosynthesis (in equisetum);syringetin biosynthesis;flavonol biosynthesis;leucopelargonidin and leucocyanidin biosynthesis;leucodelphinidin biosynthesis;luteolin biosynthesis;;simple coumarins biosynthesis;phenylpropanoid biosynthesis;chlorogenic acid biosynthesis II;rosmarinic acid biosynthesis I;chlorogenic acid biosynthesis I;free phenylpropanoid acid biosynthesis;phaselate biosynthesis;suberin monomers biosynthesis;2-oxoisovalerate decarboxylation to isobutanoyl-CoA;isoleucine degradation I;;;</t>
  </si>
  <si>
    <t>CYP92C6</t>
  </si>
  <si>
    <t>TraesCS5A02G064200</t>
  </si>
  <si>
    <t>TraesCS5B02G068500</t>
  </si>
  <si>
    <t>TraesCS5D02G075000</t>
  </si>
  <si>
    <t>TRIDC5AG009950</t>
  </si>
  <si>
    <t>evm.TU.Contig157.83</t>
  </si>
  <si>
    <t>LOC_Os03g44740</t>
  </si>
  <si>
    <t>CYP93G1</t>
  </si>
  <si>
    <t>TRIDC2BG005260,TRIDC7BG068800</t>
  </si>
  <si>
    <t>TuG1812G0100000096.01,TuG1812G0200000466.01,TuG1812G0700003699.01,TuG1812G0700005581.01</t>
  </si>
  <si>
    <t>AT5G06900;AT5G07990;AT2G27010;</t>
  </si>
  <si>
    <t>CYP93D1;CYP75B1;CYP705A9;</t>
  </si>
  <si>
    <t>;flavonoid biosynthesis (in equisetum);syringetin biosynthesis;flavonol biosynthesis;leucopelargonidin and leucocyanidin biosynthesis;leucodelphinidin biosynthesis;luteolin biosynthesis;;thalianol and derivatives biosynthesis;;</t>
  </si>
  <si>
    <t>LOC_Os06g01250,LOC_Os04g01140</t>
  </si>
  <si>
    <t>CYP93G2,CYP93G1</t>
  </si>
  <si>
    <t>CYP93G2</t>
  </si>
  <si>
    <t>TRIDC7BG041330</t>
  </si>
  <si>
    <t>evm.TU.Contig102_2.33</t>
  </si>
  <si>
    <t>LOC_Os06g01250</t>
  </si>
  <si>
    <t>Flavanone 2-Hydroxylase;Cytochrome P450 93G2;Cytochrome P450 93G1;</t>
  </si>
  <si>
    <t>CYP98A11</t>
  </si>
  <si>
    <t>TraesCS1B02G321800</t>
  </si>
  <si>
    <t>AT2G40890;</t>
  </si>
  <si>
    <t>CYP98A3;</t>
  </si>
  <si>
    <t>simple coumarins biosynthesis;phenylpropanoid biosynthesis;chlorogenic acid biosynthesis II;rosmarinic acid biosynthesis I;chlorogenic acid biosynthesis I;free phenylpropanoid acid biosynthesis;phaselate biosynthesis;suberin monomers biosynthesis;2-oxoisovalerate decarboxylation to isobutanoyl-CoA;isoleucine degradation I;;</t>
  </si>
  <si>
    <t>LOC_Os05g41440</t>
  </si>
  <si>
    <t>Flavanone 2-Hydroxylase;Cytochrome P450 93G2;</t>
  </si>
  <si>
    <t>CYP98A12</t>
  </si>
  <si>
    <t>evm.TU.Contig237.40</t>
  </si>
  <si>
    <t>CYP98A40</t>
  </si>
  <si>
    <t>evm.TU.Contig395.62,evm.TU.scaffold92758.1,evm.TU.Contig12259.1,evm.TU.Contig450.1</t>
  </si>
  <si>
    <t>CYP98A41P</t>
  </si>
  <si>
    <t>TraesCSU02G032500,TraesCSU02G032400</t>
  </si>
  <si>
    <t>TuG1812G0100003504.01,TuG1812G0300003716.01,TuG1812G0500005658.01</t>
  </si>
  <si>
    <t>evm.TU.Contig46115.1,evm.TU.Contig395.60,evm.TU.Contig395.61,evm.TU.Contig455.1,evm.TU.Contig17238.1,evm.TU.Contig72.283</t>
  </si>
  <si>
    <t>CYP99A31</t>
  </si>
  <si>
    <t>TuG1812G0200004765.01,TuG1812G0200004809.01,TuG1812G0300004656.01,TuG1812G0300000978.01</t>
  </si>
  <si>
    <t>AT5G25120;AT5G57260;AT3G26300;AT1G13110;AT3G26310;AT3G26220;AT3G26330;AT4G13310;AT3G26210;</t>
  </si>
  <si>
    <t>CYP71B11;CYP71B10;CYP71B34;CYP71B7;CYP71B35;CYP71B3;CYP71B37;CYP71A20;CYP71B23;</t>
  </si>
  <si>
    <t>dhurrin biosynthesis;;dhurrin biosynthesis;;dhurrin biosynthesis;;camalexin biosynthesis;;dhurrin biosynthesis;;camalexin biosynthesis;;dhurrin biosynthesis;;linear furanocoumarin biosynthesis;;camalexin biosynthesis;;</t>
  </si>
  <si>
    <t>LOC_Os04g10160</t>
  </si>
  <si>
    <t>CYP99A2</t>
  </si>
  <si>
    <t>CYP99A7</t>
  </si>
  <si>
    <t>TraesCS2D02G030000</t>
  </si>
  <si>
    <t>TraesCSU02G008800</t>
  </si>
  <si>
    <t>evm.TU.Contig352.8</t>
  </si>
  <si>
    <t>cytochrome P450 mono-oxygenase gene;</t>
  </si>
  <si>
    <t>CYP99A8</t>
  </si>
  <si>
    <t>TraesCS2A02G076500,TraesCS2A02G027400,TraesCS2A02G027700</t>
  </si>
  <si>
    <t>TraesCS2B02G091500</t>
  </si>
  <si>
    <t>TraesCS2D02G030700,TraesCS2D02G029500,TraesCS5D02G560100,TraesCS2D02G029900,TraesCS2D02G029700</t>
  </si>
  <si>
    <t>TraesCSU02G008900,TraesCSU02G009100</t>
  </si>
  <si>
    <t>TRIDC2AG002830,TRIDC2AG008470</t>
  </si>
  <si>
    <t>TRIDC2BG010230,TRIDC2BG010240</t>
  </si>
  <si>
    <t>TuG1812G0200000004.01,TuG1812G0200000337.01,TuG1812S0000541700.01</t>
  </si>
  <si>
    <t>evm.TU.Contig352.6,evm.TU.Contig328.56,evm.TU.Contig547.8</t>
  </si>
  <si>
    <t>AT3G26310;AT4G31500;AT1G13110;AT3G26300;AT3G26210;AT5G25120;</t>
  </si>
  <si>
    <t>CYP71B35;CYP83B1;CYP71B7;CYP71B34;CYP71B23;CYP71B11;</t>
  </si>
  <si>
    <t>dhurrin biosynthesis;;glucosinolate biosynthesis from tryptophan;glucosinolate biosynthesis from phenylalanine;;camalexin biosynthesis;;dhurrin biosynthesis;;camalexin biosynthesis;;dhurrin biosynthesis;;</t>
  </si>
  <si>
    <t>CYP701A13</t>
  </si>
  <si>
    <t>TraesCS7A02G362300</t>
  </si>
  <si>
    <t>TraesCS2B02G445300,TraesCS7B02G265800,TraesCS2B02G445400</t>
  </si>
  <si>
    <t>TraesCS7D02G360700</t>
  </si>
  <si>
    <t>TRIDC7AG050610</t>
  </si>
  <si>
    <t>TRIDC2BG065020,TRIDC2BG065030,TRIDC7BG043260</t>
  </si>
  <si>
    <t>TuG1812G0700003979.01</t>
  </si>
  <si>
    <t>evm.TU.Contig3.289</t>
  </si>
  <si>
    <t>AT5G25900;</t>
  </si>
  <si>
    <t>CYP701A3;</t>
  </si>
  <si>
    <t>GA&lt;sub&gt;12&lt;/sub&gt; biosynthesis;;</t>
  </si>
  <si>
    <t>LOC_Os06g37364,LOC_Os06g37330</t>
  </si>
  <si>
    <t>CYP701A27</t>
  </si>
  <si>
    <t>TraesCS2A02G429600</t>
  </si>
  <si>
    <t>TraesCS2D02G427200</t>
  </si>
  <si>
    <t>TRIDC2AG061850</t>
  </si>
  <si>
    <t>TuG1812G0200004824.01</t>
  </si>
  <si>
    <t>LOC_Os06g37364</t>
  </si>
  <si>
    <t>CYP701A28</t>
  </si>
  <si>
    <t>TraesCS7A02G362200</t>
  </si>
  <si>
    <t>TRIDC7AG050600</t>
  </si>
  <si>
    <t>TuG1812G0700003978.01</t>
  </si>
  <si>
    <t>CYP703A3</t>
  </si>
  <si>
    <t>TraesCS7A02G309300</t>
  </si>
  <si>
    <t>TraesCS7B02G209300</t>
  </si>
  <si>
    <t>TraesCS7D02G306000</t>
  </si>
  <si>
    <t>TRIDC7AG043130</t>
  </si>
  <si>
    <t>TRIDC7BG034400</t>
  </si>
  <si>
    <t>TuG1812G0700003431.01</t>
  </si>
  <si>
    <t>evm.TU.Contig179_2.31</t>
  </si>
  <si>
    <t>AT1G01280;</t>
  </si>
  <si>
    <t>CYP703A2;</t>
  </si>
  <si>
    <t>&amp;omega;-hydroxylation of caprate and laurate;&amp;omega;- hydroxylation of laurate;sporopollenin precursor biosynthesis;;</t>
  </si>
  <si>
    <t>LOC_Os08g03682</t>
  </si>
  <si>
    <t>CYP723A1</t>
  </si>
  <si>
    <t>TraesCS4A02G417600,TraesCS4A02G417700,TraesCS4A02G443600,TraesCS2A02G010700,TraesCS7A02G048100,TraesCS2A02G025100,TraesCS4A02G443700,TraesCS2A02G311600</t>
  </si>
  <si>
    <t>TraesCS2B02G035600,TraesCS2B02G037700,TraesCS7B02G392100,TraesCS2B02G037600,TraesCS3B02G030300,TraesCS2B02G010600,TraesCS2B02G036900,TraesCS2B02G035700,TraesCS2B02G606600,TraesCS2B02G037000</t>
  </si>
  <si>
    <t>TraesCS2D02G599200,TraesCS2D02G027100,TraesCS2D02G026000,TraesCS7D02G042500,TraesCS4D02G041300</t>
  </si>
  <si>
    <t>TraesCSU02G176900,TraesCSU02G160100</t>
  </si>
  <si>
    <t>TRIDC2AG002600,TRIDC4AG062200,TRIDC4AG065370,TRIDC4AG065380</t>
  </si>
  <si>
    <t>TRIDC2BG001050,TRIDC2BG002800,TRIDC2BG002910</t>
  </si>
  <si>
    <t>TuG1812G0200000270.01,TuG1812G0200000116.01,TuG1812G0200000167.01,TuG1812G0200000164.01,TuG1812G0300000196.01,TuG1812G0300000096.01,TuG1812G0500003262.01,TuG1812S0000698100.01</t>
  </si>
  <si>
    <t>evm.TU.Contig537.13,evm.TU.Contig412.47,evm.TU.Contig412.35,evm.TU.Contig115.93,evm.TU.Contig204.158</t>
  </si>
  <si>
    <t>AT1G64940;AT5G61320;AT1G64950;AT1G64930;</t>
  </si>
  <si>
    <t>CYP87A6;CYP89A3;CYP89A5;CYP87A7;</t>
  </si>
  <si>
    <t>;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t>
  </si>
  <si>
    <t>LOC_Os04g03870,LOC_Os04g03890</t>
  </si>
  <si>
    <t>cytochrome P450 hydroxylase;</t>
  </si>
  <si>
    <t>CYP723A2</t>
  </si>
  <si>
    <t>TraesCS2D02G309900</t>
  </si>
  <si>
    <t>evm.TU.Contig221.74</t>
  </si>
  <si>
    <t>LOC_Os04g03890</t>
  </si>
  <si>
    <t>CYP723A8</t>
  </si>
  <si>
    <t>TraesCS2A02G003400</t>
  </si>
  <si>
    <t>TraesCS2B02G017200,TraesCS2B02G017500,TraesCS2B02G064600</t>
  </si>
  <si>
    <t>TRIDC2BG006060</t>
  </si>
  <si>
    <t>TuG1812G0200000054.01,TuG1812G0400000053.01</t>
  </si>
  <si>
    <t>evm.TU.Contig86.230</t>
  </si>
  <si>
    <t>CYP723A9</t>
  </si>
  <si>
    <t>TraesCS6A02G081900,TraesCS6A02G081800,TraesCS6A02G082000</t>
  </si>
  <si>
    <t>TraesCSU02G134000</t>
  </si>
  <si>
    <t>TRIDC6AG009980,TRIDC6AG009990</t>
  </si>
  <si>
    <t>evm.TU.Contig133_1.69</t>
  </si>
  <si>
    <t>AT1G64940;AT1G64900;AT2G12190;</t>
  </si>
  <si>
    <t>CYP87A6;CYP89A2;Cytochrome P450 superfamily protein;</t>
  </si>
  <si>
    <t>LOC_Os04g03890,LOC_Os04g03870</t>
  </si>
  <si>
    <t>CYP name</t>
  </si>
  <si>
    <t>CYP51G1</t>
  </si>
  <si>
    <t>TraesCS4A02G192500</t>
  </si>
  <si>
    <t>TraesCS4B02G122800</t>
  </si>
  <si>
    <t>TraesCS4D02G120900</t>
  </si>
  <si>
    <t>TRIDC4AG030720</t>
  </si>
  <si>
    <t>TRIDC4BG019180</t>
  </si>
  <si>
    <t>TuG1812G0400001310.01</t>
  </si>
  <si>
    <t>evm.TU.Contig97.76_evm.TU.Contig97.77</t>
  </si>
  <si>
    <t>AT1G11680;</t>
  </si>
  <si>
    <t>CYP51G1;</t>
  </si>
  <si>
    <t>cholesterol biosynthesis I;
plant sterol biosynthesis;
plant sterol biosynthesis II</t>
  </si>
  <si>
    <t>LOC_Os11g32240</t>
  </si>
  <si>
    <t>cytochrome P450 51, putative, expressed;</t>
  </si>
  <si>
    <t>CYP51G3</t>
  </si>
  <si>
    <t>TraesCS2A02G201300,TraesCS3A02G025900,TraesCS1A02G034900,TraesCS2A02G008200</t>
  </si>
  <si>
    <t>TraesCS1B02G050900,TraesCS1B02G051000,TraesCS3B02G019100,TraesCS2B02G228600</t>
  </si>
  <si>
    <t>TraesCS2D02G071600,TraesCS2D02G213700,TraesCS3D02G019800</t>
  </si>
  <si>
    <t>TRIDC1AG003940,TRIDC2AG000820,TRIDC2AG025920,TRIDC3AG000530,TRIDC4AG071850</t>
  </si>
  <si>
    <t>TRIDC1BG004940,TRIDC2BG030410,TRIDC3BG003270</t>
  </si>
  <si>
    <t>TuG1812G0100000489.01,TuG1812G0100000490.01,TuG1812G0200000135.01,TuG1812G0200002138.01,TuG1812G0300000277.01,TuG1812G0700000826.01,TuG1812S0000134200.01,TuG1812S0000995900.01,TuG1812S0001375600.01</t>
  </si>
  <si>
    <t>evm.TU.Contig167.137,evm.TU.Contig251.31,evm.TU.Contig7_1_1.217,evm.TU.Contig119.213,evm.TU.Contig86.143,evm.TU.Contig52.46</t>
  </si>
  <si>
    <t>LOC_Os05g12040</t>
  </si>
  <si>
    <t>CYP51H10</t>
  </si>
  <si>
    <t>TraesCS2A02G036600</t>
  </si>
  <si>
    <t>TraesCS2B02G049800,TraesCS2B02G049400,TraesCS2B02G049900</t>
  </si>
  <si>
    <t>TraesCS2D02G035800,TraesCS2D02G035500</t>
  </si>
  <si>
    <t>TRIDC2BG004460</t>
  </si>
  <si>
    <t>evm.TU.Contig351.55,evm.TU.Contig354.107,evm.TU.Contig354.110,evm.TU.Contig44292.1</t>
  </si>
  <si>
    <t>LOC_Os05g34380</t>
  </si>
  <si>
    <t>CYP51H13</t>
  </si>
  <si>
    <t>TraesCS5A02G005600,TraesCS5A02G004500,TraesCS5A02G004600</t>
  </si>
  <si>
    <t>TraesCS5B02G004500</t>
  </si>
  <si>
    <t>TraesCS5D02G012300,TraesCS5D02G012100,TraesCS5D02G006400</t>
  </si>
  <si>
    <t>TRIDC5AG000720,TRIDC5AG000730,TRIDC5AG000820</t>
  </si>
  <si>
    <t>TRIDC5BG000800</t>
  </si>
  <si>
    <t>TuG1812G0500000086.01,TuG1812G0500000076.01,TuG1812G0500000075.01</t>
  </si>
  <si>
    <t>evm.TU.Contig329.46,evm.TU.Contig329.45,evm.TU.Contig501.5</t>
  </si>
  <si>
    <t>AT1G11680;AT1G47290;</t>
  </si>
  <si>
    <t>CYP51G1;3beta-hydroxysteroid-dehydrogenase/decarboxylase isoform 1;</t>
  </si>
  <si>
    <t>LOC_Os05g34380,LOC_Os05g34325,LOC_Os05g34330,LOC_Os03g29150</t>
  </si>
  <si>
    <t>cytochrome P450, putative, expressed;cytochrome P450 51, putative, expressed;;;</t>
  </si>
  <si>
    <t>CYP51H14</t>
  </si>
  <si>
    <t>TraesCS5A02G004700</t>
  </si>
  <si>
    <t>TraesCS5D02G012000,TraesCS5D02G006500</t>
  </si>
  <si>
    <t>TRIDC5AG000740</t>
  </si>
  <si>
    <t>TuG1812G0500000077.01</t>
  </si>
  <si>
    <t>evm.TU.Contig329.44,evm.TU.Contig501.4</t>
  </si>
  <si>
    <t>LOC_Os05g34325</t>
  </si>
  <si>
    <t>CYP51H16</t>
  </si>
  <si>
    <t>TraesCS2A02G019900,TraesCS5A02G006000,TraesCS5A02G557200</t>
  </si>
  <si>
    <t>TraesCS4B02G360200,TraesCS5B02G004600,TraesCS4B02G360300,TraesCS5B02G004900,TraesCS5B02G029800,TraesCS3B02G410100,TraesCS4B02G360100,TraesCS2B02G029200</t>
  </si>
  <si>
    <t>TraesCS2D02G021600,TraesCS4D02G353400,TraesCS5D02G006200</t>
  </si>
  <si>
    <t>TraesCSU02G129400</t>
  </si>
  <si>
    <t>TRIDC5AG000860,TRIDC5AG000890</t>
  </si>
  <si>
    <t>TRIDC3BG060790,TRIDC4BG060260,TRIDC5BG000810,TRIDC5BG000860,TRIDC5BG000890,TRIDC5BG004670</t>
  </si>
  <si>
    <t>TuG1812G0200000296.01,TuG1812G0200000280.01,TuG1812S0000120100.01,TuG1812S0001641600.01,TuG1812S0002651800.01</t>
  </si>
  <si>
    <t>evm.TU.Contig297.98,evm.TU.Contig121.28,evm.TU.Contig395.38,evm.TU.Contig407.28,evm.TU.Contig501.6.1</t>
  </si>
  <si>
    <t>LOC_Os05g34380,LOC_Os02g02230</t>
  </si>
  <si>
    <t>CYP51H17P</t>
  </si>
  <si>
    <t>TraesCS1B02G270200</t>
  </si>
  <si>
    <t>TraesCS1D02G259800</t>
  </si>
  <si>
    <t>evm.TU.Contig20.305</t>
  </si>
  <si>
    <t>CYP51H20</t>
  </si>
  <si>
    <t>TraesCS5A02G556000</t>
  </si>
  <si>
    <t>TraesCS4B02G389300,TraesCS4B02G398700</t>
  </si>
  <si>
    <t>TraesCSU02G114500</t>
  </si>
  <si>
    <t>TRIDC5AG078870</t>
  </si>
  <si>
    <t>evm.TU.Contig419.6</t>
  </si>
  <si>
    <t>LOC_Os02g02230,LOC_Os05g34325</t>
  </si>
  <si>
    <t>cytochrome P450, putative, expressed;cytochrome P450 51, putative, expressed;</t>
  </si>
  <si>
    <t>CYP51H5</t>
  </si>
  <si>
    <t>TraesCS7A02G373300</t>
  </si>
  <si>
    <t>TraesCS7B02G253700</t>
  </si>
  <si>
    <t>TraesCS3D02G090700</t>
  </si>
  <si>
    <t>TRIDC7AG052170</t>
  </si>
  <si>
    <t>TRIDC7BG041660</t>
  </si>
  <si>
    <t>TuG1812G0700004069.01</t>
  </si>
  <si>
    <t>evm.TU.Contig14.503</t>
  </si>
  <si>
    <t>LOC_Os02g02230</t>
  </si>
  <si>
    <t>CYP72A156</t>
  </si>
  <si>
    <t>TraesCS3A02G228200</t>
  </si>
  <si>
    <t>TraesCS1B02G130000,TraesCS3B02G256300</t>
  </si>
  <si>
    <t>TraesCS3D02G226000,TraesCS1D02G111200</t>
  </si>
  <si>
    <t>TRIDC3AG033970</t>
  </si>
  <si>
    <t>TRIDC1BG019040,TRIDC3BG038470</t>
  </si>
  <si>
    <t>TuG1812G0300002546.01</t>
  </si>
  <si>
    <t>evm.TU.Contig5.83,evm.TU.Contig302.32</t>
  </si>
  <si>
    <t>AT3G14660;AT3G14680;AT3G14650;AT3G14690;</t>
  </si>
  <si>
    <t>CYP72A13;CYP72A14;CYP72A11;CYP72A15;</t>
  </si>
  <si>
    <t>LOC_Os01g43740</t>
  </si>
  <si>
    <t>cytochrome P450 72A1, putative, expressed;</t>
  </si>
  <si>
    <t>CYP72A157</t>
  </si>
  <si>
    <t>TraesCS4A02G102600</t>
  </si>
  <si>
    <t>TraesCS4B02G202000</t>
  </si>
  <si>
    <t>TraesCS4D02G202800</t>
  </si>
  <si>
    <t>TRIDC4AG013970</t>
  </si>
  <si>
    <t>TRIDC4BG036360</t>
  </si>
  <si>
    <t>TuG1812G0400002421.01</t>
  </si>
  <si>
    <t>evm.TU.Contig169.69</t>
  </si>
  <si>
    <t>AT3G14690;</t>
  </si>
  <si>
    <t>CYP72A15;</t>
  </si>
  <si>
    <t>LOC_Os01g43750,LOC_Os01g43760</t>
  </si>
  <si>
    <t>cytochrome P450 72A1, putative, expressed;cytochrome P450 72A1, putative, expressed;</t>
  </si>
  <si>
    <t>CYP72A160</t>
  </si>
  <si>
    <t>TuG1812G0700004856.01,TuG1812G0700004858.01,TuG1812G0700004857.01</t>
  </si>
  <si>
    <t>LOC_Os01g43710</t>
  </si>
  <si>
    <t>CYP72A161</t>
  </si>
  <si>
    <t>TraesCS3A02G532600</t>
  </si>
  <si>
    <t>TRIDC3AG075430</t>
  </si>
  <si>
    <t>TuG1812G0100003915.01,TuG1812G0300005822.01</t>
  </si>
  <si>
    <t>AT3G14690;AT3G14680;</t>
  </si>
  <si>
    <t>CYP72A15;CYP72A14;</t>
  </si>
  <si>
    <t>LOC_Os01g43774,LOC_Os01g43750,LOC_Os01g43760</t>
  </si>
  <si>
    <t>cytochrome P450 72A1, putative, expressed;cytochrome P450 72A1, putative, expressed;cytochrome P450 72A1, putative, expressed;</t>
  </si>
  <si>
    <t>CYP72A162</t>
  </si>
  <si>
    <t>TuG1812G0200004953.01,TuG1812G0300002544.01,TuG1812G0200002135.01,TuG1812S0000517800.01</t>
  </si>
  <si>
    <t>AT3G14690;AT3G14660;AT3G14680;AT3G14650;AT3G14620;AT3G14630;</t>
  </si>
  <si>
    <t>CYP72A15;CYP72A13;CYP72A14;CYP72A11;CYP72A8;CYP72A9;</t>
  </si>
  <si>
    <t>LOC_Os01g43750,LOC_Os01g43720,LOC_Os01g43760</t>
  </si>
  <si>
    <t>CYP72A166</t>
  </si>
  <si>
    <t>TraesCS3A02G228100</t>
  </si>
  <si>
    <t>TraesCS3B02G256400</t>
  </si>
  <si>
    <t>TraesCS3D02G225900</t>
  </si>
  <si>
    <t>TRIDC3AG033990</t>
  </si>
  <si>
    <t>TRIDC3BG038480</t>
  </si>
  <si>
    <t>TuG1812G0300002547.01</t>
  </si>
  <si>
    <t>evm.TU.Contig5.84</t>
  </si>
  <si>
    <t>LOC_Os01g43750,LOC_Os01g43844</t>
  </si>
  <si>
    <t>CYP72A167</t>
  </si>
  <si>
    <t>TraesCS6A02G291800</t>
  </si>
  <si>
    <t>TraesCS6B02G322200</t>
  </si>
  <si>
    <t>TraesCS6D02G273000</t>
  </si>
  <si>
    <t>TRIDC6AG044470</t>
  </si>
  <si>
    <t>TRIDC6BG052180</t>
  </si>
  <si>
    <t>TuG1812G0600003206.01,TuG1812G0600003207.01</t>
  </si>
  <si>
    <t>evm.TU.Contig111.111</t>
  </si>
  <si>
    <t>AT3G14690;AT3G14620;</t>
  </si>
  <si>
    <t>CYP72A15;CYP72A8;</t>
  </si>
  <si>
    <t>LOC_Os01g43774</t>
  </si>
  <si>
    <t>CYP72A168</t>
  </si>
  <si>
    <t>TraesCS1A02G002400</t>
  </si>
  <si>
    <t>TraesCS4B02G005700,TraesCS1B02G001900</t>
  </si>
  <si>
    <t>TRIDC1BG000390,TRIDC1BG000430,TRIDC4BG000700,TRIDC5BG069830</t>
  </si>
  <si>
    <t>AT3G14690;AT3G14680;AT3G14640;AT3G14610;</t>
  </si>
  <si>
    <t>CYP72A15;CYP72A14;CYP72A10;CYP72A7;</t>
  </si>
  <si>
    <t>LOC_Os01g43844</t>
  </si>
  <si>
    <t>CYP72A169</t>
  </si>
  <si>
    <t>TraesCS7A02G523800,TraesCS7A02G534100</t>
  </si>
  <si>
    <t>TraesCS7B02G440700,TraesCS7B02G440600,TraesCS7B02G441100,TraesCS7B02G440900</t>
  </si>
  <si>
    <t>TraesCS7D02G512800</t>
  </si>
  <si>
    <t>TRIDC7AG073360,TRIDC7AG074450</t>
  </si>
  <si>
    <t>TRIDC7BG070750</t>
  </si>
  <si>
    <t>TuG1812G0700005680.01,TuG1812G0700005638.01,TuG1812G0700005639.01,TuG1812S0001595100.01</t>
  </si>
  <si>
    <t>evm.TU.Contig429.15</t>
  </si>
  <si>
    <t>AT3G14640;AT3G14630;AT3G14680;</t>
  </si>
  <si>
    <t>CYP72A10;CYP72A9;CYP72A14;</t>
  </si>
  <si>
    <t>LOC_Os01g43851</t>
  </si>
  <si>
    <t>CYP72A170</t>
  </si>
  <si>
    <t>TraesCS5A02G033500</t>
  </si>
  <si>
    <t>TraesCS5D02G041800</t>
  </si>
  <si>
    <t>TRIDC5AG004910</t>
  </si>
  <si>
    <t>TRIDC5BG005510</t>
  </si>
  <si>
    <t>TuG1812G0500000405.01</t>
  </si>
  <si>
    <t>evm.TU.Contig125.133</t>
  </si>
  <si>
    <t>AT3G14680;AT3G14650;AT3G14610;</t>
  </si>
  <si>
    <t>CYP72A14;CYP72A11;CYP72A7;</t>
  </si>
  <si>
    <t>CYP72A286</t>
  </si>
  <si>
    <t>TraesCS2A02G504900</t>
  </si>
  <si>
    <t>TraesCS2B02G533200</t>
  </si>
  <si>
    <t>TraesCS2D02G505600</t>
  </si>
  <si>
    <t>TRIDC2AG071080</t>
  </si>
  <si>
    <t>TRIDC2BG076920</t>
  </si>
  <si>
    <t>TuG1812S0002425400.01</t>
  </si>
  <si>
    <t>evm.TU.Contig23.392</t>
  </si>
  <si>
    <t>AT3G14680;AT3G14630;</t>
  </si>
  <si>
    <t>CYP72A14;CYP72A9;</t>
  </si>
  <si>
    <t>LOC_Os01g43700</t>
  </si>
  <si>
    <t>CYP72A288</t>
  </si>
  <si>
    <t>TraesCS4A02G308800,TraesCS3A02G227800</t>
  </si>
  <si>
    <t>TraesCS3B02G256500,TraesCS1B02G001700</t>
  </si>
  <si>
    <t>TraesCS1D02G004600,TraesCS5D02G462500,TraesCS3D02G225800,TraesCS4D02G005500,TraesCS1D02G004500</t>
  </si>
  <si>
    <t>TRIDC3BG038490</t>
  </si>
  <si>
    <t>TuG1812G0100000038.01,TuG1812G0300002549.01,TuG1812G0400000097.01</t>
  </si>
  <si>
    <t>evm.TU.Contig382.13_evm.TU.Contig382.14,evm.TU.Contig307.76,evm.TU.Contig5.88,evm.TU.Contig24.462</t>
  </si>
  <si>
    <t>AT3G14680;AT3G14690;</t>
  </si>
  <si>
    <t>CYP72A14;CYP72A15;</t>
  </si>
  <si>
    <t>CYP72A289</t>
  </si>
  <si>
    <t>TraesCS7B02G026600</t>
  </si>
  <si>
    <t>TRIDC7BG004140</t>
  </si>
  <si>
    <t>evm.TU.Contig309.33</t>
  </si>
  <si>
    <t>LOC_Os01g43750,LOC_Os01g41810</t>
  </si>
  <si>
    <t>CYP72A39</t>
  </si>
  <si>
    <t>TraesCS6A02G378800</t>
  </si>
  <si>
    <t>TraesCS6D02G363100</t>
  </si>
  <si>
    <t>TRIDC6AG056370</t>
  </si>
  <si>
    <t>TuG1812G0600004067.01</t>
  </si>
  <si>
    <t>evm.TU.Contig150.62</t>
  </si>
  <si>
    <t>CYP72A6v1</t>
  </si>
  <si>
    <t>TraesCS1A02G348800</t>
  </si>
  <si>
    <t>TRIDC1AG051410</t>
  </si>
  <si>
    <t>TRIDC1BG058650</t>
  </si>
  <si>
    <t>TuG1812S0002711000.01</t>
  </si>
  <si>
    <t>LOC_Os01g43750,LOC_Os01g43774</t>
  </si>
  <si>
    <t>CYP74A1</t>
  </si>
  <si>
    <t>TraesCS4A02G061900</t>
  </si>
  <si>
    <t>TraesCS4B02G237600</t>
  </si>
  <si>
    <t>TraesCS4D02G238800</t>
  </si>
  <si>
    <t>TRIDC4AG009050</t>
  </si>
  <si>
    <t>TRIDC4BG041860</t>
  </si>
  <si>
    <t>TuG1812G0400002781.01</t>
  </si>
  <si>
    <t>evm.TU.Contig70.28,evm.TU.Contig176_1.84</t>
  </si>
  <si>
    <t>AT5G42650;</t>
  </si>
  <si>
    <t>CYP74A;</t>
  </si>
  <si>
    <t>jasmonic acid biosynthesis;;</t>
  </si>
  <si>
    <t>LOC_Os03g12500</t>
  </si>
  <si>
    <t>CYP74A3</t>
  </si>
  <si>
    <t>TraesCS4A02G061800</t>
  </si>
  <si>
    <t>TraesCS4B02G237500</t>
  </si>
  <si>
    <t>TraesCS4D02G238700</t>
  </si>
  <si>
    <t>TRIDC4AG009070</t>
  </si>
  <si>
    <t>TRIDC4BG041850</t>
  </si>
  <si>
    <t>TuG1812G0400002778.01</t>
  </si>
  <si>
    <t>evm.TU.Contig176_1.85</t>
  </si>
  <si>
    <t>CYP74A4</t>
  </si>
  <si>
    <t>TraesCS5A02G403200</t>
  </si>
  <si>
    <t>TraesCS5B02G408000</t>
  </si>
  <si>
    <t>TraesCS5D02G413200</t>
  </si>
  <si>
    <t>TRIDC5AG058590</t>
  </si>
  <si>
    <t>TRIDC5BG062770</t>
  </si>
  <si>
    <t>evm.TU.Contig109.122</t>
  </si>
  <si>
    <t>LOC_Os03g55800</t>
  </si>
  <si>
    <t>CYP74E4</t>
  </si>
  <si>
    <t>TraesCS6A02G185100</t>
  </si>
  <si>
    <t>TraesCS6B02G213300</t>
  </si>
  <si>
    <t>TraesCS6D02G172200</t>
  </si>
  <si>
    <t>TRIDC6AG026910</t>
  </si>
  <si>
    <t>TRIDC6BG032990</t>
  </si>
  <si>
    <t>TuG1812G0600001921.01</t>
  </si>
  <si>
    <t>evm.TU.Contig21.101</t>
  </si>
  <si>
    <t>LOC_Os02g12690,LOC_Os02g12680</t>
  </si>
  <si>
    <t>CYP74F3</t>
  </si>
  <si>
    <t>TraesCS6A02G027900</t>
  </si>
  <si>
    <t>TraesCS6B02G039500</t>
  </si>
  <si>
    <t>TraesCS6D02G031100</t>
  </si>
  <si>
    <t>TRIDC6BG004850</t>
  </si>
  <si>
    <t>TuG1812G0600000261.01</t>
  </si>
  <si>
    <t>evm.TU.Contig418.36</t>
  </si>
  <si>
    <t>AT4G15440;</t>
  </si>
  <si>
    <t>CYP74B2;</t>
  </si>
  <si>
    <t>traumatin and (&lt;i&gt;Z&lt;/i&gt;)-3-hexen-1-yl acetate biosynthesis;;</t>
  </si>
  <si>
    <t>LOC_Os02g02000</t>
  </si>
  <si>
    <t>CYP85A1</t>
  </si>
  <si>
    <t>TraesCS2A02G013200,TraesCS2A02G013400,TraesCS2A02G013000,TraesCS2A02G013500</t>
  </si>
  <si>
    <t>TraesCS2B02G004200,TraesCS2B02G004500,TraesCS2B02G004600,TraesCS2B02G004400,TraesCS2B02G004700</t>
  </si>
  <si>
    <t>TraesCS2D02G014500,TraesCS2D02G014200,TraesCS2D02G014600,TraesCS2D02G014700,TraesCS2D02G014400</t>
  </si>
  <si>
    <t>TRIDC2AG001470,TRIDC2AG001500,TRIDC2AG001510,TRIDC2AG001520</t>
  </si>
  <si>
    <t>TRIDC2BG001370,TRIDC2BG001380,TRIDC2BG001420</t>
  </si>
  <si>
    <t>TuG1812G0200000103.01,TuG1812G0200000092.01,TuG1812G0200000098.01,TuG1812G0200000097.01</t>
  </si>
  <si>
    <t>evm.TU.Contig86.65,evm.TU.Contig86.61</t>
  </si>
  <si>
    <t>AT3G30180;AT5G38970;</t>
  </si>
  <si>
    <t>CYP85A2;CYP85A1;</t>
  </si>
  <si>
    <t>brassinosteroid biosynthesis I;;brassinosteroid biosynthesis I;;</t>
  </si>
  <si>
    <t>LOC_Os03g40540</t>
  </si>
  <si>
    <t>brd1L;OsBR6ox;OSDWARF</t>
  </si>
  <si>
    <t>BR-deficient dwarf1; cytochrome P450; BR C-6 oxidase gene;</t>
  </si>
  <si>
    <t>CYP86A35</t>
  </si>
  <si>
    <t>TraesCS2A02G407500</t>
  </si>
  <si>
    <t>TraesCS2B02G425400</t>
  </si>
  <si>
    <t>TraesCS2D02G404600</t>
  </si>
  <si>
    <t>TRIDC2AG058810</t>
  </si>
  <si>
    <t>TRIDC2BG061820</t>
  </si>
  <si>
    <t>evm.TU.Contig66.124</t>
  </si>
  <si>
    <t>AT1G01600;</t>
  </si>
  <si>
    <t>CYP86A4;</t>
  </si>
  <si>
    <t>cutin biosynthesis;suberin monomers biosynthesis;;</t>
  </si>
  <si>
    <t>LOC_Os02g44654</t>
  </si>
  <si>
    <t>CYP86A5</t>
  </si>
  <si>
    <t>TraesCS6A02G244900</t>
  </si>
  <si>
    <t>TraesCS6D02G227200</t>
  </si>
  <si>
    <t>TRIDC6AG037820</t>
  </si>
  <si>
    <t>evm.TU.Contig10_2.13</t>
  </si>
  <si>
    <t>AT1G01600;AT1G24540;</t>
  </si>
  <si>
    <t>CYP86A4;CYP86C1;</t>
  </si>
  <si>
    <t>cutin biosynthesis;suberin monomers biosynthesis;;;</t>
  </si>
  <si>
    <t>LOC_Os02g44654,LOC_Os02g38290</t>
  </si>
  <si>
    <t>CYP86A6</t>
  </si>
  <si>
    <t>TraesCS6A02G210500</t>
  </si>
  <si>
    <t>TRIDC6AG032590</t>
  </si>
  <si>
    <t>AT1G24540;</t>
  </si>
  <si>
    <t>CYP86C1;</t>
  </si>
  <si>
    <t>LOC_Os02g38290</t>
  </si>
  <si>
    <t>CYP86A79v1</t>
  </si>
  <si>
    <t>TraesCS3A02G368200</t>
  </si>
  <si>
    <t>TraesCS3B02G399900</t>
  </si>
  <si>
    <t>TraesCS3D02G361200</t>
  </si>
  <si>
    <t>TRIDC3AG052930</t>
  </si>
  <si>
    <t>TRIDC3BG059500</t>
  </si>
  <si>
    <t>evm.TU.Contig12.288</t>
  </si>
  <si>
    <t>AT5G58860;AT1G01600;</t>
  </si>
  <si>
    <t>CYP86A1;CYP86A4;</t>
  </si>
  <si>
    <t>cutin biosynthesis;suberin monomers biosynthesis;;cutin biosynthesis;suberin monomers biosynthesis;;</t>
  </si>
  <si>
    <t>LOC_Os01g63540</t>
  </si>
  <si>
    <t>CYP86B3</t>
  </si>
  <si>
    <t>TraesCS1A02G161400</t>
  </si>
  <si>
    <t>TraesCS1B02G177900</t>
  </si>
  <si>
    <t>TRIDC1AG024570</t>
  </si>
  <si>
    <t>TRIDC1BG029670</t>
  </si>
  <si>
    <t>TuG1812G0100002019.01</t>
  </si>
  <si>
    <t>evm.TU.Contig372.63,evm.TU.Contig13.130</t>
  </si>
  <si>
    <t>AT5G23190;</t>
  </si>
  <si>
    <t>CYP86B1;</t>
  </si>
  <si>
    <t>LOC_Os10g34480</t>
  </si>
  <si>
    <t>CYP86E2</t>
  </si>
  <si>
    <t>TraesCS6D02G193600</t>
  </si>
  <si>
    <t>evm.TU.Contig27.159</t>
  </si>
  <si>
    <t>CYP87A4</t>
  </si>
  <si>
    <t>TraesCS2A02G400400</t>
  </si>
  <si>
    <t>TraesCS2B02G418500</t>
  </si>
  <si>
    <t>TraesCS2D02G398000</t>
  </si>
  <si>
    <t>TRIDC2AG057900</t>
  </si>
  <si>
    <t>TuG1812G0200004481.01</t>
  </si>
  <si>
    <t>evm.TU.Contig66.10</t>
  </si>
  <si>
    <t>AT1G12740;</t>
  </si>
  <si>
    <t>CYP87A2;</t>
  </si>
  <si>
    <t>thalianol and derivatives biosynthesis;;</t>
  </si>
  <si>
    <t>LOC_Os04g48210</t>
  </si>
  <si>
    <t>-;</t>
  </si>
  <si>
    <t>CYP87A6</t>
  </si>
  <si>
    <t>TraesCSU02G031600</t>
  </si>
  <si>
    <t>TuG1812G0200004482.01,TuG1812G0200004519.01,TuG1812G0500005647.01,TuG1812G0600002844.01</t>
  </si>
  <si>
    <t>LOC_Os04g48170,LOC_Os04g48200,LOC_Os02g45280,LOC_Os04g48210</t>
  </si>
  <si>
    <t>;;;-;</t>
  </si>
  <si>
    <t>CYP87B11P</t>
  </si>
  <si>
    <t>TraesCS5A02G459800,TraesCS5A02G544600,TraesCS4A02G354800</t>
  </si>
  <si>
    <t>TraesCS5B02G551400,TraesCS2B02G009100,TraesCS5B02G551600,TraesCS5B02G551300</t>
  </si>
  <si>
    <t>TraesCS2D02G012800</t>
  </si>
  <si>
    <t>TraesCSU02G129300</t>
  </si>
  <si>
    <t>TRIDC2BG001190,TRIDC5BG080390</t>
  </si>
  <si>
    <t>TuG1812G0200000783.01,TuG1812G0400003668.01,TuG1812G0500004802.01</t>
  </si>
  <si>
    <t>evm.TU.Contig297.99,evm.TU.Contig86.88</t>
  </si>
  <si>
    <t>LOC_Os04g48200,LOC_Os07g29960</t>
  </si>
  <si>
    <t>CYP87B13</t>
  </si>
  <si>
    <t>TuG1812G0500005648.01</t>
  </si>
  <si>
    <t>LOC_Os04g48200</t>
  </si>
  <si>
    <t>CYP87C7</t>
  </si>
  <si>
    <t>TraesCS2A02G367800</t>
  </si>
  <si>
    <t>TRIDC2AG053190</t>
  </si>
  <si>
    <t>TRIDC2BG056120,TRIDC6BG064670</t>
  </si>
  <si>
    <t>TuG1812G0500003431.01,TuG1812G0200006387.01,TuG1812G0200006386.01,TuG1812G0600003967.01,TuG1812S0002153000.01</t>
  </si>
  <si>
    <t>AT1G12740;AT1G55940;</t>
  </si>
  <si>
    <t>CYP87A2;CYP708A1;</t>
  </si>
  <si>
    <t>thalianol and derivatives biosynthesis;;thalianol and derivatives biosynthesis;;</t>
  </si>
  <si>
    <t>LOC_Os03g45619,LOC_Os12g18820</t>
  </si>
  <si>
    <t>CYP87C8</t>
  </si>
  <si>
    <t>TraesCS5A02G307700</t>
  </si>
  <si>
    <t>TraesCS5B02G308300</t>
  </si>
  <si>
    <t>TRIDC5AG045860</t>
  </si>
  <si>
    <t>TRIDC5BG049710</t>
  </si>
  <si>
    <t>evm.TU.Contig45.11</t>
  </si>
  <si>
    <t>LOC_Os03g45619</t>
  </si>
  <si>
    <t>CYP88A15</t>
  </si>
  <si>
    <t>TraesCS7A02G029600,TraesCS4A02G460100</t>
  </si>
  <si>
    <t>TraesCS7D02G026000</t>
  </si>
  <si>
    <t>TRIDC4AG067870,TRIDC7AG002730</t>
  </si>
  <si>
    <t>evm.TU.Contig616.8</t>
  </si>
  <si>
    <t>AT2G32440;AT1G05160;</t>
  </si>
  <si>
    <t>CYP88A4;CYP88A3;</t>
  </si>
  <si>
    <t>GA&lt;sub&gt;12&lt;/sub&gt; biosynthesis;;GA&lt;sub&gt;12&lt;/sub&gt; biosynthesis;;</t>
  </si>
  <si>
    <t>LOC_Os06g02019</t>
  </si>
  <si>
    <t>CYP90A28</t>
  </si>
  <si>
    <t>TraesCS5A02G131400</t>
  </si>
  <si>
    <t>TraesCS5B02G133400</t>
  </si>
  <si>
    <t>TraesCS5D02G139900</t>
  </si>
  <si>
    <t>TRIDC5AG022250</t>
  </si>
  <si>
    <t>TRIDC5BG023710</t>
  </si>
  <si>
    <t>TuG1812G0500001673.01</t>
  </si>
  <si>
    <t>evm.TU.Contig63.93</t>
  </si>
  <si>
    <t>AT5G05690;</t>
  </si>
  <si>
    <t>CYP90A1;</t>
  </si>
  <si>
    <t>leucopelargonidin and leucocyanidin biosynthesis;leucodelphinidin biosynthesis;brassinosteroid biosynthesis II;brassinosteroid biosynthesis I;;</t>
  </si>
  <si>
    <t>LOC_Os12g04480</t>
  </si>
  <si>
    <t>CYP90B2</t>
  </si>
  <si>
    <t>TraesCS3A02G519000,TraesCS4A02G078000</t>
  </si>
  <si>
    <t>TraesCS3B02G586500,TraesCS4B02G234100</t>
  </si>
  <si>
    <t>TraesCS3D02G526300,TraesCS4D02G235200,TraesCS3D02G526400</t>
  </si>
  <si>
    <t>TRIDC3AG073390,TRIDC4AG009550</t>
  </si>
  <si>
    <t>TRIDC3BG084640,TRIDC4BG041180</t>
  </si>
  <si>
    <t>TuG1812G0300005669.01,TuG1812G0400002756.01</t>
  </si>
  <si>
    <t>evm.TU.Contig30_2.2,evm.TU.Contig286.4,evm.TU.Contig286.2</t>
  </si>
  <si>
    <t>AT3G50660;</t>
  </si>
  <si>
    <t>CYP90B1;</t>
  </si>
  <si>
    <t>brassinosteroid biosynthesis II;brassinosteroid biosynthesis I;;</t>
  </si>
  <si>
    <t>LOC_Os03g12660</t>
  </si>
  <si>
    <t>OsDWARF4; CYP90B2</t>
  </si>
  <si>
    <t>Cytochrome P450 gene;</t>
  </si>
  <si>
    <t>CYP90D2</t>
  </si>
  <si>
    <t>TraesCS3A02G103800</t>
  </si>
  <si>
    <t>TraesCS3B02G121200</t>
  </si>
  <si>
    <t>TraesCS3D02G106100</t>
  </si>
  <si>
    <t>TRIDC3AG012660</t>
  </si>
  <si>
    <t>TRIDC3BG017010</t>
  </si>
  <si>
    <t>TuG1812G0300001161.01,TuG1812U0000306800.01</t>
  </si>
  <si>
    <t>evm.TU.Contig356.7</t>
  </si>
  <si>
    <t>AT3G13730;</t>
  </si>
  <si>
    <t>CYP90D1;</t>
  </si>
  <si>
    <t>LOC_Os01g10040</t>
  </si>
  <si>
    <t>D2; CYP90D2; smg11</t>
  </si>
  <si>
    <t>Cytochrome P450 gene;dwarf-2;ebisu dwarf; small grain 11;</t>
  </si>
  <si>
    <t>CYP94C46</t>
  </si>
  <si>
    <t>TuG1812G0100003199.01,TuG1812G0300004090.01</t>
  </si>
  <si>
    <t>AT2G27690;</t>
  </si>
  <si>
    <t>CYP94C1;</t>
  </si>
  <si>
    <t>LOC_Os12g05440,LOC_Os05g37250,LOC_Os01g63930,LOC_Os11g05380</t>
  </si>
  <si>
    <t>CYP94C2b,,,</t>
  </si>
  <si>
    <t>cytochrome P450;cytochrome P450, putative, expressed;;cytochrome P450, putative, expressed;</t>
  </si>
  <si>
    <t>CYP94D15</t>
  </si>
  <si>
    <t>TRIDC2BG088140</t>
  </si>
  <si>
    <t>AT3G56630;</t>
  </si>
  <si>
    <t>CYP94D2;</t>
  </si>
  <si>
    <t>LOC_Os03g12260</t>
  </si>
  <si>
    <t>cytochrome P450 protein, putative, expressed;</t>
  </si>
  <si>
    <t>CYP94D29</t>
  </si>
  <si>
    <t>TraesCS3A02G332000,TraesCS2A02G015800</t>
  </si>
  <si>
    <t>TraesCS3B02G362400</t>
  </si>
  <si>
    <t>TRIDC2BG000080</t>
  </si>
  <si>
    <t>TuG1812G0300003596.01</t>
  </si>
  <si>
    <t>evm.TU.Contig86.189,evm.TU.Contig237.35</t>
  </si>
  <si>
    <t>LOC_Os01g59020,LOC_Os01g58970,LOC_Os01g58990,LOC_Os01g59050,LOC_Os01g58960</t>
  </si>
  <si>
    <t>CYP94D30P</t>
  </si>
  <si>
    <t>TraesCS3A02G332100</t>
  </si>
  <si>
    <t>TraesCS3D02G325600</t>
  </si>
  <si>
    <t>TRIDC3BG053960</t>
  </si>
  <si>
    <t>TuG1812G0300003720.01</t>
  </si>
  <si>
    <t>evm.TU.Contig237.34</t>
  </si>
  <si>
    <t>AT3G56630;AT1G34540;</t>
  </si>
  <si>
    <t>CYP94D2;CYP94D1;</t>
  </si>
  <si>
    <t>LOC_Os01g59050</t>
  </si>
  <si>
    <t>CYP94D31</t>
  </si>
  <si>
    <t>TraesCS3A02G332200</t>
  </si>
  <si>
    <t>TraesCS3B02G362200</t>
  </si>
  <si>
    <t>TraesCS3D02G325700,TraesCS5D02G410100</t>
  </si>
  <si>
    <t>TRIDC3BG053950</t>
  </si>
  <si>
    <t>TuG1812G0300003597.01</t>
  </si>
  <si>
    <t>LOC_Os01g59050,LOC_Os01g72270,LOC_Os01g58970</t>
  </si>
  <si>
    <t>CYP94D33</t>
  </si>
  <si>
    <t>TuG1812G0500001586.01,TuG1812S0000203000.01</t>
  </si>
  <si>
    <t>LOC_Os05g31740,LOC_Os12g04100,LOC_Os11g04290,LOC_Os12g04110,LOC_Os01g72260</t>
  </si>
  <si>
    <t>cytochrome P450 86A2, putative, expressed;cytochrome P450, putative, expressed;cytochrome P450, putative, expressed;;cytochrome P450, putative, expressed;</t>
  </si>
  <si>
    <t>CYP94D48</t>
  </si>
  <si>
    <t>TraesCS4B02G241100,TraesCS4B02G241300,TraesCS3B02G546300,TraesCS4B02G241400,TraesCS1B02G371900</t>
  </si>
  <si>
    <t>TuG1812G0100003937.01,TuG1812G0200006094.01,TuG1812G0400002828.01,TuG1812G0400002829.01</t>
  </si>
  <si>
    <t>AT3G56630;AT3G48520;</t>
  </si>
  <si>
    <t>CYP94D2;CYP94B3;</t>
  </si>
  <si>
    <t>LOC_Os03g12260,LOC_Os11g29290,LOC_Os01g72260</t>
  </si>
  <si>
    <t>,HAN1,</t>
  </si>
  <si>
    <t>cytochrome P450 protein, putative, expressed;chilling tolerance QTL; oxidase; cytochrome P450;cytochrome P450, putative, expressed;</t>
  </si>
  <si>
    <t>CYP94E8</t>
  </si>
  <si>
    <t>evm.TU.Contig202.21</t>
  </si>
  <si>
    <t>LOC_Os01g72260</t>
  </si>
  <si>
    <t>CYP96B13</t>
  </si>
  <si>
    <t>TraesCS5A02G362900,TraesCS5A02G362800,TraesCS5A02G361700,TraesCS5A02G362700,TraesCS5A02G362600,TraesCS2A02G003300,TraesCS5A02G363000</t>
  </si>
  <si>
    <t>TraesCS5D02G370500,TraesCS7D02G028900</t>
  </si>
  <si>
    <t>TRIDC5AG052920,TRIDC5AG053010</t>
  </si>
  <si>
    <t>TuG1812G0500003912.01,TuG1812G0500003942.01,TuG1812G0500003943.01,TuG1812S0000827400.01,TuG1812S0000828200.01</t>
  </si>
  <si>
    <t>evm.TU.Contig9.564</t>
  </si>
  <si>
    <t>AT4G39490;AT2G21910;</t>
  </si>
  <si>
    <t>CYP96A10;CYP96A5;</t>
  </si>
  <si>
    <t>cuticular wax biosynthesis;;;</t>
  </si>
  <si>
    <t>LOC_Os08g16260,LOC_Os03g04530</t>
  </si>
  <si>
    <t>cytochrome P450 protein, putative, expressed;cytochrome P450, putative, expressed;</t>
  </si>
  <si>
    <t>CYP96B14</t>
  </si>
  <si>
    <t>TraesCS5D02G334600</t>
  </si>
  <si>
    <t>AT4G39490;</t>
  </si>
  <si>
    <t>CYP96A10;</t>
  </si>
  <si>
    <t>cuticular wax biosynthesis;;</t>
  </si>
  <si>
    <t>LOC_Os08g16260</t>
  </si>
  <si>
    <t>CYP96B16</t>
  </si>
  <si>
    <t>TraesCS5A02G328800,TraesCS5A02G328700</t>
  </si>
  <si>
    <t>TraesCS5B02G328800,TraesCS5B02G328900</t>
  </si>
  <si>
    <t>TraesCS5D02G334700</t>
  </si>
  <si>
    <t>TRIDC5BG052460</t>
  </si>
  <si>
    <t>TuG1812G0500003534.01,TuG1812G0500003533.01</t>
  </si>
  <si>
    <t>CYP96B19</t>
  </si>
  <si>
    <t>TraesCS2A02G002900,TraesCS2A02G002800,TraesCS7A02G107800</t>
  </si>
  <si>
    <t>TraesCS2B02G000600</t>
  </si>
  <si>
    <t>TraesCS7D02G102100</t>
  </si>
  <si>
    <t>TRIDC2AG000310,TRIDC2AG000320,TRIDC7AG012550</t>
  </si>
  <si>
    <t>TRIDC2BG000600</t>
  </si>
  <si>
    <t>TuG1812G0200000045.01,TuG1812G0200000046.01,TuG1812G0200000077.01</t>
  </si>
  <si>
    <t>evm.TU.Contig193.127,evm.TU.Contig86.275</t>
  </si>
  <si>
    <t>AT4G39490;AT4G39480;</t>
  </si>
  <si>
    <t>CYP96A10;CYP96A9;</t>
  </si>
  <si>
    <t>LOC_Os03g04660</t>
  </si>
  <si>
    <t>cytochrome P450 86A1, putative, expressed;</t>
  </si>
  <si>
    <t>CYP96B20</t>
  </si>
  <si>
    <t>TraesCS4B02G342400</t>
  </si>
  <si>
    <t>TraesCS4D02G338000</t>
  </si>
  <si>
    <t>TraesCSU02G073000</t>
  </si>
  <si>
    <t>TRIDC5AG072960</t>
  </si>
  <si>
    <t>TRIDC4BG057500</t>
  </si>
  <si>
    <t>TuG1812S0002844200.01</t>
  </si>
  <si>
    <t>evm.TU.Contig138.77</t>
  </si>
  <si>
    <t>AT2G23180;AT4G39490;</t>
  </si>
  <si>
    <t>CYP96A1;CYP96A10;</t>
  </si>
  <si>
    <t>;cuticular wax biosynthesis;;</t>
  </si>
  <si>
    <t>LOC_Os03g04680</t>
  </si>
  <si>
    <t>OsCYP96B4; OsDSS1; sd37; bsh1</t>
  </si>
  <si>
    <t>Cytochrome P450; semi-dwarf; brittle sheath1;</t>
  </si>
  <si>
    <t>CYP96B22</t>
  </si>
  <si>
    <t>TraesCS5A02G361800,TraesCS2A02G004500,TraesCS5A02G362400,TraesCS4A02G307600,TraesCS4A02G307700,TraesCS2A02G006400</t>
  </si>
  <si>
    <t>TraesCS2B02G001100,TraesCS4B02G009700,TraesCS2B02G593200,TraesCS2B02G002000,TraesCS5B02G364200,TraesCS2B02G019600,TraesCS2B02G014500,TraesCS2B02G005800,TraesCS2B02G014200,TraesCS3B02G044900,TraesCS2B02G318700,TraesCS2B02G593100,TraesCS2B02G014000,TraesCS2B02G020000,TraesCS3B02G006600,TraesCS5B02G364300,TraesCS2B02G000400,TraesCS2B02G013800,TraesCS2B02G593300</t>
  </si>
  <si>
    <t>TraesCS2D02G015600,TraesCS2D02G563900,TraesCS2D02G003100,TraesCS2D02G004300,TraesCS5D02G370600,TraesCS2D02G002500,TraesCS3D02G003300</t>
  </si>
  <si>
    <t>TraesCSU02G149200,TraesCSU02G266500,TraesCSU02G011700,TraesCSU02G166400,TraesCSU02G011600,TraesCSU02G011400,TraesCSU02G262900,TraesCSU02G010700,TraesCSU02G012200,TraesCSU02G227900,TraesCSU02G213000</t>
  </si>
  <si>
    <t>TRIDC2AG000030,TRIDC2AG000200,TRIDC2AG078150,TRIDC5AG053000,TRIDC5AG053030</t>
  </si>
  <si>
    <t>TRIDC2BG000650,TRIDC2BG006070,TRIDC2BG086040,TRIDC2BG086050,TRIDC4BG000550,TRIDC5BG057040,TRIDC5BG057050,TRIDC7BG076790</t>
  </si>
  <si>
    <t>TuG1812G0200000149.01,TuG1812G0200000051.01,TuG1812G0200000053.01,TuG1812G0200000068.01,TuG1812G0200005983.01,TuG1812G0400000116.01,TuG1812S0000827800.01,TuG1812S0001912500.01,TuG1812S0002018100.01,TuG1812S0002364300.01</t>
  </si>
  <si>
    <t>evm.TU.Contig86.276,evm.TU.Contig86.237,evm.TU.Contig86.254,evm.TU.Contig9.566</t>
  </si>
  <si>
    <t>AT4G39490;AT2G21910;AT1G47620;AT2G23180;AT5G23190;AT3G26125;</t>
  </si>
  <si>
    <t>CYP96A10;CYP96A5;CYP96A8;CYP96A1;CYP86B1;CYP86C2;</t>
  </si>
  <si>
    <t>cuticular wax biosynthesis;;;;;cutin biosynthesis;suberin monomers biosynthesis;;cutin biosynthesis;suberin monomers biosynthesis;;</t>
  </si>
  <si>
    <t>LOC_Os03g04530,LOC_Os08g16260,LOC_Os08g16320,LOC_Os08g16430</t>
  </si>
  <si>
    <t>cytochrome P450, putative, expressed;cytochrome P450 protein, putative, expressed;cytochrome P450 protein, putative, expressed;;</t>
  </si>
  <si>
    <t>CYP96B3</t>
  </si>
  <si>
    <t>TraesCS3D02G474900</t>
  </si>
  <si>
    <t>TuG1812S0002498200.01</t>
  </si>
  <si>
    <t>LOC_Os03g04650</t>
  </si>
  <si>
    <t>CYP96B5</t>
  </si>
  <si>
    <t>TuG1812G0300005147.01,TuG1812G0500005226.01</t>
  </si>
  <si>
    <t>evm.TU.Contig138.60</t>
  </si>
  <si>
    <t>AT4G39490;AT2G23180;</t>
  </si>
  <si>
    <t>CYP96A10;CYP96A1;</t>
  </si>
  <si>
    <t>LOC_Os03g04650,LOC_Os03g04660,LOC_Os03g04640</t>
  </si>
  <si>
    <t>cytochrome P450 protein, putative, expressed;cytochrome P450 86A1, putative, expressed;cytochrome P450 protein, putative, expressed;</t>
  </si>
  <si>
    <t>CYP96B6</t>
  </si>
  <si>
    <t>TraesCS4A02G476900,TraesCS4A02G480400,TraesCS4A02G462000,TraesCS4A02G476800,TraesCS7A02G016200</t>
  </si>
  <si>
    <t>TraesCS7D02G024500,TraesCS7D02G012800</t>
  </si>
  <si>
    <t>TraesCSU02G101400</t>
  </si>
  <si>
    <t>TRIDC4AG068070</t>
  </si>
  <si>
    <t>TuG1812G0700000134.01</t>
  </si>
  <si>
    <t>evm.TU.Contig470.42,evm.TU.Contig7_1_1.118</t>
  </si>
  <si>
    <t>AT4G39490;AT4G39480;AT2G21910;</t>
  </si>
  <si>
    <t>CYP96A10;CYP96A9;CYP96A5;</t>
  </si>
  <si>
    <t>cuticular wax biosynthesis;;;;</t>
  </si>
  <si>
    <t>LOC_Os03g04530</t>
  </si>
  <si>
    <t>CYP96D1</t>
  </si>
  <si>
    <t>TraesCS3A02G114700</t>
  </si>
  <si>
    <t>TraesCS3B02G134100</t>
  </si>
  <si>
    <t>TraesCS4D02G364700,TraesCS3D02G117100</t>
  </si>
  <si>
    <t>TuG1812G0300001299.01,TuG1812S0000984800.01</t>
  </si>
  <si>
    <t>evm.TU.Contig121.213,evm.TU.Contig68.60</t>
  </si>
  <si>
    <t>AT2G21910;</t>
  </si>
  <si>
    <t>CYP96A5;</t>
  </si>
  <si>
    <t>LOC_Os01g08800</t>
  </si>
  <si>
    <t>CYP96D2</t>
  </si>
  <si>
    <t>TraesCS1A02G120300</t>
  </si>
  <si>
    <t>TraesCS1B02G139700</t>
  </si>
  <si>
    <t>TraesCS1D02G121300</t>
  </si>
  <si>
    <t>TRIDC1AG013320</t>
  </si>
  <si>
    <t>TRIDC1BG021130</t>
  </si>
  <si>
    <t>evm.TU.Contig62.101</t>
  </si>
  <si>
    <t>AT2G21910;AT2G23180;</t>
  </si>
  <si>
    <t>CYP96A5;CYP96A1;</t>
  </si>
  <si>
    <t>LOC_Os05g08850</t>
  </si>
  <si>
    <t>CYP96E1</t>
  </si>
  <si>
    <t>TuG1812G0300001290.01,TuG1812G0400003354.01,TuG1812S0003270700.01</t>
  </si>
  <si>
    <t>LOC_Os01g08810</t>
  </si>
  <si>
    <t>CYP97A4</t>
  </si>
  <si>
    <t>TRIDC6AG058020</t>
  </si>
  <si>
    <t>TuG1812G0600004259.01,TuG1812G0600004203.01</t>
  </si>
  <si>
    <t>AT1G31800;</t>
  </si>
  <si>
    <t>CYP97A3;</t>
  </si>
  <si>
    <t>lutein biosynthesis;;</t>
  </si>
  <si>
    <t>LOC_Os02g57290</t>
  </si>
  <si>
    <t>CYP97B4</t>
  </si>
  <si>
    <t>TraesCS6A02G156300</t>
  </si>
  <si>
    <t>TraesCS6B02G184500</t>
  </si>
  <si>
    <t>TraesCS6D02G146300</t>
  </si>
  <si>
    <t>TRIDC6AG021880</t>
  </si>
  <si>
    <t>TRIDC6BG027650</t>
  </si>
  <si>
    <t>TuG1812G0600001635.01</t>
  </si>
  <si>
    <t>evm.TU.Contig57.90</t>
  </si>
  <si>
    <t>AT4G15110;</t>
  </si>
  <si>
    <t>CYP97B3;</t>
  </si>
  <si>
    <t>LOC_Os02g07680</t>
  </si>
  <si>
    <t>CYP97C2</t>
  </si>
  <si>
    <t>TraesCS1A02G206900</t>
  </si>
  <si>
    <t>TraesCS1B02G220700</t>
  </si>
  <si>
    <t>TraesCS1D02G210200</t>
  </si>
  <si>
    <t>TRIDC1AG031230</t>
  </si>
  <si>
    <t>TRIDC1BG036640</t>
  </si>
  <si>
    <t>evm.TU.Contig80.102</t>
  </si>
  <si>
    <t>AT3G53130;</t>
  </si>
  <si>
    <t>CYP97C1;</t>
  </si>
  <si>
    <t>LOC_Os10g39930</t>
  </si>
  <si>
    <t>cytochrome P450 97B2, putative, expressed;</t>
  </si>
  <si>
    <t>CYP704A3</t>
  </si>
  <si>
    <t>TuG1812G0200004495.01,TuG1812G0300000947.01,TuG1812G0300000945.01,TuG1812G0300000958.01</t>
  </si>
  <si>
    <t>AT2G45510;</t>
  </si>
  <si>
    <t>CYP704A2;</t>
  </si>
  <si>
    <t>LOC_Os04g48460</t>
  </si>
  <si>
    <t>CYP704A41</t>
  </si>
  <si>
    <t>TraesCS4A02G424900,TraesCS7A02G064200,TraesCS7A02G064800</t>
  </si>
  <si>
    <t>TraesCS7D02G059000</t>
  </si>
  <si>
    <t>TRIDC4AG063150,TRIDC7AG006890</t>
  </si>
  <si>
    <t>TuG1812G0700000691.01</t>
  </si>
  <si>
    <t>evm.TU.Contig90.207</t>
  </si>
  <si>
    <t>AT2G45510;AT2G44890;</t>
  </si>
  <si>
    <t>CYP704A2;CYP704A1;</t>
  </si>
  <si>
    <t>LOC_Os06g03930</t>
  </si>
  <si>
    <t>CYP704A44</t>
  </si>
  <si>
    <t>TraesCS7A02G064500,TraesCS7A02G064400</t>
  </si>
  <si>
    <t>TraesCS7D02G059200</t>
  </si>
  <si>
    <t>TraesCSU02G200000</t>
  </si>
  <si>
    <t>TRIDC4AG063130,TRIDC7AG006910</t>
  </si>
  <si>
    <t>TuG1812G0700000693.01,TuG1812G0700000697.01</t>
  </si>
  <si>
    <t>CYP704A89</t>
  </si>
  <si>
    <t>TuG1812G0100002253.01,TuG1812G0300003818.01</t>
  </si>
  <si>
    <t>AT2G45510;AT1G69500;</t>
  </si>
  <si>
    <t>CYP704A2;CYP704B1;</t>
  </si>
  <si>
    <t>;cutin biosynthesis;sporopollenin precursor biosynthesis;suberin monomers biosynthesis;alkane oxidation;;</t>
  </si>
  <si>
    <t>LOC_Os10g38110</t>
  </si>
  <si>
    <t>CYP704B12v1</t>
  </si>
  <si>
    <t>TraesCS4A02G019400</t>
  </si>
  <si>
    <t>TraesCS4B02G284700</t>
  </si>
  <si>
    <t>TraesCS4D02G283400</t>
  </si>
  <si>
    <t>TRIDC4AG002610</t>
  </si>
  <si>
    <t>TRIDC4BG048970</t>
  </si>
  <si>
    <t>TuG1812G0400003235.01</t>
  </si>
  <si>
    <t>evm.TU.Contig35.3</t>
  </si>
  <si>
    <t>AT1G69500;</t>
  </si>
  <si>
    <t>CYP704B1;</t>
  </si>
  <si>
    <t>cutin biosynthesis;sporopollenin precursor biosynthesis;suberin monomers biosynthesis;alkane oxidation;;</t>
  </si>
  <si>
    <t>LOC_Os03g07250</t>
  </si>
  <si>
    <t>CYP704B2</t>
  </si>
  <si>
    <t>Cytochrome P450 Family Member;</t>
  </si>
  <si>
    <t>CYP707A5</t>
  </si>
  <si>
    <t>TraesCS6A02G271300</t>
  </si>
  <si>
    <t>TraesCS6B02G298500</t>
  </si>
  <si>
    <t>TraesCS6D02G243800</t>
  </si>
  <si>
    <t>TRIDC6AG041630</t>
  </si>
  <si>
    <t>TRIDC6BG048560</t>
  </si>
  <si>
    <t>TuG1812G0600002986.01</t>
  </si>
  <si>
    <t>evm.TU.Contig213.84</t>
  </si>
  <si>
    <t>AT4G19230;AT5G45340;</t>
  </si>
  <si>
    <t>CYP707A1;CYP707A3;</t>
  </si>
  <si>
    <t>phaseic acid biosynthesis;;phaseic acid biosynthesis;;</t>
  </si>
  <si>
    <t>LOC_Os02g47470</t>
  </si>
  <si>
    <t>CYP707A88</t>
  </si>
  <si>
    <t>TraesCS5A02G238000</t>
  </si>
  <si>
    <t>TraesCS5B02G236500</t>
  </si>
  <si>
    <t>TraesCS5D02G244900</t>
  </si>
  <si>
    <t>TRIDC5AG037640</t>
  </si>
  <si>
    <t>TRIDC5BG039750</t>
  </si>
  <si>
    <t>TuG1812G0500002690.01</t>
  </si>
  <si>
    <t>evm.TU.Contig2.341</t>
  </si>
  <si>
    <t>AT3G19270;</t>
  </si>
  <si>
    <t>CYP707A4;</t>
  </si>
  <si>
    <t>phaseic acid biosynthesis;;</t>
  </si>
  <si>
    <t>LOC_Os09g28390</t>
  </si>
  <si>
    <t>CYP709C1</t>
  </si>
  <si>
    <t>evm.TU.Contig16.261</t>
  </si>
  <si>
    <t>AT2G46950;</t>
  </si>
  <si>
    <t>CYP709B2;</t>
  </si>
  <si>
    <t>LOC_Os07g23710</t>
  </si>
  <si>
    <t>CYP709C18</t>
  </si>
  <si>
    <t>TraesCS7B02G059200</t>
  </si>
  <si>
    <t>LOC_Os06g09210</t>
  </si>
  <si>
    <t>CYP709C19</t>
  </si>
  <si>
    <t>TraesCS2A02G152300</t>
  </si>
  <si>
    <t>TraesCS2B02G177400</t>
  </si>
  <si>
    <t>TraesCS2D02G157400</t>
  </si>
  <si>
    <t>TRIDC2AG019180</t>
  </si>
  <si>
    <t>TRIDC2BG022940</t>
  </si>
  <si>
    <t>TuG1812G0200001615.01</t>
  </si>
  <si>
    <t>evm.TU.Contig16.258</t>
  </si>
  <si>
    <t>LOC_Os07g23570</t>
  </si>
  <si>
    <t>CYP709C2</t>
  </si>
  <si>
    <t>TRIDC5AG069410</t>
  </si>
  <si>
    <t>TuG1812G0200000034.01,TuG1812G0200001617.01,TuG1812G0200001618.01,TuG1812G0500005015.01,TuG1812G0700000484.01</t>
  </si>
  <si>
    <t>AT2G46950;AT2G46960;AT4G27710;</t>
  </si>
  <si>
    <t>CYP709B2;CYP709B1;CYP709B3;</t>
  </si>
  <si>
    <t>LOC_Os07g23570,LOC_Os07g44140</t>
  </si>
  <si>
    <t>CYP709C3v1</t>
  </si>
  <si>
    <t>TraesCS2A02G152400</t>
  </si>
  <si>
    <t>TraesCS2B02G177500</t>
  </si>
  <si>
    <t>TRIDC2AG019190</t>
  </si>
  <si>
    <t>TuG1812G0200001616.01</t>
  </si>
  <si>
    <t>AT2G46960;AT2G46950;</t>
  </si>
  <si>
    <t>CYP709B1;CYP709B2;</t>
  </si>
  <si>
    <t>CYP709C3v2</t>
  </si>
  <si>
    <t>TuG1812G0200001612.01,TuG1812G0700001617.01</t>
  </si>
  <si>
    <t>AT2G46960;AT2G46950;AT4G27710;</t>
  </si>
  <si>
    <t>CYP709B1;CYP709B2;CYP709B3;</t>
  </si>
  <si>
    <t>LOC_Os07g23570,LOC_Os06g09210,LOC_Os07g44140</t>
  </si>
  <si>
    <t>CYP709E4</t>
  </si>
  <si>
    <t>TraesCS3A02G021900</t>
  </si>
  <si>
    <t>TraesCS2B02G566500,TraesCS3B02G025600</t>
  </si>
  <si>
    <t>TraesCS3D02G024700</t>
  </si>
  <si>
    <t>TRIDC3AG001040</t>
  </si>
  <si>
    <t>TRIDC2BG081960,TRIDC3BG004080</t>
  </si>
  <si>
    <t>evm.TU.Contig167.62</t>
  </si>
  <si>
    <t>AT2G46950;AT2G46960;</t>
  </si>
  <si>
    <t>CYP709B2;CYP709B1;</t>
  </si>
  <si>
    <t>LOC_Os03g25480,LOC_Os03g25500</t>
  </si>
  <si>
    <t>CYP709E7</t>
  </si>
  <si>
    <t>TraesCS2A02G125100</t>
  </si>
  <si>
    <t>TraesCS2B02G147600</t>
  </si>
  <si>
    <t>TraesCS2D02G128200</t>
  </si>
  <si>
    <t>TRIDC2AG015410</t>
  </si>
  <si>
    <t>TRIDC2BG018590</t>
  </si>
  <si>
    <t>TuG1812G0200001303.01</t>
  </si>
  <si>
    <t>evm.TU.Contig26.218</t>
  </si>
  <si>
    <t>LOC_Os03g25480,LOC_Os03g25490</t>
  </si>
  <si>
    <t>cytochrome P450, putative, expressed;cytochrome P450 72A1, putative, expressed;</t>
  </si>
  <si>
    <t>CYP709H1</t>
  </si>
  <si>
    <t>TraesCS6B02G018500</t>
  </si>
  <si>
    <t>TraesCS6D02G015000</t>
  </si>
  <si>
    <t>TRIDC6AG001310</t>
  </si>
  <si>
    <t>TRIDC6BG001990</t>
  </si>
  <si>
    <t>TuG1812G0600000139.01,TuG1812G0600000141.01,TuG1812S0003425600.01</t>
  </si>
  <si>
    <t>evm.TU.Contig191.83</t>
  </si>
  <si>
    <t>LOC_Os01g24780,LOC_Os06g09210,LOC_Os03g25480</t>
  </si>
  <si>
    <t>cytochrome P450, putative, expressed;cytochrome P450 72A1, putative, expressed;cytochrome P450, putative, expressed;</t>
  </si>
  <si>
    <t>CYP709J1</t>
  </si>
  <si>
    <t>TraesCS5A02G410300,TraesCS5A02G334500,TraesCS5A02G410000,TraesCS2A02G014500</t>
  </si>
  <si>
    <t>TraesCS2B02G001900,TraesCS2B02G006600,TraesCS2B02G006200,TraesCS5B02G414400,TraesCS2B02G005900,TraesCS5B02G529500,TraesCS5B02G334000,TraesCS5B02G414200</t>
  </si>
  <si>
    <t>TraesCS5D02G339200,TraesCS5D02G339300</t>
  </si>
  <si>
    <t>TraesCSU02G235700,TraesCSU02G149100,TraesCSU02G243500</t>
  </si>
  <si>
    <t>TRIDC5AG049190</t>
  </si>
  <si>
    <t>TRIDC2BG001650,TRIDC5BG063620,TRIDC5BG063640,TRIDC5BG078750</t>
  </si>
  <si>
    <t>TuG1812G0500003646.01,TuG1812S0001274200.01</t>
  </si>
  <si>
    <t>evm.TU.Contig9.33,evm.TU.Contig9.35</t>
  </si>
  <si>
    <t>AT2G46950;AT2G26710;AT2G46960;AT1G06790;AT1G17060;</t>
  </si>
  <si>
    <t>CYP709B2;CYP72B1;CYP709B1;NUCLEAR RNA POLYMERASE C;CYP72C1;</t>
  </si>
  <si>
    <t>;brassinosteroids inactivation;;;;;</t>
  </si>
  <si>
    <t>LOC_Os07g44140,LOC_Os07g23570,LOC_Os03g25490,LOC_Os03g25480,LOC_Os07g44130,LOC_Os07g29420,LOC_Os07g23710</t>
  </si>
  <si>
    <t>cytochrome P450 72A1, putative, expressed;cytochrome P450 72A1, putative, expressed;cytochrome P450 72A1, putative, expressed;cytochrome P450, putative, expressed;cytochrome P450 72A1, putative, expressed;;;</t>
  </si>
  <si>
    <t>CYP710A8</t>
  </si>
  <si>
    <t>TraesCS3D02G148300</t>
  </si>
  <si>
    <t>TraesCSU02G114400</t>
  </si>
  <si>
    <t>TuG1812G0300001597.01,TuG1812G0500005649.01</t>
  </si>
  <si>
    <t>evm.TU.Contig419.4,evm.TU.Contig49.208</t>
  </si>
  <si>
    <t>AT2G34500;</t>
  </si>
  <si>
    <t>CYP710A1;</t>
  </si>
  <si>
    <t>LOC_Os01g11340</t>
  </si>
  <si>
    <t>CYP711A29</t>
  </si>
  <si>
    <t>TraesCS4A02G412100</t>
  </si>
  <si>
    <t>TraesCS4B02G312300</t>
  </si>
  <si>
    <t>TraesCS4D02G309900</t>
  </si>
  <si>
    <t>TRIDC4AG055470</t>
  </si>
  <si>
    <t>TRIDC4BG052970</t>
  </si>
  <si>
    <t>TuG1812G0400003489.01</t>
  </si>
  <si>
    <t>evm.TU.Contig262.37</t>
  </si>
  <si>
    <t>AT2G26170;</t>
  </si>
  <si>
    <t>CYP711A1;</t>
  </si>
  <si>
    <t>LOC_Os01g50590,LOC_Os01g50580</t>
  </si>
  <si>
    <t>,SLB2</t>
  </si>
  <si>
    <t>cytochrome P450, putative, expressed;cytochrome P450 gene;</t>
  </si>
  <si>
    <t>CYP711A31</t>
  </si>
  <si>
    <t>TraesCS7A02G360300</t>
  </si>
  <si>
    <t>TraesCSU02G235400,TraesCSU02G146300</t>
  </si>
  <si>
    <t>TRIDC7AG050370</t>
  </si>
  <si>
    <t>evm.TU.Contig3.262</t>
  </si>
  <si>
    <t>LOC_Os06g36920,LOC_Os01g50580,LOC_Os01g50590</t>
  </si>
  <si>
    <t>,SLB2,</t>
  </si>
  <si>
    <t>cytochrome P450, putative, expressed;cytochrome P450 gene;cytochrome P450, putative, expressed;</t>
  </si>
  <si>
    <t>CYP711A4</t>
  </si>
  <si>
    <t>TraesCS3A02G466400</t>
  </si>
  <si>
    <t>TRIDC3AG065920</t>
  </si>
  <si>
    <t>TuG1812G0300004967.01,TuG1812G0300005009.01</t>
  </si>
  <si>
    <t>LOC_Os01g50590,LOC_Os01g50520</t>
  </si>
  <si>
    <t>,SLB1</t>
  </si>
  <si>
    <t>CYP711A5</t>
  </si>
  <si>
    <t>TraesCS6A02G187200</t>
  </si>
  <si>
    <t>TraesCS6B02G217300</t>
  </si>
  <si>
    <t>TraesCS6D02G174100</t>
  </si>
  <si>
    <t>TRIDC6AG027340</t>
  </si>
  <si>
    <t>TRIDC6BG033490</t>
  </si>
  <si>
    <t>evm.TU.Contig21.50</t>
  </si>
  <si>
    <t>LOC_Os02g12890</t>
  </si>
  <si>
    <t>CYP711A6</t>
  </si>
  <si>
    <t>evm.TU.Contig60.271</t>
  </si>
  <si>
    <t>LOC_Os06g36920</t>
  </si>
  <si>
    <t>CYP714B1</t>
  </si>
  <si>
    <t>TraesCS2A02G103900</t>
  </si>
  <si>
    <t>TraesCS2B02G121000</t>
  </si>
  <si>
    <t>TraesCS2D02G103600</t>
  </si>
  <si>
    <t>TRIDC2AG012350</t>
  </si>
  <si>
    <t>TRIDC2BG015140</t>
  </si>
  <si>
    <t>TuG1812G0200001058.01</t>
  </si>
  <si>
    <t>evm.TU.Contig112.137</t>
  </si>
  <si>
    <t>AT5G24910;</t>
  </si>
  <si>
    <t>CYP714A1;</t>
  </si>
  <si>
    <t>LOC_Os07g48330</t>
  </si>
  <si>
    <t>cytochrome P450 gene;gibberellin 13-oxidase;</t>
  </si>
  <si>
    <t>CYP714B7</t>
  </si>
  <si>
    <t>TraesCS4A02G132500</t>
  </si>
  <si>
    <t>TraesCS4B02G172200</t>
  </si>
  <si>
    <t>TraesCS4D02G174200</t>
  </si>
  <si>
    <t>TRIDC4AG018400</t>
  </si>
  <si>
    <t>TRIDC4BG031280</t>
  </si>
  <si>
    <t>TuG1812G0400002053.01</t>
  </si>
  <si>
    <t>evm.TU.Contig259_2.1</t>
  </si>
  <si>
    <t>LOC_Os07g48330,LOC_Os03g21400</t>
  </si>
  <si>
    <t>CYP714B1,CYP714B2</t>
  </si>
  <si>
    <t>cytochrome P450 gene;gibberellin 13-oxidase;cytochrome P450 gene;gibberellin 13-oxidase;</t>
  </si>
  <si>
    <t>CYP714C2</t>
  </si>
  <si>
    <t>TraesCS5A02G145600</t>
  </si>
  <si>
    <t>TraesCS5B02G144500</t>
  </si>
  <si>
    <t>TraesCS5D02G146600</t>
  </si>
  <si>
    <t>TRIDC5AG024400</t>
  </si>
  <si>
    <t>TRIDC5BG025600</t>
  </si>
  <si>
    <t>TuG1812G0500001741.01</t>
  </si>
  <si>
    <t>evm.TU.Contig285.47</t>
  </si>
  <si>
    <t>LOC_Os12g02640</t>
  </si>
  <si>
    <t>CYP714C4</t>
  </si>
  <si>
    <t>TraesCS4A02G216000</t>
  </si>
  <si>
    <t>TraesCS4B02G100300</t>
  </si>
  <si>
    <t>TraesCS4D02G096600</t>
  </si>
  <si>
    <t>TRIDC4AG034250</t>
  </si>
  <si>
    <t>TRIDC4BG015570</t>
  </si>
  <si>
    <t>TuG1812G0400000912.01</t>
  </si>
  <si>
    <t>evm.TU.Contig41_1.81.1</t>
  </si>
  <si>
    <t>AT5G24910;;</t>
  </si>
  <si>
    <t>CYP714A1;;</t>
  </si>
  <si>
    <t>LOC_Os12g02640,LOC_Os12g02630</t>
  </si>
  <si>
    <t>CYP714C5</t>
  </si>
  <si>
    <t>TraesCS4B02G122900</t>
  </si>
  <si>
    <t>TraesCS4D02G121000</t>
  </si>
  <si>
    <t>TRIDC4AG030680</t>
  </si>
  <si>
    <t>TRIDC4BG019210</t>
  </si>
  <si>
    <t>TuG1812G0400001306.01</t>
  </si>
  <si>
    <t>evm.TU.Contig97.79</t>
  </si>
  <si>
    <t>AT5G24910;AT5G24900;</t>
  </si>
  <si>
    <t>CYP714A1;CYP714A2;</t>
  </si>
  <si>
    <t>CYP714C7</t>
  </si>
  <si>
    <t>TraesCS5A02G145700</t>
  </si>
  <si>
    <t>TraesCS5B02G144600</t>
  </si>
  <si>
    <t>TraesCS5D02G146500</t>
  </si>
  <si>
    <t>TuG1812G0500001740.01</t>
  </si>
  <si>
    <t>evm.TU.Contig285.45</t>
  </si>
  <si>
    <t>CYP714D1</t>
  </si>
  <si>
    <t>TraesCS1A02G303100</t>
  </si>
  <si>
    <t>TRIDC1AG044990</t>
  </si>
  <si>
    <t>TuG1812G0100003422.01</t>
  </si>
  <si>
    <t>LOC_Os05g40384</t>
  </si>
  <si>
    <t>CYP715B1</t>
  </si>
  <si>
    <t>TraesCS6A02G404500</t>
  </si>
  <si>
    <t>TraesCS6B02G448800</t>
  </si>
  <si>
    <t>TraesCS6D02G387700</t>
  </si>
  <si>
    <t>TRIDC6AG059370</t>
  </si>
  <si>
    <t>TRIDC6BG070370</t>
  </si>
  <si>
    <t>evm.TU.Contig212.35</t>
  </si>
  <si>
    <t>AT5G52400;</t>
  </si>
  <si>
    <t>CYP715A1;</t>
  </si>
  <si>
    <t>&lt;i&gt;trans&lt;/i&gt;-zeatin biosynthesis;;</t>
  </si>
  <si>
    <t>LOC_Os02g57810</t>
  </si>
  <si>
    <t>CYP721B1</t>
  </si>
  <si>
    <t>TraesCS1A02G254000,TraesCS1A02G253800,TraesCS1A02G254100</t>
  </si>
  <si>
    <t>TraesCS1B02G264300,TraesCS1B02G264200</t>
  </si>
  <si>
    <t>TraesCS1D02G253500,TraesCS1D02G253600</t>
  </si>
  <si>
    <t>TRIDC1AG037950</t>
  </si>
  <si>
    <t>TuG1812G0100002938.01,TuG1812G0100002922.01</t>
  </si>
  <si>
    <t>evm.TU.Contig20.213</t>
  </si>
  <si>
    <t>AT1G75130;AT2G26710;</t>
  </si>
  <si>
    <t>CYP721A1;CYP72B1;</t>
  </si>
  <si>
    <t>;brassinosteroids inactivation;;</t>
  </si>
  <si>
    <t>LOC_Os05g33600</t>
  </si>
  <si>
    <t>CYP721B5</t>
  </si>
  <si>
    <t>TraesCS1A02G253900</t>
  </si>
  <si>
    <t>TraesCS1B02G264400</t>
  </si>
  <si>
    <t>TraesCS1D02G253400</t>
  </si>
  <si>
    <t>TRIDC1AG037970</t>
  </si>
  <si>
    <t>TRIDC1BG043150</t>
  </si>
  <si>
    <t>TuG1812G0100002923.01</t>
  </si>
  <si>
    <t>AT1G75130;</t>
  </si>
  <si>
    <t>CYP721A1;</t>
  </si>
  <si>
    <t>LOC_Os05g33590,LOC_Os05g33600</t>
  </si>
  <si>
    <t>CYP724B1</t>
  </si>
  <si>
    <t>TraesCS2A02G331800</t>
  </si>
  <si>
    <t>TraesCS2B02G350400</t>
  </si>
  <si>
    <t>TraesCS2D02G331100</t>
  </si>
  <si>
    <t>TRIDC2AG048380</t>
  </si>
  <si>
    <t>TRIDC2BG050840</t>
  </si>
  <si>
    <t>TuG1812G0200003797.01</t>
  </si>
  <si>
    <t>evm.TU.Contig1.544</t>
  </si>
  <si>
    <t>LOC_Os04g39430</t>
  </si>
  <si>
    <t>d11; CYP724B1; CPB1; sg4; cl4</t>
  </si>
  <si>
    <t>dwarf 11; cytochrome P450; small grain 4; clustered spikelets 4;</t>
  </si>
  <si>
    <t>CYP727A2</t>
  </si>
  <si>
    <t>TraesCS2A02G142300</t>
  </si>
  <si>
    <t>TraesCS2B02G167500</t>
  </si>
  <si>
    <t>TraesCS2D02G145700</t>
  </si>
  <si>
    <t>TRIDC2AG017740</t>
  </si>
  <si>
    <t>TRIDC2BG021500</t>
  </si>
  <si>
    <t>TuG1812S0000432300.01</t>
  </si>
  <si>
    <t>evm.TU.Contig16.57</t>
  </si>
  <si>
    <t>AT3G14620;AT3G61880;AT1G13710;</t>
  </si>
  <si>
    <t>CYP72A8;CYP78A9;CYP78A5;</t>
  </si>
  <si>
    <t>;syringetin biosynthesis;flavonol biosynthesis;leucopelargonidin and leucocyanidin biosynthesis;leucodelphinidin biosynthesis;luteolin biosynthesis;;syringetin biosynthesis;flavonol biosynthesis;leucopelargonidin and leucocyanidin biosynthesis;leucodelphinidin biosynthesis;luteolin biosynthesis;;</t>
  </si>
  <si>
    <t>LOC_Os07g45000</t>
  </si>
  <si>
    <t>CYP728A5</t>
  </si>
  <si>
    <t>TraesCS3B02G407200</t>
  </si>
  <si>
    <t>AT5G36110;AT2G42850;</t>
  </si>
  <si>
    <t>CYP716A1;CYP718;</t>
  </si>
  <si>
    <t>LOC_Os09g21260</t>
  </si>
  <si>
    <t>cytochrome P450 domain containing protein, expressed;</t>
  </si>
  <si>
    <t>CYP728B3</t>
  </si>
  <si>
    <t>TraesCSU02G216400</t>
  </si>
  <si>
    <t>TuG1812G0100000027.01,TuG1812G0200002688.01,TuG1812G0200004907.01,TuG1812G0600004078.01</t>
  </si>
  <si>
    <t>AT5G36110;AT5G36130;AT2G42850;</t>
  </si>
  <si>
    <t>CYP716A1;Cytochrome P450 superfamily protein;CYP718;</t>
  </si>
  <si>
    <t>LOC_Os07g33440,LOC_Os07g30950</t>
  </si>
  <si>
    <t>CYP728C13</t>
  </si>
  <si>
    <t>TraesCS4A02G012600</t>
  </si>
  <si>
    <t>TraesCS4B02G291700</t>
  </si>
  <si>
    <t>TraesCS4D02G290400</t>
  </si>
  <si>
    <t>TRIDC4AG001650</t>
  </si>
  <si>
    <t>TRIDC4BG049980</t>
  </si>
  <si>
    <t>TuG1812S0002076600.01</t>
  </si>
  <si>
    <t>evm.TU.Contig37.297</t>
  </si>
  <si>
    <t>AT5G36110;</t>
  </si>
  <si>
    <t>CYP716A1;</t>
  </si>
  <si>
    <t>LOC_Os07g33580</t>
  </si>
  <si>
    <t>CYP729A18</t>
  </si>
  <si>
    <t>TraesCSU02G085000,TraesCSU02G098800</t>
  </si>
  <si>
    <t>TuG1812G0200000648.01,TuG1812G0500000460.01,TuG1812G0600001083.01,TuG1812G0700005420.01</t>
  </si>
  <si>
    <t>AT1G05160;AT2G32440;AT2G42850;</t>
  </si>
  <si>
    <t>CYP88A3;CYP88A4;CYP718;</t>
  </si>
  <si>
    <t>GA&lt;sub&gt;12&lt;/sub&gt; biosynthesis;;GA&lt;sub&gt;12&lt;/sub&gt; biosynthesis;;;</t>
  </si>
  <si>
    <t>LOC_Os10g23180</t>
  </si>
  <si>
    <t>CYP729A21</t>
  </si>
  <si>
    <t>AT2G32440;</t>
  </si>
  <si>
    <t>CYP88A4;</t>
  </si>
  <si>
    <t>CYP733A1</t>
  </si>
  <si>
    <t>TuG1812G0100002356.01,TuG1812G0400003660.01</t>
  </si>
  <si>
    <t>AT1G19630;</t>
  </si>
  <si>
    <t>CYP722A1;</t>
  </si>
  <si>
    <t>LOC_Os03g61980,LOC_Os05g01120</t>
  </si>
  <si>
    <t>CYP734A2</t>
  </si>
  <si>
    <t>TraesCS6A02G177300</t>
  </si>
  <si>
    <t>TraesCS6B02G207300</t>
  </si>
  <si>
    <t>TraesCS6D02G166900</t>
  </si>
  <si>
    <t>TRIDC6AG025750</t>
  </si>
  <si>
    <t>TRIDC6BG031990</t>
  </si>
  <si>
    <t>TuG1812G0600001915.01</t>
  </si>
  <si>
    <t>evm.TU.Contig21.224</t>
  </si>
  <si>
    <t>AT2G26710;</t>
  </si>
  <si>
    <t>CYP72B1;</t>
  </si>
  <si>
    <t>brassinosteroids inactivation;;</t>
  </si>
  <si>
    <t>LOC_Os02g11020</t>
  </si>
  <si>
    <t>cytochrome P450 monooxygenase;</t>
  </si>
  <si>
    <t>CYP734A28v1</t>
  </si>
  <si>
    <t>TraesCS7D02G350000,TraesCS3D02G128700</t>
  </si>
  <si>
    <t>TRIDC3AG015890</t>
  </si>
  <si>
    <t>TuG1812G0600004049.01</t>
  </si>
  <si>
    <t>LOC_Os06g39880,LOC_Os01g29150</t>
  </si>
  <si>
    <t>CYP734A4,CYP734A6</t>
  </si>
  <si>
    <t>cytochrome P450 monooxygenase;cytochrome P450 monooxygenase;</t>
  </si>
  <si>
    <t>CYP734A4</t>
  </si>
  <si>
    <t>TRIDC7AG052150</t>
  </si>
  <si>
    <t>LOC_Os06g39880</t>
  </si>
  <si>
    <t>CYP734A5</t>
  </si>
  <si>
    <t>TraesCS2A02G139900</t>
  </si>
  <si>
    <t>TraesCS2B02G163900</t>
  </si>
  <si>
    <t>TraesCS2D02G142600</t>
  </si>
  <si>
    <t>TRIDC2AG017420</t>
  </si>
  <si>
    <t>TRIDC2BG020980</t>
  </si>
  <si>
    <t>TuG1812G0200001458.01</t>
  </si>
  <si>
    <t>evm.TU.Contig16.9</t>
  </si>
  <si>
    <t>LOC_Os07g45290</t>
  </si>
  <si>
    <t>CYP735A30</t>
  </si>
  <si>
    <t>TraesCS7A02G522100,TraesCS7A02G324300</t>
  </si>
  <si>
    <t>TraesCS7B02G438600,TraesCS7B02G439300,TraesCS6B02G169800,TraesCS7B02G224900</t>
  </si>
  <si>
    <t>TraesCS7D02G320600,TraesCS6D02G130900,TraesCS7D02G511500</t>
  </si>
  <si>
    <t>TRIDC7AG045410,TRIDC7AG073190</t>
  </si>
  <si>
    <t>TRIDC6BG025340,TRIDC7BG037370</t>
  </si>
  <si>
    <t>TuG1812G0700003627.01,TuG1812G0700005616.01,TuG1812G0700005615.01</t>
  </si>
  <si>
    <t>evm.TU.Contig14.198,evm.TU.Contig102_2.108,evm.TU.Contig216.4</t>
  </si>
  <si>
    <t>AT3G48310;AT5G38450;AT4G13310;AT5G24950;AT3G48280;AT3G48320;</t>
  </si>
  <si>
    <t>CYP71A22;CYP735A1;CYP71A20;CYP71A15;CYP71A25;CYP71A21;</t>
  </si>
  <si>
    <t>linear furanocoumarin biosynthesis;;&lt;i&gt;trans&lt;/i&gt;-zeatin biosynthesis;;linear furanocoumarin biosynthesis;;linear furanocoumarin biosynthesis;;linear furanocoumarin biosynthesis;;linear furanocoumarin biosynthesis;;</t>
  </si>
  <si>
    <t>LOC_Os06g43520,LOC_Os08g33300</t>
  </si>
  <si>
    <t>;cytochrome P450 72A1, putative, expressed;</t>
  </si>
  <si>
    <t>CYP735A4</t>
  </si>
  <si>
    <t>TraesCS5A02G204300</t>
  </si>
  <si>
    <t>TraesCS5B02G203900</t>
  </si>
  <si>
    <t>TraesCS5D02G211800</t>
  </si>
  <si>
    <t>TRIDC5AG032950</t>
  </si>
  <si>
    <t>TRIDC5BG034960</t>
  </si>
  <si>
    <t>TuG1812S0002766200.01</t>
  </si>
  <si>
    <t>evm.TU.Contig7_1_2.272</t>
  </si>
  <si>
    <t>AT5G38450;AT1G67110;</t>
  </si>
  <si>
    <t>CYP735A1;CYP735A2;</t>
  </si>
  <si>
    <t>&lt;i&gt;trans&lt;/i&gt;-zeatin biosynthesis;;&lt;i&gt;trans&lt;/i&gt;-zeatin biosynthesis;;</t>
  </si>
  <si>
    <t>LOC_Os09g23820</t>
  </si>
  <si>
    <t>Total</t>
  </si>
  <si>
    <t>Table S5  Summary of CYP450 genes</t>
    <phoneticPr fontId="5" type="noConversion"/>
  </si>
  <si>
    <t>Non-A-type</t>
    <phoneticPr fontId="5" type="noConversion"/>
  </si>
  <si>
    <r>
      <t>TraesCS7A02G493000,</t>
    </r>
    <r>
      <rPr>
        <sz val="12"/>
        <color rgb="FFFF0000"/>
        <rFont val="Times New Roman"/>
        <family val="1"/>
      </rPr>
      <t>TraesCS5A02G406200</t>
    </r>
    <r>
      <rPr>
        <sz val="12"/>
        <color theme="1"/>
        <rFont val="Times New Roman"/>
        <family val="1"/>
      </rPr>
      <t>,TraesCS3A02G497700</t>
    </r>
  </si>
  <si>
    <r>
      <t>TraesCS3B02G560900,TraesCS3B02G560500,</t>
    </r>
    <r>
      <rPr>
        <sz val="12"/>
        <color rgb="FFFF0000"/>
        <rFont val="Times New Roman"/>
        <family val="1"/>
      </rPr>
      <t>TraesCS5B02G411400</t>
    </r>
  </si>
  <si>
    <r>
      <t>TraesCS5D02G416300</t>
    </r>
    <r>
      <rPr>
        <sz val="12"/>
        <color theme="1"/>
        <rFont val="Times New Roman"/>
        <family val="1"/>
      </rPr>
      <t>,TraesCS3D02G505100,TraesCS7D02G480700</t>
    </r>
  </si>
  <si>
    <r>
      <t>TRIDC3AG070920,</t>
    </r>
    <r>
      <rPr>
        <sz val="12"/>
        <color rgb="FFFF0000"/>
        <rFont val="Times New Roman"/>
        <family val="1"/>
      </rPr>
      <t>TRIDC5AG059020</t>
    </r>
    <r>
      <rPr>
        <sz val="12"/>
        <color theme="1"/>
        <rFont val="Times New Roman"/>
        <family val="1"/>
      </rPr>
      <t>,TRIDC7AG068860</t>
    </r>
  </si>
  <si>
    <r>
      <t>TRIDC5BG063200</t>
    </r>
    <r>
      <rPr>
        <sz val="12"/>
        <color theme="1"/>
        <rFont val="Times New Roman"/>
        <family val="1"/>
      </rPr>
      <t>,TRIDC7BG063230</t>
    </r>
  </si>
  <si>
    <r>
      <t>evm.TU.Contig95_2.40,</t>
    </r>
    <r>
      <rPr>
        <sz val="12"/>
        <color rgb="FFFF0000"/>
        <rFont val="Times New Roman"/>
        <family val="1"/>
      </rPr>
      <t>evm.TU.Contig109.159</t>
    </r>
    <r>
      <rPr>
        <sz val="12"/>
        <color theme="1"/>
        <rFont val="Times New Roman"/>
        <family val="1"/>
      </rPr>
      <t>,evm.TU.Contig184.136</t>
    </r>
  </si>
  <si>
    <r>
      <t>TraesCS7B02G438700,TraesCS7B02G438500,TraesCS7B02G472900,TraesCS7B02G438900,</t>
    </r>
    <r>
      <rPr>
        <sz val="12"/>
        <color rgb="FFFF0000"/>
        <rFont val="Times New Roman"/>
        <family val="1"/>
      </rPr>
      <t>TraesCS7B02G438400</t>
    </r>
  </si>
  <si>
    <r>
      <t>TraesCS7D02G511200,</t>
    </r>
    <r>
      <rPr>
        <sz val="12"/>
        <color rgb="FFFF0000"/>
        <rFont val="Times New Roman"/>
        <family val="1"/>
      </rPr>
      <t>TraesCS7D02G511000</t>
    </r>
    <r>
      <rPr>
        <sz val="12"/>
        <color theme="1"/>
        <rFont val="Times New Roman"/>
        <family val="1"/>
      </rPr>
      <t>,TraesCS7D02G536200</t>
    </r>
  </si>
  <si>
    <r>
      <t>TRIDC7AG073130</t>
    </r>
    <r>
      <rPr>
        <sz val="12"/>
        <color theme="1"/>
        <rFont val="Times New Roman"/>
        <family val="1"/>
      </rPr>
      <t>,TRIDC7AG073140</t>
    </r>
  </si>
  <si>
    <r>
      <t>TRIDC7BG069330</t>
    </r>
    <r>
      <rPr>
        <sz val="12"/>
        <color theme="1"/>
        <rFont val="Times New Roman"/>
        <family val="1"/>
      </rPr>
      <t>,TRIDC7BG069380</t>
    </r>
  </si>
  <si>
    <r>
      <t>evm.TU.Contig310.1,evm.TU.Contig102_2.105,</t>
    </r>
    <r>
      <rPr>
        <sz val="12"/>
        <color rgb="FFFF0000"/>
        <rFont val="Times New Roman"/>
        <family val="1"/>
      </rPr>
      <t>evm.TU.Contig102_2.102</t>
    </r>
  </si>
  <si>
    <r>
      <t>TraesCS6A02G323900</t>
    </r>
    <r>
      <rPr>
        <sz val="12"/>
        <color theme="1"/>
        <rFont val="Times New Roman"/>
        <family val="1"/>
      </rPr>
      <t>,TraesCS4A02G496500,TraesCS4A02G498300</t>
    </r>
  </si>
  <si>
    <r>
      <t>TRIDC4AG071090,</t>
    </r>
    <r>
      <rPr>
        <sz val="12"/>
        <color rgb="FFFF0000"/>
        <rFont val="Times New Roman"/>
        <family val="1"/>
      </rPr>
      <t>TRIDC6AG048550</t>
    </r>
  </si>
  <si>
    <r>
      <t>TraesCS6B02G052200,</t>
    </r>
    <r>
      <rPr>
        <sz val="12"/>
        <color rgb="FFFF0000"/>
        <rFont val="Times New Roman"/>
        <family val="1"/>
      </rPr>
      <t>TraesCS6B02G158300</t>
    </r>
    <r>
      <rPr>
        <sz val="12"/>
        <color theme="1"/>
        <rFont val="Times New Roman"/>
        <family val="1"/>
      </rPr>
      <t>,TraesCS6B02G051900</t>
    </r>
  </si>
  <si>
    <r>
      <t>TraesCS6D02G120700,</t>
    </r>
    <r>
      <rPr>
        <sz val="12"/>
        <color rgb="FFFF0000"/>
        <rFont val="Times New Roman"/>
        <family val="1"/>
      </rPr>
      <t>TraesCS6D02G119700</t>
    </r>
  </si>
  <si>
    <r>
      <t>TRIDC6BG006230,TRIDC6BG006270,</t>
    </r>
    <r>
      <rPr>
        <sz val="12"/>
        <color rgb="FFFF0000"/>
        <rFont val="Times New Roman"/>
        <family val="1"/>
      </rPr>
      <t>TRIDC6BG023180</t>
    </r>
  </si>
  <si>
    <r>
      <t>evm.TU.Contig87_1.17,</t>
    </r>
    <r>
      <rPr>
        <sz val="12"/>
        <color rgb="FFFF0000"/>
        <rFont val="Times New Roman"/>
        <family val="1"/>
      </rPr>
      <t>evm.TU.Contig87_1.38</t>
    </r>
    <r>
      <rPr>
        <sz val="12"/>
        <color theme="1"/>
        <rFont val="Times New Roman"/>
        <family val="1"/>
      </rPr>
      <t>,evm.TU.Contig330.33</t>
    </r>
  </si>
  <si>
    <r>
      <t>TraesCS2A02G045700,TraesCS2A02G045900,</t>
    </r>
    <r>
      <rPr>
        <sz val="12"/>
        <color rgb="FFFF0000"/>
        <rFont val="Times New Roman"/>
        <family val="1"/>
      </rPr>
      <t>TraesCS2A02G045600</t>
    </r>
    <r>
      <rPr>
        <sz val="12"/>
        <color theme="1"/>
        <rFont val="Times New Roman"/>
        <family val="1"/>
      </rPr>
      <t>,TraesCS2A02G046000</t>
    </r>
  </si>
  <si>
    <r>
      <t>TraesCS2B02G057800</t>
    </r>
    <r>
      <rPr>
        <sz val="12"/>
        <color theme="1"/>
        <rFont val="Times New Roman"/>
        <family val="1"/>
      </rPr>
      <t>,TraesCS2B02G057900,TraesCS2B02G058100,TraesCS2B02G058000</t>
    </r>
  </si>
  <si>
    <r>
      <t>TraesCS2D02G044700,TraesCS2D02G044600,</t>
    </r>
    <r>
      <rPr>
        <sz val="12"/>
        <color rgb="FFFF0000"/>
        <rFont val="Times New Roman"/>
        <family val="1"/>
      </rPr>
      <t>TraesCS2D02G044300</t>
    </r>
  </si>
  <si>
    <r>
      <t>TRIDC2AG004870,</t>
    </r>
    <r>
      <rPr>
        <sz val="12"/>
        <color rgb="FFFF0000"/>
        <rFont val="Times New Roman"/>
        <family val="1"/>
      </rPr>
      <t>TRIDC2AG004880</t>
    </r>
  </si>
  <si>
    <r>
      <t>TRIDC2BG005320</t>
    </r>
    <r>
      <rPr>
        <sz val="12"/>
        <color theme="1"/>
        <rFont val="Times New Roman"/>
        <family val="1"/>
      </rPr>
      <t>,TRIDC2BG005330</t>
    </r>
  </si>
  <si>
    <r>
      <t>evm.TU.Contig301.9,</t>
    </r>
    <r>
      <rPr>
        <sz val="12"/>
        <color rgb="FFFF0000"/>
        <rFont val="Times New Roman"/>
        <family val="1"/>
      </rPr>
      <t>evm.TU.Contig301.6</t>
    </r>
    <r>
      <rPr>
        <sz val="12"/>
        <color theme="1"/>
        <rFont val="Times New Roman"/>
        <family val="1"/>
      </rPr>
      <t>,evm.TU.Contig301.12</t>
    </r>
  </si>
  <si>
    <r>
      <t>TraesCS5B02G485000</t>
    </r>
    <r>
      <rPr>
        <sz val="12"/>
        <color theme="1"/>
        <rFont val="Times New Roman"/>
        <family val="1"/>
      </rPr>
      <t>,TraesCS5B02G485200</t>
    </r>
  </si>
  <si>
    <r>
      <t>TraesCS5D02G484900</t>
    </r>
    <r>
      <rPr>
        <sz val="12"/>
        <color theme="1"/>
        <rFont val="Times New Roman"/>
        <family val="1"/>
      </rPr>
      <t>,TraesCS7D02G539000</t>
    </r>
  </si>
  <si>
    <r>
      <t>TRIDC5BG072770</t>
    </r>
    <r>
      <rPr>
        <sz val="12"/>
        <color theme="1"/>
        <rFont val="Times New Roman"/>
        <family val="1"/>
      </rPr>
      <t>,TRIDC5BG072790</t>
    </r>
  </si>
  <si>
    <r>
      <t>evm.TU.Contig345.32,</t>
    </r>
    <r>
      <rPr>
        <sz val="12"/>
        <color rgb="FFFF0000"/>
        <rFont val="Times New Roman"/>
        <family val="1"/>
      </rPr>
      <t>evm.TU.Contig24.52</t>
    </r>
    <r>
      <rPr>
        <sz val="12"/>
        <color theme="1"/>
        <rFont val="Times New Roman"/>
        <family val="1"/>
      </rPr>
      <t>,evm.TU.Contig24.50</t>
    </r>
  </si>
  <si>
    <r>
      <t>TraesCS1A02G092100</t>
    </r>
    <r>
      <rPr>
        <sz val="12"/>
        <color theme="1"/>
        <rFont val="Times New Roman"/>
        <family val="1"/>
      </rPr>
      <t>,TraesCS1A02G264600</t>
    </r>
  </si>
  <si>
    <r>
      <t>TraesCS1B02G275300,TraesCS2B02G169000,</t>
    </r>
    <r>
      <rPr>
        <sz val="12"/>
        <color rgb="FFFF0000"/>
        <rFont val="Times New Roman"/>
        <family val="1"/>
      </rPr>
      <t>TraesCS1B02G119900</t>
    </r>
    <r>
      <rPr>
        <sz val="12"/>
        <color theme="1"/>
        <rFont val="Times New Roman"/>
        <family val="1"/>
      </rPr>
      <t>,TraesCS2B02G169100</t>
    </r>
  </si>
  <si>
    <r>
      <t>TraesCS2D02G148100,</t>
    </r>
    <r>
      <rPr>
        <sz val="12"/>
        <color rgb="FFFF0000"/>
        <rFont val="Times New Roman"/>
        <family val="1"/>
      </rPr>
      <t>TraesCS1D02G100700</t>
    </r>
  </si>
  <si>
    <r>
      <t>TRIDC1AG017350</t>
    </r>
    <r>
      <rPr>
        <sz val="12"/>
        <color theme="1"/>
        <rFont val="Times New Roman"/>
        <family val="1"/>
      </rPr>
      <t>,TRIDC1AG039510</t>
    </r>
  </si>
  <si>
    <r>
      <t>TRIDC1BG017340</t>
    </r>
    <r>
      <rPr>
        <sz val="12"/>
        <color theme="1"/>
        <rFont val="Times New Roman"/>
        <family val="1"/>
      </rPr>
      <t>,TRIDC1BG044970</t>
    </r>
  </si>
  <si>
    <r>
      <t>TraesCS5B02G007000</t>
    </r>
    <r>
      <rPr>
        <sz val="12"/>
        <color theme="1"/>
        <rFont val="Times New Roman"/>
        <family val="1"/>
      </rPr>
      <t>,TraesCS5B02G030000</t>
    </r>
  </si>
  <si>
    <r>
      <t>TraesCS4A02G339100,TraesCS4A02G339000,</t>
    </r>
    <r>
      <rPr>
        <sz val="12"/>
        <color rgb="FFFF0000"/>
        <rFont val="Times New Roman"/>
        <family val="1"/>
      </rPr>
      <t>TraesCS7A02G201800</t>
    </r>
    <r>
      <rPr>
        <sz val="12"/>
        <color theme="1"/>
        <rFont val="Times New Roman"/>
        <family val="1"/>
      </rPr>
      <t>,TraesCS5A02G495200,TraesCS5A02G287700,TraesCS5A02G288000,TraesCS5A02G287800</t>
    </r>
  </si>
  <si>
    <r>
      <t>TraesCS5B02G548400,TraesCS5B02G548600,TraesCS5B02G548300,</t>
    </r>
    <r>
      <rPr>
        <sz val="12"/>
        <color rgb="FFFF0000"/>
        <rFont val="Times New Roman"/>
        <family val="1"/>
      </rPr>
      <t>TraesCS7B02G108700</t>
    </r>
    <r>
      <rPr>
        <sz val="12"/>
        <color theme="1"/>
        <rFont val="Times New Roman"/>
        <family val="1"/>
      </rPr>
      <t>,TraesCS5B02G287300,TraesCS5B02G287400</t>
    </r>
  </si>
  <si>
    <r>
      <t>TraesCS5D02G295700,TraesCS5D02G295800,</t>
    </r>
    <r>
      <rPr>
        <sz val="12"/>
        <color rgb="FFFF0000"/>
        <rFont val="Times New Roman"/>
        <family val="1"/>
      </rPr>
      <t>TraesCS7D02G204900</t>
    </r>
    <r>
      <rPr>
        <sz val="12"/>
        <color theme="1"/>
        <rFont val="Times New Roman"/>
        <family val="1"/>
      </rPr>
      <t>,TraesCS5D02G535400</t>
    </r>
  </si>
  <si>
    <r>
      <t>TRIDC4AG050780,TRIDC5AG043110,TRIDC5AG070460,</t>
    </r>
    <r>
      <rPr>
        <sz val="12"/>
        <color rgb="FFFF0000"/>
        <rFont val="Times New Roman"/>
        <family val="1"/>
      </rPr>
      <t>TRIDC7AG025510</t>
    </r>
  </si>
  <si>
    <r>
      <t>TRIDC5BG047050,TRIDC5BG047060,TRIDC5BG047070,TRIDC5BG080060,TRIDC5BG080080,</t>
    </r>
    <r>
      <rPr>
        <sz val="12"/>
        <color rgb="FFFF0000"/>
        <rFont val="Times New Roman"/>
        <family val="1"/>
      </rPr>
      <t>TRIDC7BG015930</t>
    </r>
    <r>
      <rPr>
        <sz val="12"/>
        <color theme="1"/>
        <rFont val="Times New Roman"/>
        <family val="1"/>
      </rPr>
      <t>,TRIDC7BG050230</t>
    </r>
  </si>
  <si>
    <r>
      <t>evm.TU.Contig131.60</t>
    </r>
    <r>
      <rPr>
        <sz val="12"/>
        <color theme="1"/>
        <rFont val="Times New Roman"/>
        <family val="1"/>
      </rPr>
      <t>,evm.TU.Contig277.92</t>
    </r>
  </si>
  <si>
    <r>
      <t>TraesCS2A02G579700,TraesCS5A02G446500,</t>
    </r>
    <r>
      <rPr>
        <sz val="12"/>
        <color rgb="FFFF0000"/>
        <rFont val="Times New Roman"/>
        <family val="1"/>
      </rPr>
      <t>TraesCS2A02G322500</t>
    </r>
  </si>
  <si>
    <r>
      <t>TraesCS2B02G606900,TraesCS2B02G015400,TraesCS2B02G014800,TraesCS5B02G450800,</t>
    </r>
    <r>
      <rPr>
        <sz val="12"/>
        <color rgb="FFFF0000"/>
        <rFont val="Times New Roman"/>
        <family val="1"/>
      </rPr>
      <t>TraesCS2B02G360300</t>
    </r>
    <r>
      <rPr>
        <sz val="12"/>
        <color theme="1"/>
        <rFont val="Times New Roman"/>
        <family val="1"/>
      </rPr>
      <t>,TraesCS2B02G318800,TraesCS2B02G014600,TraesCS3B02G136200</t>
    </r>
  </si>
  <si>
    <r>
      <t>TraesCS2D02G599100,TraesCS2D02G007300,TraesCS2D02G007200,</t>
    </r>
    <r>
      <rPr>
        <sz val="12"/>
        <color rgb="FFFF0000"/>
        <rFont val="Times New Roman"/>
        <family val="1"/>
      </rPr>
      <t>TraesCS2D02G340600</t>
    </r>
    <r>
      <rPr>
        <sz val="12"/>
        <color theme="1"/>
        <rFont val="Times New Roman"/>
        <family val="1"/>
      </rPr>
      <t>,TraesCS2D02G599000,TraesCS3D02G119000</t>
    </r>
  </si>
  <si>
    <r>
      <t>TRIDC2AG049560</t>
    </r>
    <r>
      <rPr>
        <sz val="12"/>
        <color theme="1"/>
        <rFont val="Times New Roman"/>
        <family val="1"/>
      </rPr>
      <t>,TRIDC2AG079530,TRIDC5AG064020,TRIDC7AG078180</t>
    </r>
  </si>
  <si>
    <r>
      <t>TRIDC2BG000640,</t>
    </r>
    <r>
      <rPr>
        <sz val="12"/>
        <color rgb="FFFF0000"/>
        <rFont val="Times New Roman"/>
        <family val="1"/>
      </rPr>
      <t>TRIDC2BG052450</t>
    </r>
    <r>
      <rPr>
        <sz val="12"/>
        <color theme="1"/>
        <rFont val="Times New Roman"/>
        <family val="1"/>
      </rPr>
      <t>,TRIDC2BG087810,TRIDC5BG068640</t>
    </r>
  </si>
  <si>
    <r>
      <t>TraesCS7A02G522300,</t>
    </r>
    <r>
      <rPr>
        <b/>
        <sz val="12"/>
        <color theme="9"/>
        <rFont val="Times New Roman"/>
        <family val="1"/>
      </rPr>
      <t>TraesCS2A02G462200</t>
    </r>
  </si>
  <si>
    <r>
      <t>TraesCS2B02G483800</t>
    </r>
    <r>
      <rPr>
        <sz val="12"/>
        <color theme="1"/>
        <rFont val="Times New Roman"/>
        <family val="1"/>
      </rPr>
      <t>,TraesCS7B02G439400,TraesCS4B02G389400</t>
    </r>
  </si>
  <si>
    <r>
      <t>TraesCS2D02G462400</t>
    </r>
    <r>
      <rPr>
        <sz val="12"/>
        <color theme="1"/>
        <rFont val="Times New Roman"/>
        <family val="1"/>
      </rPr>
      <t>,TraesCS2D02G462600,TraesCS7D02G511700</t>
    </r>
  </si>
  <si>
    <r>
      <t>TRIDC2AG065700</t>
    </r>
    <r>
      <rPr>
        <sz val="12"/>
        <color theme="1"/>
        <rFont val="Times New Roman"/>
        <family val="1"/>
      </rPr>
      <t>,TRIDC7AG073230</t>
    </r>
  </si>
  <si>
    <r>
      <t>TRIDC1BG005400,</t>
    </r>
    <r>
      <rPr>
        <b/>
        <sz val="12"/>
        <color theme="9"/>
        <rFont val="Times New Roman"/>
        <family val="1"/>
      </rPr>
      <t>TRIDC2BG070580</t>
    </r>
    <r>
      <rPr>
        <sz val="12"/>
        <color theme="1"/>
        <rFont val="Times New Roman"/>
        <family val="1"/>
      </rPr>
      <t>,TRIDC4BG063180,TRIDC7BG067940</t>
    </r>
  </si>
  <si>
    <r>
      <t>TraesCS3A02G094700,TraesCS6A02G181000,</t>
    </r>
    <r>
      <rPr>
        <b/>
        <sz val="12"/>
        <color theme="9"/>
        <rFont val="Times New Roman"/>
        <family val="1"/>
      </rPr>
      <t>TraesCS3A02G094500</t>
    </r>
  </si>
  <si>
    <r>
      <t>TraesCS3B02G110200,TraesCS6B02G204500,</t>
    </r>
    <r>
      <rPr>
        <b/>
        <sz val="12"/>
        <color theme="9"/>
        <rFont val="Times New Roman"/>
        <family val="1"/>
      </rPr>
      <t>TraesCS3B02G110000</t>
    </r>
    <r>
      <rPr>
        <sz val="12"/>
        <color theme="1"/>
        <rFont val="Times New Roman"/>
        <family val="1"/>
      </rPr>
      <t>,TraesCS7B02G414300,TraesCS3B02G109900</t>
    </r>
  </si>
  <si>
    <r>
      <t>TraesCS3D02G094700</t>
    </r>
    <r>
      <rPr>
        <sz val="12"/>
        <color theme="1"/>
        <rFont val="Times New Roman"/>
        <family val="1"/>
      </rPr>
      <t>,TraesCS3D02G094900</t>
    </r>
  </si>
  <si>
    <r>
      <t>TRIDC3AG011360</t>
    </r>
    <r>
      <rPr>
        <sz val="12"/>
        <color theme="1"/>
        <rFont val="Times New Roman"/>
        <family val="1"/>
      </rPr>
      <t>,TRIDC3AG011380,TRIDC6AG025230</t>
    </r>
  </si>
  <si>
    <r>
      <t>TRIDC3BG015330</t>
    </r>
    <r>
      <rPr>
        <sz val="12"/>
        <color theme="1"/>
        <rFont val="Times New Roman"/>
        <family val="1"/>
      </rPr>
      <t>,TRIDC3BG015390,TRIDC5BG000850,TRIDC6BG031440,TRIDC7BG065520</t>
    </r>
  </si>
  <si>
    <r>
      <t>TraesCS7B02G037400</t>
    </r>
    <r>
      <rPr>
        <sz val="12"/>
        <color theme="1"/>
        <rFont val="Times New Roman"/>
        <family val="1"/>
      </rPr>
      <t>,TraesCS7B02G037600</t>
    </r>
  </si>
  <si>
    <r>
      <t>TraesCS6A02G097400</t>
    </r>
    <r>
      <rPr>
        <sz val="12"/>
        <color theme="1"/>
        <rFont val="Times New Roman"/>
        <family val="1"/>
      </rPr>
      <t>,TraesCS5A02G558100</t>
    </r>
  </si>
  <si>
    <r>
      <t>TraesCS4B02G396300,TraesCS6B02G017000,</t>
    </r>
    <r>
      <rPr>
        <sz val="12"/>
        <color rgb="FFFF0000"/>
        <rFont val="Times New Roman"/>
        <family val="1"/>
      </rPr>
      <t>TraesCS6B02G125800</t>
    </r>
  </si>
  <si>
    <r>
      <t>TRIDC5AG078600,</t>
    </r>
    <r>
      <rPr>
        <sz val="12"/>
        <color rgb="FFFF0000"/>
        <rFont val="Times New Roman"/>
        <family val="1"/>
      </rPr>
      <t>TRIDC6AG012540</t>
    </r>
  </si>
  <si>
    <r>
      <t>TRIDC4BG063940,</t>
    </r>
    <r>
      <rPr>
        <sz val="12"/>
        <color rgb="FFFF0000"/>
        <rFont val="Times New Roman"/>
        <family val="1"/>
      </rPr>
      <t>TRIDC6BG017710</t>
    </r>
  </si>
  <si>
    <r>
      <t>evm.TU.Contig395.9,</t>
    </r>
    <r>
      <rPr>
        <sz val="12"/>
        <color rgb="FFFF0000"/>
        <rFont val="Times New Roman"/>
        <family val="1"/>
      </rPr>
      <t>evm.TU.Contig108.178</t>
    </r>
  </si>
  <si>
    <r>
      <rPr>
        <sz val="12"/>
        <color theme="1"/>
        <rFont val="宋体"/>
        <family val="3"/>
        <charset val="134"/>
      </rPr>
      <t>水稻</t>
    </r>
    <r>
      <rPr>
        <sz val="12"/>
        <color theme="1"/>
        <rFont val="Times New Roman"/>
        <family val="1"/>
      </rPr>
      <t>OsSL </t>
    </r>
    <r>
      <rPr>
        <sz val="12"/>
        <color theme="1"/>
        <rFont val="宋体"/>
        <family val="3"/>
        <charset val="134"/>
      </rPr>
      <t>基因编码细胞色素</t>
    </r>
    <r>
      <rPr>
        <sz val="12"/>
        <color theme="1"/>
        <rFont val="Times New Roman"/>
        <family val="1"/>
      </rPr>
      <t xml:space="preserve">P450 </t>
    </r>
    <r>
      <rPr>
        <sz val="12"/>
        <color theme="1"/>
        <rFont val="宋体"/>
        <family val="3"/>
        <charset val="134"/>
      </rPr>
      <t>单加氧酶家族的</t>
    </r>
    <r>
      <rPr>
        <sz val="12"/>
        <color theme="1"/>
        <rFont val="Times New Roman"/>
        <family val="1"/>
      </rPr>
      <t xml:space="preserve">CYP71P1 </t>
    </r>
    <r>
      <rPr>
        <sz val="12"/>
        <color theme="1"/>
        <rFont val="宋体"/>
        <family val="3"/>
        <charset val="134"/>
      </rPr>
      <t>蛋白。</t>
    </r>
    <r>
      <rPr>
        <sz val="12"/>
        <color theme="1"/>
        <rFont val="Times New Roman"/>
        <family val="1"/>
      </rPr>
      <t xml:space="preserve">OsSL </t>
    </r>
    <r>
      <rPr>
        <sz val="12"/>
        <color theme="1"/>
        <rFont val="宋体"/>
        <family val="3"/>
        <charset val="134"/>
      </rPr>
      <t>催化色胺转变成血清素，而血清素能诱导防御基因的表达和细胞死亡，增加水稻稻瘟病侵染的抗性，从而在水稻先天免疫中发挥重要作用。同时，血清素诱导的防御基因的表达受</t>
    </r>
    <r>
      <rPr>
        <sz val="12"/>
        <color theme="1"/>
        <rFont val="Times New Roman"/>
        <family val="1"/>
      </rPr>
      <t xml:space="preserve">RacGTPase </t>
    </r>
    <r>
      <rPr>
        <sz val="12"/>
        <color theme="1"/>
        <rFont val="宋体"/>
        <family val="3"/>
        <charset val="134"/>
      </rPr>
      <t>途径的介导以及也受</t>
    </r>
    <r>
      <rPr>
        <sz val="12"/>
        <color theme="1"/>
        <rFont val="Times New Roman"/>
        <family val="1"/>
      </rPr>
      <t>G</t>
    </r>
    <r>
      <rPr>
        <sz val="12"/>
        <color theme="1"/>
        <rFont val="宋体"/>
        <family val="3"/>
        <charset val="134"/>
      </rPr>
      <t>蛋白异源三聚体</t>
    </r>
    <r>
      <rPr>
        <sz val="12"/>
        <color theme="1"/>
        <rFont val="Times New Roman"/>
        <family val="1"/>
      </rPr>
      <t>a</t>
    </r>
    <r>
      <rPr>
        <sz val="12"/>
        <color theme="1"/>
        <rFont val="宋体"/>
        <family val="3"/>
        <charset val="134"/>
      </rPr>
      <t>亚基的介导（</t>
    </r>
    <r>
      <rPr>
        <sz val="12"/>
        <color theme="1"/>
        <rFont val="Times New Roman"/>
        <family val="1"/>
      </rPr>
      <t>Fujiwara et al. 2010</t>
    </r>
    <r>
      <rPr>
        <sz val="12"/>
        <color theme="1"/>
        <rFont val="宋体"/>
        <family val="3"/>
        <charset val="134"/>
      </rPr>
      <t>）。</t>
    </r>
    <r>
      <rPr>
        <sz val="12"/>
        <color theme="1"/>
        <rFont val="Times New Roman"/>
        <family val="1"/>
      </rPr>
      <t>;</t>
    </r>
  </si>
  <si>
    <r>
      <t>TraesCS3A02G077300,TraesCS3A02G074300,</t>
    </r>
    <r>
      <rPr>
        <b/>
        <sz val="12"/>
        <color theme="9"/>
        <rFont val="Times New Roman"/>
        <family val="1"/>
      </rPr>
      <t>TraesCS6A02G114800</t>
    </r>
  </si>
  <si>
    <r>
      <t>TraesCS3B02G091400,TraesCS6B02G061100,TraesCS5B02G384900,</t>
    </r>
    <r>
      <rPr>
        <b/>
        <sz val="12"/>
        <color theme="9"/>
        <rFont val="Times New Roman"/>
        <family val="1"/>
      </rPr>
      <t>TraesCS6B02G142400</t>
    </r>
  </si>
  <si>
    <r>
      <t>TraesCS3D02G077400,TraesCS4D02G190500,</t>
    </r>
    <r>
      <rPr>
        <sz val="12"/>
        <color theme="9"/>
        <rFont val="Times New Roman"/>
        <family val="1"/>
      </rPr>
      <t>TraesCS6D02G103300</t>
    </r>
    <r>
      <rPr>
        <sz val="12"/>
        <color theme="1"/>
        <rFont val="Times New Roman"/>
        <family val="1"/>
      </rPr>
      <t>,TraesCS2D02G289000</t>
    </r>
  </si>
  <si>
    <r>
      <t>TRIDC3AG008810,TRIDC3AG009200,</t>
    </r>
    <r>
      <rPr>
        <b/>
        <sz val="12"/>
        <color theme="9"/>
        <rFont val="Times New Roman"/>
        <family val="1"/>
      </rPr>
      <t>TRIDC6AG015100</t>
    </r>
    <r>
      <rPr>
        <sz val="12"/>
        <color theme="1"/>
        <rFont val="Times New Roman"/>
        <family val="1"/>
      </rPr>
      <t>,TRIDC7AG000910</t>
    </r>
  </si>
  <si>
    <r>
      <t>TRIDC2BG045220,TRIDC3BG012130,TRIDC3BG012840,TRIDC5BG059760,TRIDC6BG007840,</t>
    </r>
    <r>
      <rPr>
        <b/>
        <sz val="12"/>
        <color theme="9"/>
        <rFont val="Times New Roman"/>
        <family val="1"/>
      </rPr>
      <t>TRIDC6BG020510</t>
    </r>
  </si>
  <si>
    <r>
      <t>TraesCS7A02G010100,TraesCS4A02G485100,</t>
    </r>
    <r>
      <rPr>
        <sz val="12"/>
        <color rgb="FFFF0000"/>
        <rFont val="Times New Roman"/>
        <family val="1"/>
      </rPr>
      <t>TraesCS5A02G381100</t>
    </r>
  </si>
  <si>
    <r>
      <t>TRIDC4AG072100,</t>
    </r>
    <r>
      <rPr>
        <sz val="12"/>
        <color rgb="FFFF0000"/>
        <rFont val="Times New Roman"/>
        <family val="1"/>
      </rPr>
      <t>TRIDC5AG055720</t>
    </r>
    <r>
      <rPr>
        <sz val="12"/>
        <color theme="1"/>
        <rFont val="Times New Roman"/>
        <family val="1"/>
      </rPr>
      <t>,TRIDC7AG000890</t>
    </r>
  </si>
  <si>
    <r>
      <t>evm.TU.Contig14.197,</t>
    </r>
    <r>
      <rPr>
        <sz val="12"/>
        <color rgb="FFFF0000"/>
        <rFont val="Times New Roman"/>
        <family val="1"/>
      </rPr>
      <t>evm.TU.Contig226.53</t>
    </r>
  </si>
  <si>
    <r>
      <t>TraesCS5A02G056600,</t>
    </r>
    <r>
      <rPr>
        <b/>
        <sz val="12"/>
        <color theme="9"/>
        <rFont val="Times New Roman"/>
        <family val="1"/>
      </rPr>
      <t>TraesCS5A02G056500</t>
    </r>
  </si>
  <si>
    <r>
      <t>TraesCS5B02G060300,</t>
    </r>
    <r>
      <rPr>
        <b/>
        <sz val="12"/>
        <color theme="9"/>
        <rFont val="Times New Roman"/>
        <family val="1"/>
      </rPr>
      <t>TraesCS5B02G060200</t>
    </r>
  </si>
  <si>
    <r>
      <t>TraesCS5D02G067700</t>
    </r>
    <r>
      <rPr>
        <sz val="12"/>
        <color theme="1"/>
        <rFont val="Times New Roman"/>
        <family val="1"/>
      </rPr>
      <t>,TraesCS5D02G067800</t>
    </r>
  </si>
  <si>
    <r>
      <t>TRIDC5AG008660</t>
    </r>
    <r>
      <rPr>
        <sz val="12"/>
        <color theme="1"/>
        <rFont val="Times New Roman"/>
        <family val="1"/>
      </rPr>
      <t>,TRIDC5AG008700</t>
    </r>
  </si>
  <si>
    <r>
      <t>TRIDC5BG009930</t>
    </r>
    <r>
      <rPr>
        <sz val="12"/>
        <color theme="1"/>
        <rFont val="Times New Roman"/>
        <family val="1"/>
      </rPr>
      <t>,TRIDC5BG009940</t>
    </r>
  </si>
  <si>
    <r>
      <t>TraesCS2A02G005800,TraesCS5A02G429200,</t>
    </r>
    <r>
      <rPr>
        <sz val="12"/>
        <color rgb="FFFF0000"/>
        <rFont val="Times New Roman"/>
        <family val="1"/>
      </rPr>
      <t>TraesCS6A02G090700</t>
    </r>
  </si>
  <si>
    <r>
      <t>TraesCS2B02G017000,</t>
    </r>
    <r>
      <rPr>
        <sz val="12"/>
        <color rgb="FFFF0000"/>
        <rFont val="Times New Roman"/>
        <family val="1"/>
      </rPr>
      <t>TraesCS6B02G118800</t>
    </r>
  </si>
  <si>
    <r>
      <t>TraesCS5D02G437300,</t>
    </r>
    <r>
      <rPr>
        <sz val="12"/>
        <color rgb="FFFF0000"/>
        <rFont val="Times New Roman"/>
        <family val="1"/>
      </rPr>
      <t>TraesCS6D02G079000</t>
    </r>
    <r>
      <rPr>
        <sz val="12"/>
        <color theme="1"/>
        <rFont val="Times New Roman"/>
        <family val="1"/>
      </rPr>
      <t>,TraesCS2D02G005800</t>
    </r>
  </si>
  <si>
    <r>
      <t>TRIDC5AG062010,</t>
    </r>
    <r>
      <rPr>
        <sz val="12"/>
        <color rgb="FFFF0000"/>
        <rFont val="Times New Roman"/>
        <family val="1"/>
      </rPr>
      <t>TRIDC6AG011250</t>
    </r>
  </si>
  <si>
    <r>
      <t>TRIDC2BG000610,</t>
    </r>
    <r>
      <rPr>
        <sz val="12"/>
        <color rgb="FFFF0000"/>
        <rFont val="Times New Roman"/>
        <family val="1"/>
      </rPr>
      <t>TRIDC6BG016890</t>
    </r>
  </si>
  <si>
    <r>
      <t>evm.TU.Contig108.37</t>
    </r>
    <r>
      <rPr>
        <sz val="12"/>
        <color theme="1"/>
        <rFont val="Times New Roman"/>
        <family val="1"/>
      </rPr>
      <t>,evm.TU.Contig120_1.152,evm.TU.Contig86.209</t>
    </r>
  </si>
  <si>
    <r>
      <t>TraesCS2A02G078200,TraesCS6A02G144600,TraesCS6A02G144200,TraesCS4A02G451400,TraesCS7A02G037400,</t>
    </r>
    <r>
      <rPr>
        <sz val="12"/>
        <color rgb="FFFF0000"/>
        <rFont val="Times New Roman"/>
        <family val="1"/>
      </rPr>
      <t>TraesCS6A02G143700</t>
    </r>
    <r>
      <rPr>
        <sz val="12"/>
        <color theme="1"/>
        <rFont val="Times New Roman"/>
        <family val="1"/>
      </rPr>
      <t>,TraesCS1A02G243600</t>
    </r>
  </si>
  <si>
    <r>
      <t>TraesCS6B02G172600,</t>
    </r>
    <r>
      <rPr>
        <sz val="12"/>
        <color rgb="FFFF0000"/>
        <rFont val="Times New Roman"/>
        <family val="1"/>
      </rPr>
      <t>TraesCS6B02G172000</t>
    </r>
    <r>
      <rPr>
        <sz val="12"/>
        <color theme="1"/>
        <rFont val="Times New Roman"/>
        <family val="1"/>
      </rPr>
      <t>,TraesCS6B02G172700</t>
    </r>
  </si>
  <si>
    <r>
      <t>TraesCS6D02G133000</t>
    </r>
    <r>
      <rPr>
        <sz val="12"/>
        <color theme="1"/>
        <rFont val="Times New Roman"/>
        <family val="1"/>
      </rPr>
      <t>,TraesCS1D02G243600,TraesCS4D02G351900,TraesCS6D02G133500,TraesCS7D02G034100,TraesCS6D02G052700,TraesCS6D02G133400</t>
    </r>
  </si>
  <si>
    <r>
      <t>TRIDC1AG036700,</t>
    </r>
    <r>
      <rPr>
        <sz val="12"/>
        <color rgb="FFFF0000"/>
        <rFont val="Times New Roman"/>
        <family val="1"/>
      </rPr>
      <t>TRIDC6AG019630</t>
    </r>
    <r>
      <rPr>
        <sz val="12"/>
        <color theme="1"/>
        <rFont val="Times New Roman"/>
        <family val="1"/>
      </rPr>
      <t>,TRIDC6AG019760,TRIDC6AG019820,TRIDC7AG003680</t>
    </r>
  </si>
  <si>
    <r>
      <t>TRIDC6BG025710</t>
    </r>
    <r>
      <rPr>
        <sz val="12"/>
        <color theme="1"/>
        <rFont val="Times New Roman"/>
        <family val="1"/>
      </rPr>
      <t>,TRIDC6BG025790,TRIDC6BG025800</t>
    </r>
  </si>
  <si>
    <r>
      <t>evm.TU.Contig121.8,</t>
    </r>
    <r>
      <rPr>
        <sz val="12"/>
        <color rgb="FFFF0000"/>
        <rFont val="Times New Roman"/>
        <family val="1"/>
      </rPr>
      <t>evm.TU.Contig205.46</t>
    </r>
    <r>
      <rPr>
        <sz val="12"/>
        <color theme="1"/>
        <rFont val="Times New Roman"/>
        <family val="1"/>
      </rPr>
      <t>,evm.TU.Contig205.31,evm.TU.Contig246.32,evm.TU.Contig20.48,evm.TU.Contig392.24</t>
    </r>
  </si>
  <si>
    <r>
      <t>TraesCS3A02G074400,TraesCS5A02G540200,TraesCS3A02G152100,TraesCS4A02G091400,TraesCS1A02G395100,</t>
    </r>
    <r>
      <rPr>
        <sz val="12"/>
        <color rgb="FFFF0000"/>
        <rFont val="Times New Roman"/>
        <family val="1"/>
      </rPr>
      <t>TraesCS1A02G394900</t>
    </r>
    <r>
      <rPr>
        <sz val="12"/>
        <color theme="1"/>
        <rFont val="Times New Roman"/>
        <family val="1"/>
      </rPr>
      <t>,TraesCS2A02G565700,TraesCS1A02G395000,TraesCS2A02G006300</t>
    </r>
  </si>
  <si>
    <r>
      <t>TraesCS3B02G539500,TraesCS4B02G006000,TraesCS1B02G423300,TraesCS1B02G423400,</t>
    </r>
    <r>
      <rPr>
        <sz val="12"/>
        <color rgb="FFFF0000"/>
        <rFont val="Times New Roman"/>
        <family val="1"/>
      </rPr>
      <t>TraesCS1B02G423200</t>
    </r>
    <r>
      <rPr>
        <sz val="12"/>
        <color theme="1"/>
        <rFont val="Times New Roman"/>
        <family val="1"/>
      </rPr>
      <t>,TraesCS2B02G574900</t>
    </r>
  </si>
  <si>
    <r>
      <t>TraesCS1D02G403100</t>
    </r>
    <r>
      <rPr>
        <sz val="12"/>
        <color theme="1"/>
        <rFont val="Times New Roman"/>
        <family val="1"/>
      </rPr>
      <t>,TraesCS4D02G363500,TraesCS1D02G403300,TraesCS4D02G005700</t>
    </r>
  </si>
  <si>
    <r>
      <t>TRIDC1AG057990</t>
    </r>
    <r>
      <rPr>
        <sz val="12"/>
        <color theme="1"/>
        <rFont val="Times New Roman"/>
        <family val="1"/>
      </rPr>
      <t>,TRIDC1AG058000,TRIDC1AG058020,TRIDC2AG000020,TRIDC2AG081350,TRIDC3AG020440,TRIDC4AG012410</t>
    </r>
  </si>
  <si>
    <r>
      <t>TRIDC1BG066850</t>
    </r>
    <r>
      <rPr>
        <sz val="12"/>
        <color theme="1"/>
        <rFont val="Times New Roman"/>
        <family val="1"/>
      </rPr>
      <t>,TRIDC1BG066870,TRIDC1BG066880,TRIDC1BG066920,TRIDC2BG083070,TRIDC3BG075990,TRIDC3BG076000,TRIDC3BG076020,TRIDC3BG078190,TRIDC4BG000660,TRIDC4BG038060,TRIDC4BG056690,TRIDC4BG056700</t>
    </r>
  </si>
  <si>
    <r>
      <t>evm.TU.Contig121.182,evm.TU.Contig77.111,evm.TU.Contig307.71,</t>
    </r>
    <r>
      <rPr>
        <sz val="12"/>
        <color rgb="FFFF0000"/>
        <rFont val="Times New Roman"/>
        <family val="1"/>
      </rPr>
      <t>evm.TU.Contig206.35</t>
    </r>
    <r>
      <rPr>
        <sz val="12"/>
        <color theme="1"/>
        <rFont val="Times New Roman"/>
        <family val="1"/>
      </rPr>
      <t>,evm.TU.Contig206.34</t>
    </r>
  </si>
  <si>
    <r>
      <t>TraesCS7B02G299500</t>
    </r>
    <r>
      <rPr>
        <sz val="12"/>
        <color theme="1"/>
        <rFont val="Times New Roman"/>
        <family val="1"/>
      </rPr>
      <t>,TraesCS2B02G182500</t>
    </r>
  </si>
  <si>
    <r>
      <t>TraesCS7D02G393100</t>
    </r>
    <r>
      <rPr>
        <sz val="12"/>
        <color theme="1"/>
        <rFont val="Times New Roman"/>
        <family val="1"/>
      </rPr>
      <t>,TraesCS2D02G162800</t>
    </r>
  </si>
  <si>
    <r>
      <t>TRIDC2BG023660,</t>
    </r>
    <r>
      <rPr>
        <sz val="12"/>
        <color rgb="FFFF0000"/>
        <rFont val="Times New Roman"/>
        <family val="1"/>
      </rPr>
      <t>TRIDC7BG047960</t>
    </r>
  </si>
  <si>
    <r>
      <t>evm.TU.Contig56_1.19</t>
    </r>
    <r>
      <rPr>
        <sz val="12"/>
        <color theme="1"/>
        <rFont val="Times New Roman"/>
        <family val="1"/>
      </rPr>
      <t>,evm.TU.Contig16.355</t>
    </r>
  </si>
  <si>
    <r>
      <t>TraesCS3B02G375100</t>
    </r>
    <r>
      <rPr>
        <sz val="12"/>
        <color theme="1"/>
        <rFont val="Times New Roman"/>
        <family val="1"/>
      </rPr>
      <t>,TraesCS2B02G317700</t>
    </r>
  </si>
  <si>
    <r>
      <t>TraesCS3D02G336900</t>
    </r>
    <r>
      <rPr>
        <sz val="12"/>
        <color theme="1"/>
        <rFont val="Times New Roman"/>
        <family val="1"/>
      </rPr>
      <t>,TraesCS2D02G300200</t>
    </r>
  </si>
  <si>
    <r>
      <t>TRIDC2BG046410,</t>
    </r>
    <r>
      <rPr>
        <sz val="12"/>
        <color rgb="FFFF0000"/>
        <rFont val="Times New Roman"/>
        <family val="1"/>
      </rPr>
      <t>TRIDC3BG055720</t>
    </r>
  </si>
  <si>
    <r>
      <t>evm.TU.Contig93.70,</t>
    </r>
    <r>
      <rPr>
        <sz val="12"/>
        <color rgb="FFFF0000"/>
        <rFont val="Times New Roman"/>
        <family val="1"/>
      </rPr>
      <t>evm.TU.Contig40.246</t>
    </r>
  </si>
  <si>
    <r>
      <t>TraesCS7B02G310900</t>
    </r>
    <r>
      <rPr>
        <sz val="12"/>
        <color theme="1"/>
        <rFont val="Times New Roman"/>
        <family val="1"/>
      </rPr>
      <t>,TraesCS6B02G018800</t>
    </r>
  </si>
  <si>
    <r>
      <t>TraesCS6D02G015200,</t>
    </r>
    <r>
      <rPr>
        <sz val="12"/>
        <color rgb="FFFF0000"/>
        <rFont val="Times New Roman"/>
        <family val="1"/>
      </rPr>
      <t>TraesCS7D02G404900</t>
    </r>
  </si>
  <si>
    <r>
      <t>evm.TU.Contig698.1</t>
    </r>
    <r>
      <rPr>
        <sz val="12"/>
        <color theme="1"/>
        <rFont val="Times New Roman"/>
        <family val="1"/>
      </rPr>
      <t>,evm.TU.Contig191.79</t>
    </r>
  </si>
  <si>
    <r>
      <t>TraesCS7A02G271200</t>
    </r>
    <r>
      <rPr>
        <sz val="12"/>
        <color theme="1"/>
        <rFont val="Times New Roman"/>
        <family val="1"/>
      </rPr>
      <t>,TraesCS4A02G308600</t>
    </r>
  </si>
  <si>
    <r>
      <t>TraesCS7B02G169500</t>
    </r>
    <r>
      <rPr>
        <sz val="12"/>
        <color theme="1"/>
        <rFont val="Times New Roman"/>
        <family val="1"/>
      </rPr>
      <t>,TraesCS4B02G005900</t>
    </r>
  </si>
  <si>
    <r>
      <t>TRIDC4BG000670,</t>
    </r>
    <r>
      <rPr>
        <sz val="12"/>
        <color rgb="FFFF0000"/>
        <rFont val="Times New Roman"/>
        <family val="1"/>
      </rPr>
      <t>TRIDC7BG026780</t>
    </r>
  </si>
  <si>
    <r>
      <t>evm.TU.Contig307.73,</t>
    </r>
    <r>
      <rPr>
        <sz val="12"/>
        <color rgb="FFFF0000"/>
        <rFont val="Times New Roman"/>
        <family val="1"/>
      </rPr>
      <t>evm.TU.Contig38_2_2.51</t>
    </r>
  </si>
  <si>
    <r>
      <t>TraesCS3B02G402500</t>
    </r>
    <r>
      <rPr>
        <sz val="12"/>
        <color theme="1"/>
        <rFont val="Times New Roman"/>
        <family val="1"/>
      </rPr>
      <t>,TraesCS3B02G402600</t>
    </r>
  </si>
  <si>
    <r>
      <t>TraesCS3D02G363400</t>
    </r>
    <r>
      <rPr>
        <sz val="12"/>
        <color theme="1"/>
        <rFont val="Times New Roman"/>
        <family val="1"/>
      </rPr>
      <t>,TraesCS3D02G363500</t>
    </r>
  </si>
  <si>
    <r>
      <t>evm.TU.Contig12.243</t>
    </r>
    <r>
      <rPr>
        <sz val="12"/>
        <color theme="1"/>
        <rFont val="Times New Roman"/>
        <family val="1"/>
      </rPr>
      <t>,evm.TU.Contig12.242</t>
    </r>
  </si>
  <si>
    <r>
      <t>TraesCS5D02G181300,</t>
    </r>
    <r>
      <rPr>
        <sz val="12"/>
        <color rgb="FFFF0000"/>
        <rFont val="Times New Roman"/>
        <family val="1"/>
      </rPr>
      <t>TraesCS5D02G181200</t>
    </r>
  </si>
  <si>
    <r>
      <t>TraesCS7D02G038600,</t>
    </r>
    <r>
      <rPr>
        <sz val="12"/>
        <color rgb="FFFF0000"/>
        <rFont val="Times New Roman"/>
        <family val="1"/>
      </rPr>
      <t>TraesCS1D02G048300</t>
    </r>
  </si>
  <si>
    <r>
      <t>evm.TU.Contig295.22,</t>
    </r>
    <r>
      <rPr>
        <sz val="12"/>
        <color rgb="FFFF0000"/>
        <rFont val="Times New Roman"/>
        <family val="1"/>
      </rPr>
      <t>evm.TU.Contig105.17.1</t>
    </r>
  </si>
  <si>
    <r>
      <t>GE</t>
    </r>
    <r>
      <rPr>
        <sz val="12"/>
        <color theme="1"/>
        <rFont val="宋体"/>
        <family val="3"/>
        <charset val="134"/>
      </rPr>
      <t>在每个组织中的功能不尽相同，在胚中控制细胞大小，在胚乳中调节细胞凋亡；胚和胚乳间的互作决定了胚</t>
    </r>
    <r>
      <rPr>
        <sz val="12"/>
        <color theme="1"/>
        <rFont val="Times New Roman"/>
        <family val="1"/>
      </rPr>
      <t>/</t>
    </r>
    <r>
      <rPr>
        <sz val="12"/>
        <color theme="1"/>
        <rFont val="宋体"/>
        <family val="3"/>
        <charset val="134"/>
      </rPr>
      <t>胚乳大小平衡（</t>
    </r>
    <r>
      <rPr>
        <sz val="12"/>
        <color theme="1"/>
        <rFont val="Times New Roman"/>
        <family val="1"/>
      </rPr>
      <t>Nagasawa et al. 2013</t>
    </r>
    <r>
      <rPr>
        <sz val="12"/>
        <color theme="1"/>
        <rFont val="宋体"/>
        <family val="3"/>
        <charset val="134"/>
      </rPr>
      <t>）</t>
    </r>
    <r>
      <rPr>
        <sz val="12"/>
        <color theme="1"/>
        <rFont val="Times New Roman"/>
        <family val="1"/>
      </rPr>
      <t>;GE</t>
    </r>
    <r>
      <rPr>
        <sz val="12"/>
        <color theme="1"/>
        <rFont val="宋体"/>
        <family val="3"/>
        <charset val="134"/>
      </rPr>
      <t>调控水稻胚发育、茎顶端分生组织维持和籽粒产量（</t>
    </r>
    <r>
      <rPr>
        <sz val="12"/>
        <color theme="1"/>
        <rFont val="Times New Roman"/>
        <family val="1"/>
      </rPr>
      <t>Yang et al. 2013</t>
    </r>
    <r>
      <rPr>
        <sz val="12"/>
        <color theme="1"/>
        <rFont val="宋体"/>
        <family val="3"/>
        <charset val="134"/>
      </rPr>
      <t>）</t>
    </r>
    <r>
      <rPr>
        <sz val="12"/>
        <color theme="1"/>
        <rFont val="Times New Roman"/>
        <family val="1"/>
      </rPr>
      <t>;CYP78A13</t>
    </r>
    <r>
      <rPr>
        <sz val="12"/>
        <color theme="1"/>
        <rFont val="宋体"/>
        <family val="3"/>
        <charset val="134"/>
      </rPr>
      <t>激活能促进细胞增殖，有增加株高并提高籽粒产量的潜力（</t>
    </r>
    <r>
      <rPr>
        <sz val="12"/>
        <color theme="1"/>
        <rFont val="Times New Roman"/>
        <family val="1"/>
      </rPr>
      <t>XU et al. 2015</t>
    </r>
    <r>
      <rPr>
        <sz val="12"/>
        <color theme="1"/>
        <rFont val="宋体"/>
        <family val="3"/>
        <charset val="134"/>
      </rPr>
      <t>）</t>
    </r>
    <r>
      <rPr>
        <sz val="12"/>
        <color theme="1"/>
        <rFont val="Times New Roman"/>
        <family val="1"/>
      </rPr>
      <t>;CYP78A13</t>
    </r>
    <r>
      <rPr>
        <sz val="12"/>
        <color theme="1"/>
        <rFont val="宋体"/>
        <family val="3"/>
        <charset val="134"/>
      </rPr>
      <t>在短链脂肪酸代谢中发挥作用，</t>
    </r>
    <r>
      <rPr>
        <sz val="12"/>
        <color theme="1"/>
        <rFont val="Times New Roman"/>
        <family val="1"/>
      </rPr>
      <t>bg2-D</t>
    </r>
    <r>
      <rPr>
        <sz val="12"/>
        <color theme="1"/>
        <rFont val="宋体"/>
        <family val="3"/>
        <charset val="134"/>
      </rPr>
      <t>的羟基乙酸和棕榈酸含量增加</t>
    </r>
    <r>
      <rPr>
        <sz val="12"/>
        <color theme="1"/>
        <rFont val="Times New Roman"/>
        <family val="1"/>
      </rPr>
      <t>38.0%</t>
    </r>
    <r>
      <rPr>
        <sz val="12"/>
        <color theme="1"/>
        <rFont val="宋体"/>
        <family val="3"/>
        <charset val="134"/>
      </rPr>
      <t>和</t>
    </r>
    <r>
      <rPr>
        <sz val="12"/>
        <color theme="1"/>
        <rFont val="Times New Roman"/>
        <family val="1"/>
      </rPr>
      <t>60.3%</t>
    </r>
    <r>
      <rPr>
        <sz val="12"/>
        <color theme="1"/>
        <rFont val="宋体"/>
        <family val="3"/>
        <charset val="134"/>
      </rPr>
      <t>（</t>
    </r>
    <r>
      <rPr>
        <sz val="12"/>
        <color theme="1"/>
        <rFont val="Times New Roman"/>
        <family val="1"/>
      </rPr>
      <t>XU et al. 2015);GE</t>
    </r>
    <r>
      <rPr>
        <sz val="12"/>
        <color theme="1"/>
        <rFont val="宋体"/>
        <family val="3"/>
        <charset val="134"/>
      </rPr>
      <t>主要在胚和胚乳组织表面表达，其表达受负反馈调节（</t>
    </r>
    <r>
      <rPr>
        <sz val="12"/>
        <color theme="1"/>
        <rFont val="Times New Roman"/>
        <family val="1"/>
      </rPr>
      <t>Nagasawa et al. 2013; Yang et al. 2013</t>
    </r>
    <r>
      <rPr>
        <sz val="12"/>
        <color theme="1"/>
        <rFont val="宋体"/>
        <family val="3"/>
        <charset val="134"/>
      </rPr>
      <t>）</t>
    </r>
  </si>
  <si>
    <r>
      <t>TraesCS7A02G270700</t>
    </r>
    <r>
      <rPr>
        <sz val="12"/>
        <color theme="1"/>
        <rFont val="Times New Roman"/>
        <family val="1"/>
      </rPr>
      <t>,TraesCS5A02G502000,</t>
    </r>
    <r>
      <rPr>
        <sz val="12"/>
        <color theme="8"/>
        <rFont val="Times New Roman"/>
        <family val="1"/>
      </rPr>
      <t>TraesCS5A02G316600</t>
    </r>
  </si>
  <si>
    <r>
      <t>TraesCS7B02G168800</t>
    </r>
    <r>
      <rPr>
        <sz val="12"/>
        <color theme="1"/>
        <rFont val="Times New Roman"/>
        <family val="1"/>
      </rPr>
      <t>,TraesCS4B02G330500,</t>
    </r>
    <r>
      <rPr>
        <sz val="12"/>
        <color theme="8"/>
        <rFont val="Times New Roman"/>
        <family val="1"/>
      </rPr>
      <t>TraesCS5B02G317200</t>
    </r>
  </si>
  <si>
    <r>
      <t>TraesCS4D02G327400,</t>
    </r>
    <r>
      <rPr>
        <sz val="12"/>
        <color rgb="FFFF0000"/>
        <rFont val="Times New Roman"/>
        <family val="1"/>
      </rPr>
      <t>TraesCS7D02G271100</t>
    </r>
    <r>
      <rPr>
        <sz val="12"/>
        <color theme="1"/>
        <rFont val="Times New Roman"/>
        <family val="1"/>
      </rPr>
      <t>,</t>
    </r>
    <r>
      <rPr>
        <sz val="12"/>
        <color theme="8"/>
        <rFont val="Times New Roman"/>
        <family val="1"/>
      </rPr>
      <t>TraesCS5D02G322900</t>
    </r>
  </si>
  <si>
    <r>
      <t>TRIDC5AG046900</t>
    </r>
    <r>
      <rPr>
        <sz val="12"/>
        <color theme="1"/>
        <rFont val="Times New Roman"/>
        <family val="1"/>
      </rPr>
      <t>,TRIDC5AG071460,</t>
    </r>
    <r>
      <rPr>
        <sz val="12"/>
        <color rgb="FFFF0000"/>
        <rFont val="Times New Roman"/>
        <family val="1"/>
      </rPr>
      <t>TRIDC7AG035540</t>
    </r>
  </si>
  <si>
    <r>
      <t>TRIDC4BG055420,</t>
    </r>
    <r>
      <rPr>
        <sz val="12"/>
        <color theme="8"/>
        <rFont val="Times New Roman"/>
        <family val="1"/>
      </rPr>
      <t>TRIDC5BG050710</t>
    </r>
    <r>
      <rPr>
        <sz val="12"/>
        <color theme="1"/>
        <rFont val="Times New Roman"/>
        <family val="1"/>
      </rPr>
      <t>,</t>
    </r>
    <r>
      <rPr>
        <sz val="12"/>
        <color rgb="FFFF0000"/>
        <rFont val="Times New Roman"/>
        <family val="1"/>
      </rPr>
      <t>TRIDC7BG026660</t>
    </r>
  </si>
  <si>
    <r>
      <t>evm.TU.Contig38_2_2.38</t>
    </r>
    <r>
      <rPr>
        <sz val="12"/>
        <color theme="1"/>
        <rFont val="Times New Roman"/>
        <family val="1"/>
      </rPr>
      <t>,</t>
    </r>
    <r>
      <rPr>
        <sz val="12"/>
        <color theme="8"/>
        <rFont val="Times New Roman"/>
        <family val="1"/>
      </rPr>
      <t>evm.TU.Contig45.174</t>
    </r>
    <r>
      <rPr>
        <sz val="12"/>
        <color theme="1"/>
        <rFont val="Times New Roman"/>
        <family val="1"/>
      </rPr>
      <t>,evm.TU.Contig67.204</t>
    </r>
  </si>
  <si>
    <r>
      <t>CYP81A6</t>
    </r>
    <r>
      <rPr>
        <sz val="12"/>
        <color theme="1"/>
        <rFont val="宋体"/>
        <family val="3"/>
        <charset val="134"/>
      </rPr>
      <t>具有对两类不同除草剂苯达松和磺脲类除草剂的抗性。对突变基因的蛋白产物序列分析揭示了</t>
    </r>
    <r>
      <rPr>
        <sz val="12"/>
        <color theme="1"/>
        <rFont val="Times New Roman"/>
        <family val="1"/>
      </rPr>
      <t>bela</t>
    </r>
    <r>
      <rPr>
        <sz val="12"/>
        <color theme="1"/>
        <rFont val="宋体"/>
        <family val="3"/>
        <charset val="134"/>
      </rPr>
      <t>比</t>
    </r>
    <r>
      <rPr>
        <sz val="12"/>
        <color theme="1"/>
        <rFont val="Times New Roman"/>
        <family val="1"/>
      </rPr>
      <t>belb</t>
    </r>
    <r>
      <rPr>
        <sz val="12"/>
        <color theme="1"/>
        <rFont val="宋体"/>
        <family val="3"/>
        <charset val="134"/>
      </rPr>
      <t>有稍好的抗除草剂性。实验表明：将野生型</t>
    </r>
    <r>
      <rPr>
        <sz val="12"/>
        <color theme="1"/>
        <rFont val="Times New Roman"/>
        <family val="1"/>
      </rPr>
      <t>Bel</t>
    </r>
    <r>
      <rPr>
        <sz val="12"/>
        <color theme="1"/>
        <rFont val="宋体"/>
        <family val="3"/>
        <charset val="134"/>
      </rPr>
      <t>导入</t>
    </r>
    <r>
      <rPr>
        <sz val="12"/>
        <color theme="1"/>
        <rFont val="Times New Roman"/>
        <family val="1"/>
      </rPr>
      <t>bela</t>
    </r>
    <r>
      <rPr>
        <sz val="12"/>
        <color theme="1"/>
        <rFont val="宋体"/>
        <family val="3"/>
        <charset val="134"/>
      </rPr>
      <t>突变体，能恢复突变体对苯达松和磺酰脲类的抗性，此外，反义</t>
    </r>
    <r>
      <rPr>
        <sz val="12"/>
        <color theme="1"/>
        <rFont val="Times New Roman"/>
        <family val="1"/>
      </rPr>
      <t>Bel</t>
    </r>
    <r>
      <rPr>
        <sz val="12"/>
        <color theme="1"/>
        <rFont val="宋体"/>
        <family val="3"/>
        <charset val="134"/>
      </rPr>
      <t>基因在</t>
    </r>
    <r>
      <rPr>
        <sz val="12"/>
        <color theme="1"/>
        <rFont val="Times New Roman"/>
        <family val="1"/>
      </rPr>
      <t>W6154S</t>
    </r>
    <r>
      <rPr>
        <sz val="12"/>
        <color theme="1"/>
        <rFont val="宋体"/>
        <family val="3"/>
        <charset val="134"/>
      </rPr>
      <t>的表达也诱发敏感致死的表型（</t>
    </r>
    <r>
      <rPr>
        <sz val="12"/>
        <color theme="1"/>
        <rFont val="Times New Roman"/>
        <family val="1"/>
      </rPr>
      <t>Pan et al. 2006</t>
    </r>
    <r>
      <rPr>
        <sz val="12"/>
        <color theme="1"/>
        <rFont val="宋体"/>
        <family val="3"/>
        <charset val="134"/>
      </rPr>
      <t>）。</t>
    </r>
    <r>
      <rPr>
        <sz val="12"/>
        <color theme="1"/>
        <rFont val="Times New Roman"/>
        <family val="1"/>
      </rPr>
      <t>;</t>
    </r>
  </si>
  <si>
    <r>
      <t>;CYP81A6</t>
    </r>
    <r>
      <rPr>
        <sz val="12"/>
        <color theme="1"/>
        <rFont val="宋体"/>
        <family val="3"/>
        <charset val="134"/>
      </rPr>
      <t>具有对两类不同除草剂苯达松和磺脲类除草剂的抗性。对突变基因的蛋白产物序列分析揭示了</t>
    </r>
    <r>
      <rPr>
        <sz val="12"/>
        <color theme="1"/>
        <rFont val="Times New Roman"/>
        <family val="1"/>
      </rPr>
      <t>bela</t>
    </r>
    <r>
      <rPr>
        <sz val="12"/>
        <color theme="1"/>
        <rFont val="宋体"/>
        <family val="3"/>
        <charset val="134"/>
      </rPr>
      <t>比</t>
    </r>
    <r>
      <rPr>
        <sz val="12"/>
        <color theme="1"/>
        <rFont val="Times New Roman"/>
        <family val="1"/>
      </rPr>
      <t>belb</t>
    </r>
    <r>
      <rPr>
        <sz val="12"/>
        <color theme="1"/>
        <rFont val="宋体"/>
        <family val="3"/>
        <charset val="134"/>
      </rPr>
      <t>有稍好的抗除草剂性。实验表明：将野生型</t>
    </r>
    <r>
      <rPr>
        <sz val="12"/>
        <color theme="1"/>
        <rFont val="Times New Roman"/>
        <family val="1"/>
      </rPr>
      <t>Bel</t>
    </r>
    <r>
      <rPr>
        <sz val="12"/>
        <color theme="1"/>
        <rFont val="宋体"/>
        <family val="3"/>
        <charset val="134"/>
      </rPr>
      <t>导入</t>
    </r>
    <r>
      <rPr>
        <sz val="12"/>
        <color theme="1"/>
        <rFont val="Times New Roman"/>
        <family val="1"/>
      </rPr>
      <t>bela</t>
    </r>
    <r>
      <rPr>
        <sz val="12"/>
        <color theme="1"/>
        <rFont val="宋体"/>
        <family val="3"/>
        <charset val="134"/>
      </rPr>
      <t>突变体，能恢复突变体对苯达松和磺酰脲类的抗性，此外，反义</t>
    </r>
    <r>
      <rPr>
        <sz val="12"/>
        <color theme="1"/>
        <rFont val="Times New Roman"/>
        <family val="1"/>
      </rPr>
      <t>Bel</t>
    </r>
    <r>
      <rPr>
        <sz val="12"/>
        <color theme="1"/>
        <rFont val="宋体"/>
        <family val="3"/>
        <charset val="134"/>
      </rPr>
      <t>基因在</t>
    </r>
    <r>
      <rPr>
        <sz val="12"/>
        <color theme="1"/>
        <rFont val="Times New Roman"/>
        <family val="1"/>
      </rPr>
      <t>W6154S</t>
    </r>
    <r>
      <rPr>
        <sz val="12"/>
        <color theme="1"/>
        <rFont val="宋体"/>
        <family val="3"/>
        <charset val="134"/>
      </rPr>
      <t>的表达也诱发敏感致死的表型（</t>
    </r>
    <r>
      <rPr>
        <sz val="12"/>
        <color theme="1"/>
        <rFont val="Times New Roman"/>
        <family val="1"/>
      </rPr>
      <t>Pan et al. 2006</t>
    </r>
    <r>
      <rPr>
        <sz val="12"/>
        <color theme="1"/>
        <rFont val="宋体"/>
        <family val="3"/>
        <charset val="134"/>
      </rPr>
      <t>）。</t>
    </r>
    <r>
      <rPr>
        <sz val="12"/>
        <color theme="1"/>
        <rFont val="Times New Roman"/>
        <family val="1"/>
      </rPr>
      <t>;</t>
    </r>
  </si>
  <si>
    <r>
      <t>CYP81A6</t>
    </r>
    <r>
      <rPr>
        <sz val="12"/>
        <color theme="1"/>
        <rFont val="宋体"/>
        <family val="3"/>
        <charset val="134"/>
      </rPr>
      <t>具有对两类不同除草剂苯达松和磺脲类除草剂的抗性。对突变基因的蛋白产物序列分析揭示了</t>
    </r>
    <r>
      <rPr>
        <sz val="12"/>
        <color theme="1"/>
        <rFont val="Times New Roman"/>
        <family val="1"/>
      </rPr>
      <t>bela</t>
    </r>
    <r>
      <rPr>
        <sz val="12"/>
        <color theme="1"/>
        <rFont val="宋体"/>
        <family val="3"/>
        <charset val="134"/>
      </rPr>
      <t>比</t>
    </r>
    <r>
      <rPr>
        <sz val="12"/>
        <color theme="1"/>
        <rFont val="Times New Roman"/>
        <family val="1"/>
      </rPr>
      <t>belb</t>
    </r>
    <r>
      <rPr>
        <sz val="12"/>
        <color theme="1"/>
        <rFont val="宋体"/>
        <family val="3"/>
        <charset val="134"/>
      </rPr>
      <t>有稍好的抗除草剂性。实验表明：将野生型</t>
    </r>
    <r>
      <rPr>
        <sz val="12"/>
        <color theme="1"/>
        <rFont val="Times New Roman"/>
        <family val="1"/>
      </rPr>
      <t>Bel</t>
    </r>
    <r>
      <rPr>
        <sz val="12"/>
        <color theme="1"/>
        <rFont val="宋体"/>
        <family val="3"/>
        <charset val="134"/>
      </rPr>
      <t>导入</t>
    </r>
    <r>
      <rPr>
        <sz val="12"/>
        <color theme="1"/>
        <rFont val="Times New Roman"/>
        <family val="1"/>
      </rPr>
      <t>bela</t>
    </r>
    <r>
      <rPr>
        <sz val="12"/>
        <color theme="1"/>
        <rFont val="宋体"/>
        <family val="3"/>
        <charset val="134"/>
      </rPr>
      <t>突变体，能恢复突变体对苯达松和磺酰脲类的抗性，此外，反义</t>
    </r>
    <r>
      <rPr>
        <sz val="12"/>
        <color theme="1"/>
        <rFont val="Times New Roman"/>
        <family val="1"/>
      </rPr>
      <t>Bel</t>
    </r>
    <r>
      <rPr>
        <sz val="12"/>
        <color theme="1"/>
        <rFont val="宋体"/>
        <family val="3"/>
        <charset val="134"/>
      </rPr>
      <t>基因在</t>
    </r>
    <r>
      <rPr>
        <sz val="12"/>
        <color theme="1"/>
        <rFont val="Times New Roman"/>
        <family val="1"/>
      </rPr>
      <t>W6154S</t>
    </r>
    <r>
      <rPr>
        <sz val="12"/>
        <color theme="1"/>
        <rFont val="宋体"/>
        <family val="3"/>
        <charset val="134"/>
      </rPr>
      <t>的表达也诱发敏感致死的表型（</t>
    </r>
    <r>
      <rPr>
        <sz val="12"/>
        <color theme="1"/>
        <rFont val="Times New Roman"/>
        <family val="1"/>
      </rPr>
      <t>Pan et al. 2006</t>
    </r>
    <r>
      <rPr>
        <sz val="12"/>
        <color theme="1"/>
        <rFont val="宋体"/>
        <family val="3"/>
        <charset val="134"/>
      </rPr>
      <t>）。</t>
    </r>
    <r>
      <rPr>
        <sz val="12"/>
        <color theme="1"/>
        <rFont val="Times New Roman"/>
        <family val="1"/>
      </rPr>
      <t>CYP81A6</t>
    </r>
    <r>
      <rPr>
        <sz val="12"/>
        <color theme="1"/>
        <rFont val="宋体"/>
        <family val="3"/>
        <charset val="134"/>
      </rPr>
      <t>组成型表达，在根、茎、叶中均有表达（</t>
    </r>
    <r>
      <rPr>
        <sz val="12"/>
        <color theme="1"/>
        <rFont val="Times New Roman"/>
        <family val="1"/>
      </rPr>
      <t>Lu et al. 2015</t>
    </r>
    <r>
      <rPr>
        <sz val="12"/>
        <color theme="1"/>
        <rFont val="宋体"/>
        <family val="3"/>
        <charset val="134"/>
      </rPr>
      <t>）。</t>
    </r>
    <r>
      <rPr>
        <sz val="12"/>
        <color theme="1"/>
        <rFont val="Times New Roman"/>
        <family val="1"/>
      </rPr>
      <t>;</t>
    </r>
  </si>
  <si>
    <r>
      <t>TraesCS3A02G039600,</t>
    </r>
    <r>
      <rPr>
        <sz val="12"/>
        <color rgb="FFFF0000"/>
        <rFont val="Times New Roman"/>
        <family val="1"/>
      </rPr>
      <t>TraesCS2A02G262800</t>
    </r>
    <r>
      <rPr>
        <sz val="12"/>
        <color theme="1"/>
        <rFont val="Times New Roman"/>
        <family val="1"/>
      </rPr>
      <t>,TraesCS2A02G534600</t>
    </r>
  </si>
  <si>
    <r>
      <t>TraesCS3B02G043900,</t>
    </r>
    <r>
      <rPr>
        <sz val="12"/>
        <color rgb="FFFF0000"/>
        <rFont val="Times New Roman"/>
        <family val="1"/>
      </rPr>
      <t>TraesCS2B02G279200</t>
    </r>
  </si>
  <si>
    <r>
      <t>TraesCS3D02G376400,TraesCS3D02G040200,</t>
    </r>
    <r>
      <rPr>
        <sz val="12"/>
        <color rgb="FFFF0000"/>
        <rFont val="Times New Roman"/>
        <family val="1"/>
      </rPr>
      <t>TraesCS2D02G261100</t>
    </r>
  </si>
  <si>
    <r>
      <t>TRIDC2AG037280</t>
    </r>
    <r>
      <rPr>
        <sz val="12"/>
        <color theme="1"/>
        <rFont val="Times New Roman"/>
        <family val="1"/>
      </rPr>
      <t>,TRIDC2AG074830</t>
    </r>
  </si>
  <si>
    <r>
      <t>TRIDC2BG040540</t>
    </r>
    <r>
      <rPr>
        <sz val="12"/>
        <color theme="1"/>
        <rFont val="Times New Roman"/>
        <family val="1"/>
      </rPr>
      <t>,TRIDC2BG081900</t>
    </r>
  </si>
  <si>
    <r>
      <t>evm.TU.Contig17.260</t>
    </r>
    <r>
      <rPr>
        <sz val="12"/>
        <color theme="1"/>
        <rFont val="Times New Roman"/>
        <family val="1"/>
      </rPr>
      <t>,evm.TU.Contig23.80,evm.TU.Contig12.40</t>
    </r>
  </si>
  <si>
    <r>
      <t>;CYP81A6</t>
    </r>
    <r>
      <rPr>
        <sz val="12"/>
        <color theme="1"/>
        <rFont val="宋体"/>
        <family val="3"/>
        <charset val="134"/>
      </rPr>
      <t>具有对两类不同除草剂苯达松和磺脲类除草剂的抗性。对突变基因的蛋白产物序列分析揭示了</t>
    </r>
    <r>
      <rPr>
        <sz val="12"/>
        <color theme="1"/>
        <rFont val="Times New Roman"/>
        <family val="1"/>
      </rPr>
      <t>bela</t>
    </r>
    <r>
      <rPr>
        <sz val="12"/>
        <color theme="1"/>
        <rFont val="宋体"/>
        <family val="3"/>
        <charset val="134"/>
      </rPr>
      <t>比</t>
    </r>
    <r>
      <rPr>
        <sz val="12"/>
        <color theme="1"/>
        <rFont val="Times New Roman"/>
        <family val="1"/>
      </rPr>
      <t>belb</t>
    </r>
    <r>
      <rPr>
        <sz val="12"/>
        <color theme="1"/>
        <rFont val="宋体"/>
        <family val="3"/>
        <charset val="134"/>
      </rPr>
      <t>有稍好的抗除草剂性。实验表明：将野生型</t>
    </r>
    <r>
      <rPr>
        <sz val="12"/>
        <color theme="1"/>
        <rFont val="Times New Roman"/>
        <family val="1"/>
      </rPr>
      <t>Bel</t>
    </r>
    <r>
      <rPr>
        <sz val="12"/>
        <color theme="1"/>
        <rFont val="宋体"/>
        <family val="3"/>
        <charset val="134"/>
      </rPr>
      <t>导入</t>
    </r>
    <r>
      <rPr>
        <sz val="12"/>
        <color theme="1"/>
        <rFont val="Times New Roman"/>
        <family val="1"/>
      </rPr>
      <t>bela</t>
    </r>
    <r>
      <rPr>
        <sz val="12"/>
        <color theme="1"/>
        <rFont val="宋体"/>
        <family val="3"/>
        <charset val="134"/>
      </rPr>
      <t>突变体，能恢复突变体对苯达松和磺酰脲类的抗性，此外，反义</t>
    </r>
    <r>
      <rPr>
        <sz val="12"/>
        <color theme="1"/>
        <rFont val="Times New Roman"/>
        <family val="1"/>
      </rPr>
      <t>Bel</t>
    </r>
    <r>
      <rPr>
        <sz val="12"/>
        <color theme="1"/>
        <rFont val="宋体"/>
        <family val="3"/>
        <charset val="134"/>
      </rPr>
      <t>基因在</t>
    </r>
    <r>
      <rPr>
        <sz val="12"/>
        <color theme="1"/>
        <rFont val="Times New Roman"/>
        <family val="1"/>
      </rPr>
      <t>W6154S</t>
    </r>
    <r>
      <rPr>
        <sz val="12"/>
        <color theme="1"/>
        <rFont val="宋体"/>
        <family val="3"/>
        <charset val="134"/>
      </rPr>
      <t>的表达也诱发敏感致死的表型（</t>
    </r>
    <r>
      <rPr>
        <sz val="12"/>
        <color theme="1"/>
        <rFont val="Times New Roman"/>
        <family val="1"/>
      </rPr>
      <t>Pan et al. 2006</t>
    </r>
    <r>
      <rPr>
        <sz val="12"/>
        <color theme="1"/>
        <rFont val="宋体"/>
        <family val="3"/>
        <charset val="134"/>
      </rPr>
      <t>）。</t>
    </r>
    <r>
      <rPr>
        <sz val="12"/>
        <color theme="1"/>
        <rFont val="Times New Roman"/>
        <family val="1"/>
      </rPr>
      <t>CYP81A6</t>
    </r>
    <r>
      <rPr>
        <sz val="12"/>
        <color theme="1"/>
        <rFont val="宋体"/>
        <family val="3"/>
        <charset val="134"/>
      </rPr>
      <t>组成型表达，在根、茎、叶中均有表达（</t>
    </r>
    <r>
      <rPr>
        <sz val="12"/>
        <color theme="1"/>
        <rFont val="Times New Roman"/>
        <family val="1"/>
      </rPr>
      <t>Lu et al. 2015</t>
    </r>
    <r>
      <rPr>
        <sz val="12"/>
        <color theme="1"/>
        <rFont val="宋体"/>
        <family val="3"/>
        <charset val="134"/>
      </rPr>
      <t>）。</t>
    </r>
    <r>
      <rPr>
        <sz val="12"/>
        <color theme="1"/>
        <rFont val="Times New Roman"/>
        <family val="1"/>
      </rPr>
      <t>;;</t>
    </r>
  </si>
  <si>
    <r>
      <t>TraesCS3A02G513900</t>
    </r>
    <r>
      <rPr>
        <sz val="12"/>
        <color theme="1"/>
        <rFont val="Times New Roman"/>
        <family val="1"/>
      </rPr>
      <t>,TraesCS2A02G059400</t>
    </r>
  </si>
  <si>
    <r>
      <t>TraesCS3B02G582600</t>
    </r>
    <r>
      <rPr>
        <sz val="12"/>
        <color theme="1"/>
        <rFont val="Times New Roman"/>
        <family val="1"/>
      </rPr>
      <t>,TraesCS2B02G069400</t>
    </r>
  </si>
  <si>
    <r>
      <t>TraesCS2D02G058900,</t>
    </r>
    <r>
      <rPr>
        <sz val="12"/>
        <color rgb="FFFF0000"/>
        <rFont val="Times New Roman"/>
        <family val="1"/>
      </rPr>
      <t>TraesCS3D02G521200</t>
    </r>
    <r>
      <rPr>
        <sz val="12"/>
        <color theme="1"/>
        <rFont val="Times New Roman"/>
        <family val="1"/>
      </rPr>
      <t>,TraesCS3D02G521100,TraesCS3D02G521300</t>
    </r>
  </si>
  <si>
    <r>
      <t>TRIDC2AG006570,</t>
    </r>
    <r>
      <rPr>
        <sz val="12"/>
        <color rgb="FFFF0000"/>
        <rFont val="Times New Roman"/>
        <family val="1"/>
      </rPr>
      <t>TRIDC3AG072890</t>
    </r>
  </si>
  <si>
    <r>
      <t>TRIDC2BG007570,</t>
    </r>
    <r>
      <rPr>
        <sz val="12"/>
        <color rgb="FFFF0000"/>
        <rFont val="Times New Roman"/>
        <family val="1"/>
      </rPr>
      <t>TRIDC3BG083990</t>
    </r>
  </si>
  <si>
    <r>
      <t>evm.TU.Contig286.69</t>
    </r>
    <r>
      <rPr>
        <sz val="12"/>
        <color theme="1"/>
        <rFont val="Times New Roman"/>
        <family val="1"/>
      </rPr>
      <t>,evm.TU.Contig286.67,evm.TU.Contig449.7</t>
    </r>
  </si>
  <si>
    <r>
      <t>TraesCS3A02G083600,</t>
    </r>
    <r>
      <rPr>
        <sz val="12"/>
        <color rgb="FFFF0000"/>
        <rFont val="Times New Roman"/>
        <family val="1"/>
      </rPr>
      <t>TraesCS1A02G177800</t>
    </r>
    <r>
      <rPr>
        <sz val="12"/>
        <color theme="1"/>
        <rFont val="Times New Roman"/>
        <family val="1"/>
      </rPr>
      <t>,</t>
    </r>
    <r>
      <rPr>
        <sz val="12"/>
        <color theme="8"/>
        <rFont val="Times New Roman"/>
        <family val="1"/>
      </rPr>
      <t>TraesCS2A02G490100</t>
    </r>
    <r>
      <rPr>
        <sz val="12"/>
        <color theme="1"/>
        <rFont val="Times New Roman"/>
        <family val="1"/>
      </rPr>
      <t>,TraesCS1A02G019900</t>
    </r>
  </si>
  <si>
    <r>
      <t>TraesCS1B02G024000</t>
    </r>
    <r>
      <rPr>
        <sz val="12"/>
        <color theme="1"/>
        <rFont val="Times New Roman"/>
        <family val="1"/>
      </rPr>
      <t>,TraesCS1B02G202400,</t>
    </r>
    <r>
      <rPr>
        <sz val="12"/>
        <color theme="8"/>
        <rFont val="Times New Roman"/>
        <family val="1"/>
      </rPr>
      <t>TraesCS2B02G518400</t>
    </r>
    <r>
      <rPr>
        <sz val="12"/>
        <color theme="1"/>
        <rFont val="Times New Roman"/>
        <family val="1"/>
      </rPr>
      <t>,TraesCS3B02G098600</t>
    </r>
  </si>
  <si>
    <r>
      <t>TraesCS3D02G082600,</t>
    </r>
    <r>
      <rPr>
        <sz val="12"/>
        <color rgb="FFFF0000"/>
        <rFont val="Times New Roman"/>
        <family val="1"/>
      </rPr>
      <t>TraesCS1D02G176400</t>
    </r>
    <r>
      <rPr>
        <sz val="12"/>
        <color theme="1"/>
        <rFont val="Times New Roman"/>
        <family val="1"/>
      </rPr>
      <t>,</t>
    </r>
    <r>
      <rPr>
        <sz val="12"/>
        <color theme="8"/>
        <rFont val="Times New Roman"/>
        <family val="1"/>
      </rPr>
      <t>TraesCS2D02G490500</t>
    </r>
    <r>
      <rPr>
        <sz val="12"/>
        <color theme="1"/>
        <rFont val="Times New Roman"/>
        <family val="1"/>
      </rPr>
      <t>,TraesCS1D02G019400</t>
    </r>
  </si>
  <si>
    <r>
      <t>TRIDC1AG027170</t>
    </r>
    <r>
      <rPr>
        <sz val="12"/>
        <color theme="1"/>
        <rFont val="Times New Roman"/>
        <family val="1"/>
      </rPr>
      <t>,</t>
    </r>
    <r>
      <rPr>
        <sz val="12"/>
        <color theme="8"/>
        <rFont val="Times New Roman"/>
        <family val="1"/>
      </rPr>
      <t>TRIDC2AG069200</t>
    </r>
    <r>
      <rPr>
        <sz val="12"/>
        <color theme="1"/>
        <rFont val="Times New Roman"/>
        <family val="1"/>
      </rPr>
      <t>,TRIDC3AG010020</t>
    </r>
  </si>
  <si>
    <r>
      <t>TRIDC1BG002970</t>
    </r>
    <r>
      <rPr>
        <sz val="12"/>
        <color theme="1"/>
        <rFont val="Times New Roman"/>
        <family val="1"/>
      </rPr>
      <t>,TRIDC1BG033800</t>
    </r>
    <r>
      <rPr>
        <sz val="12"/>
        <color rgb="FFFF0000"/>
        <rFont val="Times New Roman"/>
        <family val="1"/>
      </rPr>
      <t>,</t>
    </r>
    <r>
      <rPr>
        <sz val="12"/>
        <color theme="8"/>
        <rFont val="Times New Roman"/>
        <family val="1"/>
      </rPr>
      <t>TRIDC2BG074900</t>
    </r>
    <r>
      <rPr>
        <sz val="12"/>
        <color theme="1"/>
        <rFont val="Times New Roman"/>
        <family val="1"/>
      </rPr>
      <t>,TRIDC3BG013720</t>
    </r>
  </si>
  <si>
    <r>
      <t>evm.TU.Contig14.373,</t>
    </r>
    <r>
      <rPr>
        <sz val="12"/>
        <color theme="8"/>
        <rFont val="Times New Roman"/>
        <family val="1"/>
      </rPr>
      <t>evm.TU.Contig190.104</t>
    </r>
    <r>
      <rPr>
        <sz val="12"/>
        <color theme="1"/>
        <rFont val="Times New Roman"/>
        <family val="1"/>
      </rPr>
      <t>,evm.TU.Contig183.64,</t>
    </r>
    <r>
      <rPr>
        <sz val="12"/>
        <color rgb="FFFF0000"/>
        <rFont val="Times New Roman"/>
        <family val="1"/>
      </rPr>
      <t>evm.TU.Contig98.50</t>
    </r>
  </si>
  <si>
    <r>
      <t>TraesCS1A02G177300,</t>
    </r>
    <r>
      <rPr>
        <sz val="12"/>
        <color rgb="FFFF0000"/>
        <rFont val="Times New Roman"/>
        <family val="1"/>
      </rPr>
      <t>TraesCS1A02G177100</t>
    </r>
  </si>
  <si>
    <r>
      <t>TraesCS1B02G203000,</t>
    </r>
    <r>
      <rPr>
        <sz val="12"/>
        <color rgb="FFFF0000"/>
        <rFont val="Times New Roman"/>
        <family val="1"/>
      </rPr>
      <t>TraesCS1B02G202900</t>
    </r>
  </si>
  <si>
    <r>
      <t>TraesCS1D02G402100,</t>
    </r>
    <r>
      <rPr>
        <sz val="12"/>
        <color rgb="FFFF0000"/>
        <rFont val="Times New Roman"/>
        <family val="1"/>
      </rPr>
      <t>TraesCS1D02G1755</t>
    </r>
    <r>
      <rPr>
        <sz val="12"/>
        <color theme="1"/>
        <rFont val="Times New Roman"/>
        <family val="1"/>
      </rPr>
      <t>00,TraesCS1D02G175700,TraesCS1D02G359400,TraesCS1D02G175800</t>
    </r>
  </si>
  <si>
    <r>
      <t>TRIDC1AG027040</t>
    </r>
    <r>
      <rPr>
        <sz val="12"/>
        <color theme="1"/>
        <rFont val="Times New Roman"/>
        <family val="1"/>
      </rPr>
      <t>,TRIDC1AG027050,TRIDC1AG027070</t>
    </r>
  </si>
  <si>
    <r>
      <t>TRIDC1BG033870</t>
    </r>
    <r>
      <rPr>
        <sz val="12"/>
        <color theme="1"/>
        <rFont val="Times New Roman"/>
        <family val="1"/>
      </rPr>
      <t>,TRIDC1BG033880,TRIDC1BG033890,TRIDC7BG039960</t>
    </r>
  </si>
  <si>
    <r>
      <t>evm.TU.Contig395.21,evm.TU.Contig257.60,evm.TU.Contig206.48,</t>
    </r>
    <r>
      <rPr>
        <sz val="12"/>
        <color rgb="FFFF0000"/>
        <rFont val="Times New Roman"/>
        <family val="1"/>
      </rPr>
      <t>evm.TU.Contig98.38</t>
    </r>
    <r>
      <rPr>
        <sz val="12"/>
        <color theme="1"/>
        <rFont val="Times New Roman"/>
        <family val="1"/>
      </rPr>
      <t>,evm.TU.Contig98.33,evm.TU.Contig98.37</t>
    </r>
  </si>
  <si>
    <r>
      <t>TraesCS7A02G340500,TraesCS7A02G303700,</t>
    </r>
    <r>
      <rPr>
        <sz val="12"/>
        <color rgb="FFFF0000"/>
        <rFont val="Times New Roman"/>
        <family val="1"/>
      </rPr>
      <t>TraesCS2A02G547600</t>
    </r>
    <r>
      <rPr>
        <sz val="12"/>
        <color theme="1"/>
        <rFont val="Times New Roman"/>
        <family val="1"/>
      </rPr>
      <t>,TraesCS2A02G243000</t>
    </r>
  </si>
  <si>
    <r>
      <t>TraesCS7B02G204100,</t>
    </r>
    <r>
      <rPr>
        <sz val="12"/>
        <color rgb="FFFF0000"/>
        <rFont val="Times New Roman"/>
        <family val="1"/>
      </rPr>
      <t>TraesCS2B02G578300</t>
    </r>
    <r>
      <rPr>
        <sz val="12"/>
        <color theme="1"/>
        <rFont val="Times New Roman"/>
        <family val="1"/>
      </rPr>
      <t>,TraesCS7B02G241800</t>
    </r>
  </si>
  <si>
    <r>
      <t>TraesCS7D02G338900,TraesCS7D02G299200,</t>
    </r>
    <r>
      <rPr>
        <sz val="12"/>
        <color rgb="FFFF0000"/>
        <rFont val="Times New Roman"/>
        <family val="1"/>
      </rPr>
      <t>TraesCS2D02G548700</t>
    </r>
  </si>
  <si>
    <r>
      <t>TRIDC2AG035410,</t>
    </r>
    <r>
      <rPr>
        <sz val="12"/>
        <color rgb="FFFF0000"/>
        <rFont val="Times New Roman"/>
        <family val="1"/>
      </rPr>
      <t>TRIDC2AG076460</t>
    </r>
    <r>
      <rPr>
        <sz val="12"/>
        <color theme="1"/>
        <rFont val="Times New Roman"/>
        <family val="1"/>
      </rPr>
      <t>,TRIDC7AG042420</t>
    </r>
  </si>
  <si>
    <r>
      <t>TRIDC2BG083650</t>
    </r>
    <r>
      <rPr>
        <sz val="12"/>
        <color theme="1"/>
        <rFont val="Times New Roman"/>
        <family val="1"/>
      </rPr>
      <t>,TRIDC2BG083660</t>
    </r>
  </si>
  <si>
    <r>
      <t>evm.TU.Contig146.116</t>
    </r>
    <r>
      <rPr>
        <sz val="12"/>
        <color theme="1"/>
        <rFont val="Times New Roman"/>
        <family val="1"/>
      </rPr>
      <t>,evm.TU.Contig117.45,evm.TU.Contig322.13</t>
    </r>
  </si>
  <si>
    <r>
      <t>TraesCS1A02G366500,</t>
    </r>
    <r>
      <rPr>
        <sz val="12"/>
        <color rgb="FFFF0000"/>
        <rFont val="Times New Roman"/>
        <family val="1"/>
      </rPr>
      <t>TraesCS2A02G11910</t>
    </r>
    <r>
      <rPr>
        <sz val="12"/>
        <color theme="1"/>
        <rFont val="Times New Roman"/>
        <family val="1"/>
      </rPr>
      <t>0,</t>
    </r>
    <r>
      <rPr>
        <sz val="12"/>
        <color theme="8"/>
        <rFont val="Times New Roman"/>
        <family val="1"/>
      </rPr>
      <t>TraesCS7A02G277500</t>
    </r>
  </si>
  <si>
    <r>
      <t>TraesCS7B02G175200</t>
    </r>
    <r>
      <rPr>
        <sz val="12"/>
        <color theme="1"/>
        <rFont val="Times New Roman"/>
        <family val="1"/>
      </rPr>
      <t>,TraesCS6B02G033900,</t>
    </r>
    <r>
      <rPr>
        <sz val="12"/>
        <color rgb="FFFF0000"/>
        <rFont val="Times New Roman"/>
        <family val="1"/>
      </rPr>
      <t>TraesCS2B02G13880</t>
    </r>
    <r>
      <rPr>
        <sz val="12"/>
        <color theme="1"/>
        <rFont val="Times New Roman"/>
        <family val="1"/>
      </rPr>
      <t>0,TraesCS1B02G384300,TraesCS6B02G212400</t>
    </r>
  </si>
  <si>
    <r>
      <t>TraesCS6D02G170900,TraesCS1D02G372100,</t>
    </r>
    <r>
      <rPr>
        <sz val="12"/>
        <color theme="8"/>
        <rFont val="Times New Roman"/>
        <family val="1"/>
      </rPr>
      <t>TraesCS7D02G277400</t>
    </r>
    <r>
      <rPr>
        <sz val="12"/>
        <color theme="1"/>
        <rFont val="Times New Roman"/>
        <family val="1"/>
      </rPr>
      <t>,</t>
    </r>
    <r>
      <rPr>
        <sz val="12"/>
        <color rgb="FFFF0000"/>
        <rFont val="Times New Roman"/>
        <family val="1"/>
      </rPr>
      <t>TraesCS2D02G120000</t>
    </r>
  </si>
  <si>
    <r>
      <t>TRIDC1AG053840,</t>
    </r>
    <r>
      <rPr>
        <sz val="12"/>
        <color rgb="FFFF0000"/>
        <rFont val="Times New Roman"/>
        <family val="1"/>
      </rPr>
      <t>TRIDC2AG014340</t>
    </r>
    <r>
      <rPr>
        <sz val="12"/>
        <color theme="1"/>
        <rFont val="Times New Roman"/>
        <family val="1"/>
      </rPr>
      <t>,</t>
    </r>
    <r>
      <rPr>
        <sz val="12"/>
        <color theme="8"/>
        <rFont val="Times New Roman"/>
        <family val="1"/>
      </rPr>
      <t>TRIDC7AG036410</t>
    </r>
  </si>
  <si>
    <r>
      <t>TRIDC1BG061630,</t>
    </r>
    <r>
      <rPr>
        <sz val="12"/>
        <color rgb="FFFF0000"/>
        <rFont val="Times New Roman"/>
        <family val="1"/>
      </rPr>
      <t>TRIDC2BG017320</t>
    </r>
    <r>
      <rPr>
        <sz val="12"/>
        <color theme="1"/>
        <rFont val="Times New Roman"/>
        <family val="1"/>
      </rPr>
      <t>,</t>
    </r>
    <r>
      <rPr>
        <sz val="12"/>
        <color theme="8"/>
        <rFont val="Times New Roman"/>
        <family val="1"/>
      </rPr>
      <t>TRIDC7BG027690</t>
    </r>
  </si>
  <si>
    <r>
      <t>evm.TU.Contig26.336</t>
    </r>
    <r>
      <rPr>
        <sz val="12"/>
        <color theme="8"/>
        <rFont val="Times New Roman"/>
        <family val="1"/>
      </rPr>
      <t>,evm.TU.Contig38_2_2.113</t>
    </r>
    <r>
      <rPr>
        <sz val="12"/>
        <color theme="1"/>
        <rFont val="Times New Roman"/>
        <family val="1"/>
      </rPr>
      <t>,evm.TU.Contig21.121,evm.TU.Contig123_1.102</t>
    </r>
  </si>
  <si>
    <r>
      <t>TraesCS2B02G319000,TraesCS2B02G318900,</t>
    </r>
    <r>
      <rPr>
        <sz val="12"/>
        <color rgb="FFFF0000"/>
        <rFont val="Times New Roman"/>
        <family val="1"/>
      </rPr>
      <t>TraesCS2B02G440800</t>
    </r>
    <r>
      <rPr>
        <sz val="12"/>
        <color theme="1"/>
        <rFont val="Times New Roman"/>
        <family val="1"/>
      </rPr>
      <t>,TraesCS6B02G120500,TraesCS2B02G015100,TraesCS2B02G014900,TraesCS2B02G014700</t>
    </r>
  </si>
  <si>
    <r>
      <t>TRIDC2AG060810</t>
    </r>
    <r>
      <rPr>
        <sz val="12"/>
        <color theme="1"/>
        <rFont val="Times New Roman"/>
        <family val="1"/>
      </rPr>
      <t>,TRIDC7AG004120</t>
    </r>
  </si>
  <si>
    <r>
      <t>TRIDC2BG000620,</t>
    </r>
    <r>
      <rPr>
        <sz val="12"/>
        <color rgb="FFFF0000"/>
        <rFont val="Times New Roman"/>
        <family val="1"/>
      </rPr>
      <t>TRIDC2BG064310</t>
    </r>
    <r>
      <rPr>
        <sz val="12"/>
        <color theme="1"/>
        <rFont val="Times New Roman"/>
        <family val="1"/>
      </rPr>
      <t>,TRIDC6BG017070</t>
    </r>
  </si>
  <si>
    <r>
      <t>evm.TU.Contig108.72,</t>
    </r>
    <r>
      <rPr>
        <sz val="12"/>
        <color rgb="FFFF0000"/>
        <rFont val="Times New Roman"/>
        <family val="1"/>
      </rPr>
      <t>evm.TU.Contig32.5</t>
    </r>
  </si>
  <si>
    <r>
      <t>TraesCS4A02G007300,</t>
    </r>
    <r>
      <rPr>
        <sz val="12"/>
        <color rgb="FFFF0000"/>
        <rFont val="Times New Roman"/>
        <family val="1"/>
      </rPr>
      <t>TraesCS7A02G155500</t>
    </r>
  </si>
  <si>
    <r>
      <t>TraesCS7B02G059600</t>
    </r>
    <r>
      <rPr>
        <sz val="12"/>
        <rFont val="Times New Roman"/>
        <family val="1"/>
      </rPr>
      <t>,TraesCS4B02G297600</t>
    </r>
  </si>
  <si>
    <r>
      <t>TRIDC4AG001050,</t>
    </r>
    <r>
      <rPr>
        <sz val="12"/>
        <color rgb="FFFF0000"/>
        <rFont val="Times New Roman"/>
        <family val="1"/>
      </rPr>
      <t>TRIDC7AG019100</t>
    </r>
  </si>
  <si>
    <r>
      <t>TRIDC4BG050890,</t>
    </r>
    <r>
      <rPr>
        <sz val="12"/>
        <color rgb="FFFF0000"/>
        <rFont val="Times New Roman"/>
        <family val="1"/>
      </rPr>
      <t>TRIDC7BG008690</t>
    </r>
  </si>
  <si>
    <r>
      <t>evm.TU.Contig130.87,</t>
    </r>
    <r>
      <rPr>
        <sz val="12"/>
        <color rgb="FFFF0000"/>
        <rFont val="Times New Roman"/>
        <family val="1"/>
      </rPr>
      <t>evm.TU.Contig130.88</t>
    </r>
    <r>
      <rPr>
        <sz val="12"/>
        <color theme="1"/>
        <rFont val="Times New Roman"/>
        <family val="1"/>
      </rPr>
      <t>,evm.TU.Contig37.188</t>
    </r>
  </si>
  <si>
    <r>
      <t>TraesCS5A02G214800,</t>
    </r>
    <r>
      <rPr>
        <sz val="12"/>
        <color rgb="FFFF0000"/>
        <rFont val="Times New Roman"/>
        <family val="1"/>
      </rPr>
      <t>TraesCS5A02G214600</t>
    </r>
  </si>
  <si>
    <r>
      <t>TraesCS5B02G209100</t>
    </r>
    <r>
      <rPr>
        <sz val="12"/>
        <color theme="1"/>
        <rFont val="Times New Roman"/>
        <family val="1"/>
      </rPr>
      <t>,TraesCS5B02G209200</t>
    </r>
  </si>
  <si>
    <r>
      <t>TraesCS5D02G217200</t>
    </r>
    <r>
      <rPr>
        <sz val="12"/>
        <color theme="1"/>
        <rFont val="Times New Roman"/>
        <family val="1"/>
      </rPr>
      <t>,TraesCS5D02G217400</t>
    </r>
  </si>
  <si>
    <r>
      <t>TRIDC5AG033950</t>
    </r>
    <r>
      <rPr>
        <sz val="12"/>
        <color theme="1"/>
        <rFont val="Times New Roman"/>
        <family val="1"/>
      </rPr>
      <t>,TRIDC5AG033960</t>
    </r>
  </si>
  <si>
    <r>
      <t>TRIDC5BG035830</t>
    </r>
    <r>
      <rPr>
        <sz val="12"/>
        <color theme="1"/>
        <rFont val="Times New Roman"/>
        <family val="1"/>
      </rPr>
      <t>,TRIDC5BG035840</t>
    </r>
  </si>
  <si>
    <r>
      <t>evm.TU.Contig7_1_2.359</t>
    </r>
    <r>
      <rPr>
        <sz val="12"/>
        <color theme="1"/>
        <rFont val="Times New Roman"/>
        <family val="1"/>
      </rPr>
      <t>,evm.TU.Contig7_1_2.360,evm.TU.Contig382.37</t>
    </r>
  </si>
  <si>
    <r>
      <t>TraesCS2A02G428200</t>
    </r>
    <r>
      <rPr>
        <sz val="12"/>
        <color theme="1"/>
        <rFont val="Times New Roman"/>
        <family val="1"/>
      </rPr>
      <t>,TraesCS5A02G207700</t>
    </r>
  </si>
  <si>
    <r>
      <t>TraesCS2B02G448700</t>
    </r>
    <r>
      <rPr>
        <sz val="12"/>
        <color theme="1"/>
        <rFont val="Times New Roman"/>
        <family val="1"/>
      </rPr>
      <t>,TraesCS5B02G206000,TraesCS1B02G067500</t>
    </r>
  </si>
  <si>
    <r>
      <t>TraesCS2D02G426300</t>
    </r>
    <r>
      <rPr>
        <sz val="12"/>
        <color theme="1"/>
        <rFont val="Times New Roman"/>
        <family val="1"/>
      </rPr>
      <t>,TraesCS6D02G063100</t>
    </r>
  </si>
  <si>
    <r>
      <t>TRIDC1BG008790,</t>
    </r>
    <r>
      <rPr>
        <sz val="12"/>
        <color rgb="FFFF0000"/>
        <rFont val="Times New Roman"/>
        <family val="1"/>
      </rPr>
      <t>TRIDC2BG065480</t>
    </r>
    <r>
      <rPr>
        <sz val="12"/>
        <color theme="1"/>
        <rFont val="Times New Roman"/>
        <family val="1"/>
      </rPr>
      <t>,TRIDC5BG035330</t>
    </r>
  </si>
  <si>
    <r>
      <t>evm.TU.Contig522.20,</t>
    </r>
    <r>
      <rPr>
        <sz val="12"/>
        <color rgb="FFFF0000"/>
        <rFont val="Times New Roman"/>
        <family val="1"/>
      </rPr>
      <t>evm.TU.Contig32.151</t>
    </r>
  </si>
  <si>
    <r>
      <t>TRIDC1BG015650,</t>
    </r>
    <r>
      <rPr>
        <sz val="12"/>
        <color rgb="FFFF0000"/>
        <rFont val="Times New Roman"/>
        <family val="1"/>
      </rPr>
      <t>TRIDC5BG011590</t>
    </r>
  </si>
  <si>
    <r>
      <t>TraesCS7A02G518100,</t>
    </r>
    <r>
      <rPr>
        <sz val="12"/>
        <color theme="5"/>
        <rFont val="Times New Roman"/>
        <family val="1"/>
      </rPr>
      <t>TraesCS7A02G339900</t>
    </r>
    <r>
      <rPr>
        <sz val="12"/>
        <color theme="1"/>
        <rFont val="Times New Roman"/>
        <family val="1"/>
      </rPr>
      <t>,TraesCS2A02G044900</t>
    </r>
  </si>
  <si>
    <r>
      <t>TraesCS7B02G251600</t>
    </r>
    <r>
      <rPr>
        <sz val="12"/>
        <color theme="1"/>
        <rFont val="Times New Roman"/>
        <family val="1"/>
      </rPr>
      <t>,TraesCS2B02G057100,TraesCS7B02G434200</t>
    </r>
  </si>
  <si>
    <r>
      <t>TraesCS7D02G508000,</t>
    </r>
    <r>
      <rPr>
        <sz val="12"/>
        <color theme="5"/>
        <rFont val="Times New Roman"/>
        <family val="1"/>
      </rPr>
      <t>TraesCS7D02G347600,</t>
    </r>
    <r>
      <rPr>
        <sz val="12"/>
        <color theme="1"/>
        <rFont val="Times New Roman"/>
        <family val="1"/>
      </rPr>
      <t>TraesCS2D02G043500</t>
    </r>
  </si>
  <si>
    <r>
      <t>TRIDC1AG002180,TRIDC2AG004770,</t>
    </r>
    <r>
      <rPr>
        <sz val="12"/>
        <color theme="5"/>
        <rFont val="Times New Roman"/>
        <family val="1"/>
      </rPr>
      <t>TRIDC7AG046440</t>
    </r>
  </si>
  <si>
    <r>
      <t>evm.TU.Contig486.5,evm.TU.Contig749.4,evm.TU.Contig183.40,</t>
    </r>
    <r>
      <rPr>
        <sz val="12"/>
        <color theme="5"/>
        <rFont val="Times New Roman"/>
        <family val="1"/>
      </rPr>
      <t>evm.TU.Contig3.552</t>
    </r>
    <r>
      <rPr>
        <sz val="12"/>
        <color theme="1"/>
        <rFont val="Times New Roman"/>
        <family val="1"/>
      </rPr>
      <t>,evm.TU.Contig832.1</t>
    </r>
  </si>
  <si>
    <r>
      <t>CYP93G2(Du et al., 2010)</t>
    </r>
    <r>
      <rPr>
        <sz val="12"/>
        <color theme="1"/>
        <rFont val="宋体"/>
        <family val="3"/>
        <charset val="134"/>
      </rPr>
      <t>是由</t>
    </r>
    <r>
      <rPr>
        <sz val="12"/>
        <color theme="1"/>
        <rFont val="Times New Roman"/>
        <family val="1"/>
      </rPr>
      <t>Os06g01250</t>
    </r>
    <r>
      <rPr>
        <sz val="12"/>
        <color theme="1"/>
        <rFont val="宋体"/>
        <family val="3"/>
        <charset val="134"/>
      </rPr>
      <t>编码的黄烷酮</t>
    </r>
    <r>
      <rPr>
        <sz val="12"/>
        <color theme="1"/>
        <rFont val="Times New Roman"/>
        <family val="1"/>
      </rPr>
      <t>2-</t>
    </r>
    <r>
      <rPr>
        <sz val="12"/>
        <color theme="1"/>
        <rFont val="宋体"/>
        <family val="3"/>
        <charset val="134"/>
      </rPr>
      <t>羟化酶</t>
    </r>
    <r>
      <rPr>
        <sz val="12"/>
        <color theme="1"/>
        <rFont val="Times New Roman"/>
        <family val="1"/>
      </rPr>
      <t>;</t>
    </r>
    <r>
      <rPr>
        <sz val="12"/>
        <color theme="1"/>
        <rFont val="宋体"/>
        <family val="3"/>
        <charset val="134"/>
      </rPr>
      <t>在有</t>
    </r>
    <r>
      <rPr>
        <sz val="12"/>
        <color theme="1"/>
        <rFont val="Times New Roman"/>
        <family val="1"/>
      </rPr>
      <t>NADPH</t>
    </r>
    <r>
      <rPr>
        <sz val="12"/>
        <color theme="1"/>
        <rFont val="宋体"/>
        <family val="3"/>
        <charset val="134"/>
      </rPr>
      <t>存在的情况下，重组</t>
    </r>
    <r>
      <rPr>
        <sz val="12"/>
        <color theme="1"/>
        <rFont val="Times New Roman"/>
        <family val="1"/>
      </rPr>
      <t>CYP93G2</t>
    </r>
    <r>
      <rPr>
        <sz val="12"/>
        <color theme="1"/>
        <rFont val="宋体"/>
        <family val="3"/>
        <charset val="134"/>
      </rPr>
      <t>能将</t>
    </r>
    <r>
      <rPr>
        <sz val="12"/>
        <color theme="1"/>
        <rFont val="Times New Roman"/>
        <family val="1"/>
      </rPr>
      <t>4,5,7</t>
    </r>
    <r>
      <rPr>
        <sz val="12"/>
        <color theme="1"/>
        <rFont val="宋体"/>
        <family val="3"/>
        <charset val="134"/>
      </rPr>
      <t>三羟黄烷酮和圣草酚转变成相应的</t>
    </r>
    <r>
      <rPr>
        <sz val="12"/>
        <color theme="1"/>
        <rFont val="Times New Roman"/>
        <family val="1"/>
      </rPr>
      <t>2-</t>
    </r>
    <r>
      <rPr>
        <sz val="12"/>
        <color theme="1"/>
        <rFont val="宋体"/>
        <family val="3"/>
        <charset val="134"/>
      </rPr>
      <t>羟基黄烷酮（</t>
    </r>
    <r>
      <rPr>
        <sz val="12"/>
        <color theme="1"/>
        <rFont val="Times New Roman"/>
        <family val="1"/>
      </rPr>
      <t>Du et al., 2010</t>
    </r>
    <r>
      <rPr>
        <sz val="12"/>
        <color theme="1"/>
        <rFont val="宋体"/>
        <family val="3"/>
        <charset val="134"/>
      </rPr>
      <t>）。在黄烷酮向黄酮碳苷转化的过程中，</t>
    </r>
    <r>
      <rPr>
        <sz val="12"/>
        <color theme="1"/>
        <rFont val="Times New Roman"/>
        <family val="1"/>
      </rPr>
      <t>CYP93G2</t>
    </r>
    <r>
      <rPr>
        <sz val="12"/>
        <color theme="1"/>
        <rFont val="宋体"/>
        <family val="3"/>
        <charset val="134"/>
      </rPr>
      <t>是生物合成途径作用的第一个酶（</t>
    </r>
    <r>
      <rPr>
        <sz val="12"/>
        <color theme="1"/>
        <rFont val="Times New Roman"/>
        <family val="1"/>
      </rPr>
      <t>Du et al., 2010</t>
    </r>
    <r>
      <rPr>
        <sz val="12"/>
        <color theme="1"/>
        <rFont val="宋体"/>
        <family val="3"/>
        <charset val="134"/>
      </rPr>
      <t>）。</t>
    </r>
    <r>
      <rPr>
        <sz val="12"/>
        <color theme="1"/>
        <rFont val="Times New Roman"/>
        <family val="1"/>
      </rPr>
      <t>;CYP93G1</t>
    </r>
    <r>
      <rPr>
        <sz val="12"/>
        <color theme="1"/>
        <rFont val="宋体"/>
        <family val="3"/>
        <charset val="134"/>
      </rPr>
      <t>能使柚皮素和圣草酚分别去饱和转化为芹菜素和木樨草素（</t>
    </r>
    <r>
      <rPr>
        <sz val="12"/>
        <color theme="1"/>
        <rFont val="Times New Roman"/>
        <family val="1"/>
      </rPr>
      <t>Lam et al., 2014</t>
    </r>
    <r>
      <rPr>
        <sz val="12"/>
        <color theme="1"/>
        <rFont val="宋体"/>
        <family val="3"/>
        <charset val="134"/>
      </rPr>
      <t>）</t>
    </r>
    <r>
      <rPr>
        <sz val="12"/>
        <color theme="1"/>
        <rFont val="Times New Roman"/>
        <family val="1"/>
      </rPr>
      <t>;CYP93G1</t>
    </r>
    <r>
      <rPr>
        <sz val="12"/>
        <color theme="1"/>
        <rFont val="宋体"/>
        <family val="3"/>
        <charset val="134"/>
      </rPr>
      <t>是水稻中将黄烷酮合成</t>
    </r>
    <r>
      <rPr>
        <sz val="12"/>
        <color theme="1"/>
        <rFont val="Times New Roman"/>
        <family val="1"/>
      </rPr>
      <t>O-</t>
    </r>
    <r>
      <rPr>
        <sz val="12"/>
        <color theme="1"/>
        <rFont val="宋体"/>
        <family val="3"/>
        <charset val="134"/>
      </rPr>
      <t>麦黄酮结合物的关键分支点酶（</t>
    </r>
    <r>
      <rPr>
        <sz val="12"/>
        <color theme="1"/>
        <rFont val="Times New Roman"/>
        <family val="1"/>
      </rPr>
      <t>Lam et al., 2014</t>
    </r>
    <r>
      <rPr>
        <sz val="12"/>
        <color theme="1"/>
        <rFont val="宋体"/>
        <family val="3"/>
        <charset val="134"/>
      </rPr>
      <t>）。</t>
    </r>
    <r>
      <rPr>
        <sz val="12"/>
        <color theme="1"/>
        <rFont val="Times New Roman"/>
        <family val="1"/>
      </rPr>
      <t>;CYP93G1</t>
    </r>
    <r>
      <rPr>
        <sz val="12"/>
        <color theme="1"/>
        <rFont val="宋体"/>
        <family val="3"/>
        <charset val="134"/>
      </rPr>
      <t>在两周的水稻叶片中有表达（</t>
    </r>
    <r>
      <rPr>
        <sz val="12"/>
        <color theme="1"/>
        <rFont val="Times New Roman"/>
        <family val="1"/>
      </rPr>
      <t>Lam et al., 2014</t>
    </r>
    <r>
      <rPr>
        <sz val="12"/>
        <color theme="1"/>
        <rFont val="宋体"/>
        <family val="3"/>
        <charset val="134"/>
      </rPr>
      <t>）。</t>
    </r>
  </si>
  <si>
    <r>
      <t>CYP93G2(Du et al., 2010)</t>
    </r>
    <r>
      <rPr>
        <sz val="12"/>
        <color theme="1"/>
        <rFont val="宋体"/>
        <family val="3"/>
        <charset val="134"/>
      </rPr>
      <t>是由</t>
    </r>
    <r>
      <rPr>
        <sz val="12"/>
        <color theme="1"/>
        <rFont val="Times New Roman"/>
        <family val="1"/>
      </rPr>
      <t>Os06g01250</t>
    </r>
    <r>
      <rPr>
        <sz val="12"/>
        <color theme="1"/>
        <rFont val="宋体"/>
        <family val="3"/>
        <charset val="134"/>
      </rPr>
      <t>编码的黄烷酮</t>
    </r>
    <r>
      <rPr>
        <sz val="12"/>
        <color theme="1"/>
        <rFont val="Times New Roman"/>
        <family val="1"/>
      </rPr>
      <t>2-</t>
    </r>
    <r>
      <rPr>
        <sz val="12"/>
        <color theme="1"/>
        <rFont val="宋体"/>
        <family val="3"/>
        <charset val="134"/>
      </rPr>
      <t>羟化酶</t>
    </r>
    <r>
      <rPr>
        <sz val="12"/>
        <color theme="1"/>
        <rFont val="Times New Roman"/>
        <family val="1"/>
      </rPr>
      <t>;</t>
    </r>
    <r>
      <rPr>
        <sz val="12"/>
        <color theme="1"/>
        <rFont val="宋体"/>
        <family val="3"/>
        <charset val="134"/>
      </rPr>
      <t>在有</t>
    </r>
    <r>
      <rPr>
        <sz val="12"/>
        <color theme="1"/>
        <rFont val="Times New Roman"/>
        <family val="1"/>
      </rPr>
      <t>NADPH</t>
    </r>
    <r>
      <rPr>
        <sz val="12"/>
        <color theme="1"/>
        <rFont val="宋体"/>
        <family val="3"/>
        <charset val="134"/>
      </rPr>
      <t>存在的情况下，重组</t>
    </r>
    <r>
      <rPr>
        <sz val="12"/>
        <color theme="1"/>
        <rFont val="Times New Roman"/>
        <family val="1"/>
      </rPr>
      <t>CYP93G2</t>
    </r>
    <r>
      <rPr>
        <sz val="12"/>
        <color theme="1"/>
        <rFont val="宋体"/>
        <family val="3"/>
        <charset val="134"/>
      </rPr>
      <t>能将</t>
    </r>
    <r>
      <rPr>
        <sz val="12"/>
        <color theme="1"/>
        <rFont val="Times New Roman"/>
        <family val="1"/>
      </rPr>
      <t>4,5,7</t>
    </r>
    <r>
      <rPr>
        <sz val="12"/>
        <color theme="1"/>
        <rFont val="宋体"/>
        <family val="3"/>
        <charset val="134"/>
      </rPr>
      <t>三羟黄烷酮和圣草酚转变成相应的</t>
    </r>
    <r>
      <rPr>
        <sz val="12"/>
        <color theme="1"/>
        <rFont val="Times New Roman"/>
        <family val="1"/>
      </rPr>
      <t>2-</t>
    </r>
    <r>
      <rPr>
        <sz val="12"/>
        <color theme="1"/>
        <rFont val="宋体"/>
        <family val="3"/>
        <charset val="134"/>
      </rPr>
      <t>羟基黄烷酮（</t>
    </r>
    <r>
      <rPr>
        <sz val="12"/>
        <color theme="1"/>
        <rFont val="Times New Roman"/>
        <family val="1"/>
      </rPr>
      <t>Du et al., 2010</t>
    </r>
    <r>
      <rPr>
        <sz val="12"/>
        <color theme="1"/>
        <rFont val="宋体"/>
        <family val="3"/>
        <charset val="134"/>
      </rPr>
      <t>）。在黄烷酮向黄酮碳苷转化的过程中，</t>
    </r>
    <r>
      <rPr>
        <sz val="12"/>
        <color theme="1"/>
        <rFont val="Times New Roman"/>
        <family val="1"/>
      </rPr>
      <t>CYP93G2</t>
    </r>
    <r>
      <rPr>
        <sz val="12"/>
        <color theme="1"/>
        <rFont val="宋体"/>
        <family val="3"/>
        <charset val="134"/>
      </rPr>
      <t>是生物合成途径作用的第一个酶（</t>
    </r>
    <r>
      <rPr>
        <sz val="12"/>
        <color theme="1"/>
        <rFont val="Times New Roman"/>
        <family val="1"/>
      </rPr>
      <t>Du et al., 2010</t>
    </r>
    <r>
      <rPr>
        <sz val="12"/>
        <color theme="1"/>
        <rFont val="宋体"/>
        <family val="3"/>
        <charset val="134"/>
      </rPr>
      <t>）。</t>
    </r>
    <r>
      <rPr>
        <sz val="12"/>
        <color theme="1"/>
        <rFont val="Times New Roman"/>
        <family val="1"/>
      </rPr>
      <t>;</t>
    </r>
  </si>
  <si>
    <r>
      <t>TraesCS3A02G331800</t>
    </r>
    <r>
      <rPr>
        <sz val="12"/>
        <color theme="1"/>
        <rFont val="Times New Roman"/>
        <family val="1"/>
      </rPr>
      <t>,TraesCS5A02G554000,TraesCS1A02G310500</t>
    </r>
  </si>
  <si>
    <r>
      <t>TraesCS3B02G361900</t>
    </r>
    <r>
      <rPr>
        <sz val="12"/>
        <color theme="1"/>
        <rFont val="Times New Roman"/>
        <family val="1"/>
      </rPr>
      <t>,TraesCS4B02G393700</t>
    </r>
  </si>
  <si>
    <r>
      <t>TraesCS3D02G325300</t>
    </r>
    <r>
      <rPr>
        <sz val="12"/>
        <color theme="1"/>
        <rFont val="Times New Roman"/>
        <family val="1"/>
      </rPr>
      <t>,TraesCS1D02G310000</t>
    </r>
  </si>
  <si>
    <r>
      <t>TRIDC1AG046180,</t>
    </r>
    <r>
      <rPr>
        <sz val="12"/>
        <color rgb="FFFF0000"/>
        <rFont val="Times New Roman"/>
        <family val="1"/>
      </rPr>
      <t>TRIDC3AG047770</t>
    </r>
    <r>
      <rPr>
        <sz val="12"/>
        <color theme="1"/>
        <rFont val="Times New Roman"/>
        <family val="1"/>
      </rPr>
      <t>,TRIDC5AG078370</t>
    </r>
  </si>
  <si>
    <r>
      <t>TRIDC1BG052260,</t>
    </r>
    <r>
      <rPr>
        <sz val="12"/>
        <color rgb="FFFF0000"/>
        <rFont val="Times New Roman"/>
        <family val="1"/>
      </rPr>
      <t>TRIDC3BG053930</t>
    </r>
  </si>
  <si>
    <r>
      <t>TraesCS2A02G425200,</t>
    </r>
    <r>
      <rPr>
        <sz val="12"/>
        <color rgb="FFFF0000"/>
        <rFont val="Times New Roman"/>
        <family val="1"/>
      </rPr>
      <t>TraesCS2A02G424500</t>
    </r>
    <r>
      <rPr>
        <sz val="12"/>
        <color theme="1"/>
        <rFont val="Times New Roman"/>
        <family val="1"/>
      </rPr>
      <t>,TraesCS3A02G424700,TraesCS3A02G086100,TraesCS2A02G431700</t>
    </r>
  </si>
  <si>
    <r>
      <t>TraesCS3B02G460900,TraesCS2B02G445000,</t>
    </r>
    <r>
      <rPr>
        <sz val="12"/>
        <color rgb="FFFF0000"/>
        <rFont val="Times New Roman"/>
        <family val="1"/>
      </rPr>
      <t>TraesCS2B02G444100</t>
    </r>
    <r>
      <rPr>
        <sz val="12"/>
        <color theme="1"/>
        <rFont val="Times New Roman"/>
        <family val="1"/>
      </rPr>
      <t>,TraesCS2B02G445600,TraesCS3B02G101400</t>
    </r>
  </si>
  <si>
    <r>
      <t>TraesCS3D02G419600,TraesCS2D02G429700,TraesCS7D02G447900,TraesCS4D02G276700,TraesCS2D02G423200,TraesCS3D02G086100,</t>
    </r>
    <r>
      <rPr>
        <sz val="12"/>
        <color rgb="FFFF0000"/>
        <rFont val="Times New Roman"/>
        <family val="1"/>
      </rPr>
      <t>TraesCS2D02G422300</t>
    </r>
    <r>
      <rPr>
        <sz val="12"/>
        <color theme="1"/>
        <rFont val="Times New Roman"/>
        <family val="1"/>
      </rPr>
      <t>,TraesCS3D02G086200</t>
    </r>
  </si>
  <si>
    <r>
      <t>TRIDC2AG061160</t>
    </r>
    <r>
      <rPr>
        <sz val="12"/>
        <color theme="1"/>
        <rFont val="Times New Roman"/>
        <family val="1"/>
      </rPr>
      <t>,TRIDC2AG061270,TRIDC2AG062220,TRIDC3AG010430,TRIDC3AG060190</t>
    </r>
  </si>
  <si>
    <r>
      <t>TRIDC2BG064800</t>
    </r>
    <r>
      <rPr>
        <sz val="12"/>
        <color theme="1"/>
        <rFont val="Times New Roman"/>
        <family val="1"/>
      </rPr>
      <t>,TRIDC2BG064980,TRIDC2BG065040,TRIDC2BG066090,TRIDC3BG068010</t>
    </r>
  </si>
  <si>
    <r>
      <t>evm.TU.Contig14.414,evm.TU.Contig14.412,evm.TU.Contig14.413,evm.TU.Contig79.83,evm.TU.Contig4.565,evm.TU.Contig32.94,evm.TU.Contig32.210,</t>
    </r>
    <r>
      <rPr>
        <sz val="12"/>
        <color rgb="FFFF0000"/>
        <rFont val="Times New Roman"/>
        <family val="1"/>
      </rPr>
      <t>evm.TU.Contig32.60</t>
    </r>
    <r>
      <rPr>
        <sz val="12"/>
        <color theme="1"/>
        <rFont val="Times New Roman"/>
        <family val="1"/>
      </rPr>
      <t>,evm.TU.Contig35.140</t>
    </r>
  </si>
  <si>
    <r>
      <t>CYP99A2</t>
    </r>
    <r>
      <rPr>
        <sz val="12"/>
        <color theme="1"/>
        <rFont val="宋体"/>
        <family val="3"/>
        <charset val="134"/>
      </rPr>
      <t>，与</t>
    </r>
    <r>
      <rPr>
        <sz val="12"/>
        <color theme="1"/>
        <rFont val="Times New Roman"/>
        <family val="1"/>
      </rPr>
      <t xml:space="preserve">CYP99A3 </t>
    </r>
    <r>
      <rPr>
        <sz val="12"/>
        <color theme="1"/>
        <rFont val="宋体"/>
        <family val="3"/>
        <charset val="134"/>
      </rPr>
      <t>一起形成一个基因簇，位于水稻</t>
    </r>
    <r>
      <rPr>
        <sz val="12"/>
        <color theme="1"/>
        <rFont val="Times New Roman"/>
        <family val="1"/>
      </rPr>
      <t>4</t>
    </r>
    <r>
      <rPr>
        <sz val="12"/>
        <color theme="1"/>
        <rFont val="宋体"/>
        <family val="3"/>
        <charset val="134"/>
      </rPr>
      <t>号染色体，但</t>
    </r>
    <r>
      <rPr>
        <sz val="12"/>
        <color theme="1"/>
        <rFont val="Times New Roman"/>
        <family val="1"/>
      </rPr>
      <t xml:space="preserve">CYP99A2 </t>
    </r>
    <r>
      <rPr>
        <sz val="12"/>
        <color theme="1"/>
        <rFont val="宋体"/>
        <family val="3"/>
        <charset val="134"/>
      </rPr>
      <t>没有明显的催化二萜底物的活性（</t>
    </r>
    <r>
      <rPr>
        <sz val="12"/>
        <color theme="1"/>
        <rFont val="Times New Roman"/>
        <family val="1"/>
      </rPr>
      <t>Wang et al. 2011</t>
    </r>
    <r>
      <rPr>
        <sz val="12"/>
        <color theme="1"/>
        <rFont val="宋体"/>
        <family val="3"/>
        <charset val="134"/>
      </rPr>
      <t>）</t>
    </r>
    <r>
      <rPr>
        <sz val="12"/>
        <color theme="1"/>
        <rFont val="Times New Roman"/>
        <family val="1"/>
      </rPr>
      <t>;</t>
    </r>
  </si>
  <si>
    <r>
      <t>TraesCS2B02G450100</t>
    </r>
    <r>
      <rPr>
        <sz val="12"/>
        <color theme="1"/>
        <rFont val="Times New Roman"/>
        <family val="1"/>
      </rPr>
      <t>,TraesCS2B02G450200</t>
    </r>
  </si>
  <si>
    <r>
      <t>TRIDC2BG065680</t>
    </r>
    <r>
      <rPr>
        <sz val="12"/>
        <color theme="1"/>
        <rFont val="Times New Roman"/>
        <family val="1"/>
      </rPr>
      <t>,TRIDC2BG065700</t>
    </r>
  </si>
  <si>
    <r>
      <t>evm.TU.Contig32.166,</t>
    </r>
    <r>
      <rPr>
        <sz val="12"/>
        <color rgb="FFFF0000"/>
        <rFont val="Times New Roman"/>
        <family val="1"/>
      </rPr>
      <t>evm.TU.Contig32.165</t>
    </r>
  </si>
  <si>
    <r>
      <t>CYP703A3</t>
    </r>
    <r>
      <rPr>
        <sz val="12"/>
        <color theme="1"/>
        <rFont val="宋体"/>
        <family val="3"/>
        <charset val="134"/>
      </rPr>
      <t>，作为一种链式羟化酶作用于特异底物月桂酸，使其形成七羟基月桂酸。</t>
    </r>
    <r>
      <rPr>
        <sz val="12"/>
        <color theme="1"/>
        <rFont val="Times New Roman"/>
        <family val="1"/>
      </rPr>
      <t>CYP703A3</t>
    </r>
    <r>
      <rPr>
        <sz val="12"/>
        <color theme="1"/>
        <rFont val="宋体"/>
        <family val="3"/>
        <charset val="134"/>
      </rPr>
      <t>的表达受</t>
    </r>
    <r>
      <rPr>
        <sz val="12"/>
        <color theme="1"/>
        <rFont val="Times New Roman"/>
        <family val="1"/>
      </rPr>
      <t>TDR</t>
    </r>
    <r>
      <rPr>
        <sz val="12"/>
        <color theme="1"/>
        <rFont val="宋体"/>
        <family val="3"/>
        <charset val="134"/>
      </rPr>
      <t>直接调控，在水稻花药表皮角质层和花粉外壁的发育过程中发挥重要作用（</t>
    </r>
    <r>
      <rPr>
        <sz val="12"/>
        <color theme="1"/>
        <rFont val="Times New Roman"/>
        <family val="1"/>
      </rPr>
      <t>Yang et al. 2014</t>
    </r>
    <r>
      <rPr>
        <sz val="12"/>
        <color theme="1"/>
        <rFont val="宋体"/>
        <family val="3"/>
        <charset val="134"/>
      </rPr>
      <t>）。</t>
    </r>
    <r>
      <rPr>
        <sz val="12"/>
        <color theme="1"/>
        <rFont val="Times New Roman"/>
        <family val="1"/>
      </rPr>
      <t>CYP703A3</t>
    </r>
    <r>
      <rPr>
        <sz val="12"/>
        <color theme="1"/>
        <rFont val="宋体"/>
        <family val="3"/>
        <charset val="134"/>
      </rPr>
      <t>主要在花药发育时期的</t>
    </r>
    <r>
      <rPr>
        <sz val="12"/>
        <color theme="1"/>
        <rFont val="Times New Roman"/>
        <family val="1"/>
      </rPr>
      <t>stage 8</t>
    </r>
    <r>
      <rPr>
        <sz val="12"/>
        <color theme="1"/>
        <rFont val="宋体"/>
        <family val="3"/>
        <charset val="134"/>
      </rPr>
      <t>到</t>
    </r>
    <r>
      <rPr>
        <sz val="12"/>
        <color theme="1"/>
        <rFont val="Times New Roman"/>
        <family val="1"/>
      </rPr>
      <t>stage 10</t>
    </r>
    <r>
      <rPr>
        <sz val="12"/>
        <color theme="1"/>
        <rFont val="宋体"/>
        <family val="3"/>
        <charset val="134"/>
      </rPr>
      <t>这几个阶段的花药和绒毡层中特异表达（</t>
    </r>
    <r>
      <rPr>
        <sz val="12"/>
        <color theme="1"/>
        <rFont val="Times New Roman"/>
        <family val="1"/>
      </rPr>
      <t>Yang et al. 2014</t>
    </r>
    <r>
      <rPr>
        <sz val="12"/>
        <color theme="1"/>
        <rFont val="宋体"/>
        <family val="3"/>
        <charset val="134"/>
      </rPr>
      <t>）。</t>
    </r>
  </si>
  <si>
    <r>
      <rPr>
        <sz val="12"/>
        <color rgb="FFFF0000"/>
        <rFont val="宋体"/>
        <family val="3"/>
        <charset val="134"/>
      </rPr>
      <t>名称与基因名相对应，用</t>
    </r>
    <r>
      <rPr>
        <sz val="12"/>
        <color rgb="FFFF0000"/>
        <rFont val="Times New Roman"/>
        <family val="1"/>
      </rPr>
      <t>“</t>
    </r>
    <r>
      <rPr>
        <sz val="12"/>
        <color rgb="FFFF0000"/>
        <rFont val="宋体"/>
        <family val="3"/>
        <charset val="134"/>
      </rPr>
      <t>，</t>
    </r>
    <r>
      <rPr>
        <sz val="12"/>
        <color rgb="FFFF0000"/>
        <rFont val="Times New Roman"/>
        <family val="1"/>
      </rPr>
      <t>”</t>
    </r>
    <r>
      <rPr>
        <sz val="12"/>
        <color rgb="FFFF0000"/>
        <rFont val="宋体"/>
        <family val="3"/>
        <charset val="134"/>
      </rPr>
      <t>隔开</t>
    </r>
  </si>
  <si>
    <r>
      <rPr>
        <b/>
        <i/>
        <sz val="12"/>
        <color rgb="FFFF0000"/>
        <rFont val="Times New Roman"/>
        <family val="1"/>
      </rPr>
      <t>Note</t>
    </r>
    <r>
      <rPr>
        <b/>
        <sz val="12"/>
        <color rgb="FFFF0000"/>
        <rFont val="Times New Roman"/>
        <family val="1"/>
      </rPr>
      <t>:</t>
    </r>
    <r>
      <rPr>
        <b/>
        <sz val="12"/>
        <color theme="4"/>
        <rFont val="Times New Roman"/>
        <family val="1"/>
      </rPr>
      <t xml:space="preserve">Red and blue genes have collinear pairs in CS,AABB and DD.
A group of conserved gene with the same background color. 
The green one is DD, not conserved gene, but in CS and AABB, it is. 
The orange one is the subgene in AABB, not conserved gene, but CS and DD are.
</t>
    </r>
    <phoneticPr fontId="5" type="noConversion"/>
  </si>
  <si>
    <t>Subfamily</t>
    <phoneticPr fontId="5" type="noConversion"/>
  </si>
  <si>
    <t>Subfamily</t>
    <phoneticPr fontId="5" type="noConversion"/>
  </si>
  <si>
    <r>
      <rPr>
        <b/>
        <i/>
        <sz val="12"/>
        <color rgb="FFFF0000"/>
        <rFont val="Times New Roman"/>
        <family val="1"/>
      </rPr>
      <t>Note</t>
    </r>
    <r>
      <rPr>
        <b/>
        <sz val="12"/>
        <color rgb="FFFF0000"/>
        <rFont val="Times New Roman"/>
        <family val="1"/>
      </rPr>
      <t>:</t>
    </r>
    <r>
      <rPr>
        <b/>
        <sz val="12"/>
        <color theme="4"/>
        <rFont val="Times New Roman"/>
        <family val="1"/>
      </rPr>
      <t xml:space="preserve">Red and blue genes have collinear pairs in CS,AABB and DD.
A group of conserved gene with the same background color. 
The green one is DD, not conserved gene, but in CS and AABB, it is. 
The orange one is the subgene in AABB, not conserved gene, but CS and DD are.
</t>
    </r>
    <phoneticPr fontId="5" type="noConversion"/>
  </si>
  <si>
    <r>
      <t>TraesCS7A02G450100,TraesCS7A02G449600,</t>
    </r>
    <r>
      <rPr>
        <sz val="12"/>
        <color rgb="FFFF0000"/>
        <rFont val="Times New Roman"/>
        <family val="1"/>
      </rPr>
      <t>TraesCS7A02G449500</t>
    </r>
  </si>
  <si>
    <r>
      <t>TraesCS7B02G349000</t>
    </r>
    <r>
      <rPr>
        <sz val="12"/>
        <color theme="1"/>
        <rFont val="Times New Roman"/>
        <family val="1"/>
      </rPr>
      <t>,TraesCS7B02G349100,TraesCS7B02G349800</t>
    </r>
  </si>
  <si>
    <r>
      <t>TraesCS7D02G439300,TraesCS7D02G438700,</t>
    </r>
    <r>
      <rPr>
        <sz val="12"/>
        <color rgb="FFFF0000"/>
        <rFont val="Times New Roman"/>
        <family val="1"/>
      </rPr>
      <t>TraesCS7D02G438600</t>
    </r>
  </si>
  <si>
    <r>
      <t>TRIDC7AG062300</t>
    </r>
    <r>
      <rPr>
        <sz val="12"/>
        <color theme="1"/>
        <rFont val="Times New Roman"/>
        <family val="1"/>
      </rPr>
      <t>,TRIDC7AG062390</t>
    </r>
  </si>
  <si>
    <r>
      <t>TRIDC7BG055630</t>
    </r>
    <r>
      <rPr>
        <sz val="12"/>
        <color theme="1"/>
        <rFont val="Times New Roman"/>
        <family val="1"/>
      </rPr>
      <t>,TRIDC7BG055850</t>
    </r>
  </si>
  <si>
    <r>
      <t>evm.TU.Contig4.364,</t>
    </r>
    <r>
      <rPr>
        <sz val="12"/>
        <color rgb="FFFF0000"/>
        <rFont val="Times New Roman"/>
        <family val="1"/>
      </rPr>
      <t>evm.TU.Contig4.343</t>
    </r>
    <r>
      <rPr>
        <sz val="12"/>
        <color theme="1"/>
        <rFont val="Times New Roman"/>
        <family val="1"/>
      </rPr>
      <t>,evm.TU.Contig4.344</t>
    </r>
  </si>
  <si>
    <r>
      <t>TraesCS1B02G363500,TraesCS3B02G609600,</t>
    </r>
    <r>
      <rPr>
        <sz val="12"/>
        <color rgb="FFFF0000"/>
        <rFont val="Times New Roman"/>
        <family val="1"/>
      </rPr>
      <t>TraesCS3B02G609400</t>
    </r>
  </si>
  <si>
    <r>
      <t>TraesCS3D02G537800</t>
    </r>
    <r>
      <rPr>
        <sz val="12"/>
        <color theme="1"/>
        <rFont val="Times New Roman"/>
        <family val="1"/>
      </rPr>
      <t>,TraesCS1D02G351800</t>
    </r>
  </si>
  <si>
    <r>
      <t>TRIDC3BG086770</t>
    </r>
    <r>
      <rPr>
        <sz val="12"/>
        <color theme="1"/>
        <rFont val="Times New Roman"/>
        <family val="1"/>
      </rPr>
      <t>,TRIDC3BG086830,TRIDC5BG055300</t>
    </r>
  </si>
  <si>
    <r>
      <t>evm.TU.Contig85.278</t>
    </r>
    <r>
      <rPr>
        <sz val="12"/>
        <color theme="1"/>
        <rFont val="Times New Roman"/>
        <family val="1"/>
      </rPr>
      <t>,evm.TU.Contig207.90</t>
    </r>
  </si>
  <si>
    <r>
      <t>TraesCS2A02G201100,TraesCS2A02G201000,</t>
    </r>
    <r>
      <rPr>
        <sz val="12"/>
        <color rgb="FFFF0000"/>
        <rFont val="Times New Roman"/>
        <family val="1"/>
      </rPr>
      <t>TraesCS3A02G228300</t>
    </r>
  </si>
  <si>
    <r>
      <t>TraesCS3B02G256200</t>
    </r>
    <r>
      <rPr>
        <sz val="12"/>
        <color theme="1"/>
        <rFont val="Times New Roman"/>
        <family val="1"/>
      </rPr>
      <t>,TraesCS2B02G228400</t>
    </r>
  </si>
  <si>
    <r>
      <t>TraesCS3D02G226100</t>
    </r>
    <r>
      <rPr>
        <sz val="12"/>
        <color theme="1"/>
        <rFont val="Times New Roman"/>
        <family val="1"/>
      </rPr>
      <t>,TraesCS2D02G213500</t>
    </r>
  </si>
  <si>
    <r>
      <t>TRIDC2AG025850,TRIDC2AG025860,TRIDC2AG025870,T</t>
    </r>
    <r>
      <rPr>
        <sz val="12"/>
        <color rgb="FFFF0000"/>
        <rFont val="Times New Roman"/>
        <family val="1"/>
      </rPr>
      <t>RIDC3AG033950</t>
    </r>
  </si>
  <si>
    <r>
      <t>TRIDC2BG030390,</t>
    </r>
    <r>
      <rPr>
        <sz val="12"/>
        <color rgb="FFFF0000"/>
        <rFont val="Times New Roman"/>
        <family val="1"/>
      </rPr>
      <t>TRIDC3BG038450</t>
    </r>
  </si>
  <si>
    <r>
      <t>evm.TU.Contig5.82</t>
    </r>
    <r>
      <rPr>
        <sz val="12"/>
        <color theme="1"/>
        <rFont val="Times New Roman"/>
        <family val="1"/>
      </rPr>
      <t>,evm.TU.Contig52.50,evm.TU.Contig52.53</t>
    </r>
  </si>
  <si>
    <r>
      <t>TraesCS6B02G416100,</t>
    </r>
    <r>
      <rPr>
        <sz val="12"/>
        <color rgb="FFFF0000"/>
        <rFont val="Times New Roman"/>
        <family val="1"/>
      </rPr>
      <t>TraesCS6B02G416900</t>
    </r>
  </si>
  <si>
    <r>
      <t>TRIDC6BG065790,</t>
    </r>
    <r>
      <rPr>
        <sz val="12"/>
        <color rgb="FFFF0000"/>
        <rFont val="Times New Roman"/>
        <family val="1"/>
      </rPr>
      <t>TRIDC6BG065900</t>
    </r>
  </si>
  <si>
    <r>
      <rPr>
        <sz val="12"/>
        <color theme="1"/>
        <rFont val="宋体"/>
        <family val="3"/>
        <charset val="134"/>
      </rPr>
      <t>该突变体的表现为典型的</t>
    </r>
    <r>
      <rPr>
        <sz val="12"/>
        <color theme="1"/>
        <rFont val="Times New Roman"/>
        <family val="1"/>
      </rPr>
      <t>BR</t>
    </r>
    <r>
      <rPr>
        <sz val="12"/>
        <color theme="1"/>
        <rFont val="宋体"/>
        <family val="3"/>
        <charset val="134"/>
      </rPr>
      <t>缺乏症状：茎秆严重矮化，株高只有</t>
    </r>
    <r>
      <rPr>
        <sz val="12"/>
        <color theme="1"/>
        <rFont val="Times New Roman"/>
        <family val="1"/>
      </rPr>
      <t>10-30cm</t>
    </r>
    <r>
      <rPr>
        <sz val="12"/>
        <color theme="1"/>
        <rFont val="宋体"/>
        <family val="3"/>
        <charset val="134"/>
      </rPr>
      <t>；叶片弯曲僵硬，呈畸形；根冠、穗形和谷粒等偏小。在外施</t>
    </r>
    <r>
      <rPr>
        <sz val="12"/>
        <color theme="1"/>
        <rFont val="Times New Roman"/>
        <family val="1"/>
      </rPr>
      <t>BR</t>
    </r>
    <r>
      <rPr>
        <sz val="12"/>
        <color theme="1"/>
        <rFont val="宋体"/>
        <family val="3"/>
        <charset val="134"/>
      </rPr>
      <t>复合物后能恢复部分生长性状。</t>
    </r>
    <r>
      <rPr>
        <sz val="12"/>
        <color theme="1"/>
        <rFont val="Times New Roman"/>
        <family val="1"/>
      </rPr>
      <t xml:space="preserve"> </t>
    </r>
    <r>
      <rPr>
        <sz val="12"/>
        <color theme="1"/>
        <rFont val="宋体"/>
        <family val="3"/>
        <charset val="134"/>
      </rPr>
      <t>利用来自番茄和拟南芥的</t>
    </r>
    <r>
      <rPr>
        <sz val="12"/>
        <color theme="1"/>
        <rFont val="Times New Roman"/>
        <family val="1"/>
      </rPr>
      <t>BR6ox</t>
    </r>
    <r>
      <rPr>
        <sz val="12"/>
        <color theme="1"/>
        <rFont val="宋体"/>
        <family val="3"/>
        <charset val="134"/>
      </rPr>
      <t>，两个小组均从水稻基因组中克隆到一个同源基因，</t>
    </r>
    <r>
      <rPr>
        <sz val="12"/>
        <color theme="1"/>
        <rFont val="Times New Roman"/>
        <family val="1"/>
      </rPr>
      <t>OsBR6ox</t>
    </r>
    <r>
      <rPr>
        <sz val="12"/>
        <color theme="1"/>
        <rFont val="宋体"/>
        <family val="3"/>
        <charset val="134"/>
      </rPr>
      <t>。</t>
    </r>
    <r>
      <rPr>
        <sz val="12"/>
        <color theme="1"/>
        <rFont val="Times New Roman"/>
        <family val="1"/>
      </rPr>
      <t xml:space="preserve">OsBR6ox </t>
    </r>
    <r>
      <rPr>
        <sz val="12"/>
        <color theme="1"/>
        <rFont val="宋体"/>
        <family val="3"/>
        <charset val="134"/>
      </rPr>
      <t>编码水稻</t>
    </r>
    <r>
      <rPr>
        <sz val="12"/>
        <color theme="1"/>
        <rFont val="Times New Roman"/>
        <family val="1"/>
      </rPr>
      <t>BR</t>
    </r>
    <r>
      <rPr>
        <sz val="12"/>
        <color theme="1"/>
        <rFont val="宋体"/>
        <family val="3"/>
        <charset val="134"/>
      </rPr>
      <t>生物合成的一个关键酶，即</t>
    </r>
    <r>
      <rPr>
        <sz val="12"/>
        <color theme="1"/>
        <rFont val="Times New Roman"/>
        <family val="1"/>
      </rPr>
      <t>BR-6</t>
    </r>
    <r>
      <rPr>
        <sz val="12"/>
        <color theme="1"/>
        <rFont val="宋体"/>
        <family val="3"/>
        <charset val="134"/>
      </rPr>
      <t>氧化酶，该酶属于细胞色素</t>
    </r>
    <r>
      <rPr>
        <sz val="12"/>
        <color theme="1"/>
        <rFont val="Times New Roman"/>
        <family val="1"/>
      </rPr>
      <t>P450</t>
    </r>
    <r>
      <rPr>
        <sz val="12"/>
        <color theme="1"/>
        <rFont val="宋体"/>
        <family val="3"/>
        <charset val="134"/>
      </rPr>
      <t>家族。</t>
    </r>
    <r>
      <rPr>
        <sz val="12"/>
        <color theme="1"/>
        <rFont val="Times New Roman"/>
        <family val="1"/>
      </rPr>
      <t xml:space="preserve">OsBR6ox </t>
    </r>
    <r>
      <rPr>
        <sz val="12"/>
        <color theme="1"/>
        <rFont val="宋体"/>
        <family val="3"/>
        <charset val="134"/>
      </rPr>
      <t>与</t>
    </r>
    <r>
      <rPr>
        <sz val="12"/>
        <color theme="1"/>
        <rFont val="Times New Roman"/>
        <family val="1"/>
      </rPr>
      <t xml:space="preserve">brd1 </t>
    </r>
    <r>
      <rPr>
        <sz val="12"/>
        <color theme="1"/>
        <rFont val="宋体"/>
        <family val="3"/>
        <charset val="134"/>
      </rPr>
      <t>共分离，位于水稻第</t>
    </r>
    <r>
      <rPr>
        <sz val="12"/>
        <color theme="1"/>
        <rFont val="Times New Roman"/>
        <family val="1"/>
      </rPr>
      <t>3</t>
    </r>
    <r>
      <rPr>
        <sz val="12"/>
        <color theme="1"/>
        <rFont val="宋体"/>
        <family val="3"/>
        <charset val="134"/>
      </rPr>
      <t>染色体长臂上，由</t>
    </r>
    <r>
      <rPr>
        <sz val="12"/>
        <color theme="1"/>
        <rFont val="Times New Roman"/>
        <family val="1"/>
      </rPr>
      <t>9</t>
    </r>
    <r>
      <rPr>
        <sz val="12"/>
        <color theme="1"/>
        <rFont val="宋体"/>
        <family val="3"/>
        <charset val="134"/>
      </rPr>
      <t>个外显子组成。</t>
    </r>
    <r>
      <rPr>
        <sz val="12"/>
        <color theme="1"/>
        <rFont val="Times New Roman"/>
        <family val="1"/>
      </rPr>
      <t>Mori</t>
    </r>
    <r>
      <rPr>
        <sz val="12"/>
        <color theme="1"/>
        <rFont val="宋体"/>
        <family val="3"/>
        <charset val="134"/>
      </rPr>
      <t>等报道认为，其发现的</t>
    </r>
    <r>
      <rPr>
        <sz val="12"/>
        <color theme="1"/>
        <rFont val="Times New Roman"/>
        <family val="1"/>
      </rPr>
      <t>brd1</t>
    </r>
    <r>
      <rPr>
        <sz val="12"/>
        <color theme="1"/>
        <rFont val="宋体"/>
        <family val="3"/>
        <charset val="134"/>
      </rPr>
      <t>突变体是由于</t>
    </r>
    <r>
      <rPr>
        <sz val="12"/>
        <color theme="1"/>
        <rFont val="Times New Roman"/>
        <family val="1"/>
      </rPr>
      <t xml:space="preserve">OsBR6ox </t>
    </r>
    <r>
      <rPr>
        <sz val="12"/>
        <color theme="1"/>
        <rFont val="宋体"/>
        <family val="3"/>
        <charset val="134"/>
      </rPr>
      <t>的外显子</t>
    </r>
    <r>
      <rPr>
        <sz val="12"/>
        <color theme="1"/>
        <rFont val="Times New Roman"/>
        <family val="1"/>
      </rPr>
      <t>4</t>
    </r>
    <r>
      <rPr>
        <sz val="12"/>
        <color theme="1"/>
        <rFont val="宋体"/>
        <family val="3"/>
        <charset val="134"/>
      </rPr>
      <t>和外显子</t>
    </r>
    <r>
      <rPr>
        <sz val="12"/>
        <color theme="1"/>
        <rFont val="Times New Roman"/>
        <family val="1"/>
      </rPr>
      <t>5</t>
    </r>
    <r>
      <rPr>
        <sz val="12"/>
        <color theme="1"/>
        <rFont val="宋体"/>
        <family val="3"/>
        <charset val="134"/>
      </rPr>
      <t>之间有</t>
    </r>
    <r>
      <rPr>
        <sz val="12"/>
        <color theme="1"/>
        <rFont val="Times New Roman"/>
        <family val="1"/>
      </rPr>
      <t>193bp</t>
    </r>
    <r>
      <rPr>
        <sz val="12"/>
        <color theme="1"/>
        <rFont val="宋体"/>
        <family val="3"/>
        <charset val="134"/>
      </rPr>
      <t>的缺失并有</t>
    </r>
    <r>
      <rPr>
        <sz val="12"/>
        <color theme="1"/>
        <rFont val="Times New Roman"/>
        <family val="1"/>
      </rPr>
      <t>5bp</t>
    </r>
    <r>
      <rPr>
        <sz val="12"/>
        <color theme="1"/>
        <rFont val="宋体"/>
        <family val="3"/>
        <charset val="134"/>
      </rPr>
      <t>的插入</t>
    </r>
    <r>
      <rPr>
        <sz val="12"/>
        <color theme="1"/>
        <rFont val="Times New Roman"/>
        <family val="1"/>
      </rPr>
      <t>(AGTAC)</t>
    </r>
    <r>
      <rPr>
        <sz val="12"/>
        <color theme="1"/>
        <rFont val="宋体"/>
        <family val="3"/>
        <charset val="134"/>
      </rPr>
      <t>；</t>
    </r>
    <r>
      <rPr>
        <sz val="12"/>
        <color theme="1"/>
        <rFont val="Times New Roman"/>
        <family val="1"/>
      </rPr>
      <t>Hong</t>
    </r>
    <r>
      <rPr>
        <sz val="12"/>
        <color theme="1"/>
        <rFont val="宋体"/>
        <family val="3"/>
        <charset val="134"/>
      </rPr>
      <t>等的报道认为，其发现有</t>
    </r>
    <r>
      <rPr>
        <sz val="12"/>
        <color theme="1"/>
        <rFont val="Times New Roman"/>
        <family val="1"/>
      </rPr>
      <t>3</t>
    </r>
    <r>
      <rPr>
        <sz val="12"/>
        <color theme="1"/>
        <rFont val="宋体"/>
        <family val="3"/>
        <charset val="134"/>
      </rPr>
      <t>份</t>
    </r>
    <r>
      <rPr>
        <sz val="12"/>
        <color theme="1"/>
        <rFont val="Times New Roman"/>
        <family val="1"/>
      </rPr>
      <t>brd1</t>
    </r>
    <r>
      <rPr>
        <sz val="12"/>
        <color theme="1"/>
        <rFont val="宋体"/>
        <family val="3"/>
        <charset val="134"/>
      </rPr>
      <t>突变体，其中</t>
    </r>
    <r>
      <rPr>
        <sz val="12"/>
        <color theme="1"/>
        <rFont val="Times New Roman"/>
        <family val="1"/>
      </rPr>
      <t>brd1-1</t>
    </r>
    <r>
      <rPr>
        <sz val="12"/>
        <color theme="1"/>
        <rFont val="宋体"/>
        <family val="3"/>
        <charset val="134"/>
      </rPr>
      <t>是由于内含子</t>
    </r>
    <r>
      <rPr>
        <sz val="12"/>
        <color theme="1"/>
        <rFont val="Times New Roman"/>
        <family val="1"/>
      </rPr>
      <t>6</t>
    </r>
    <r>
      <rPr>
        <sz val="12"/>
        <color theme="1"/>
        <rFont val="宋体"/>
        <family val="3"/>
        <charset val="134"/>
      </rPr>
      <t>与外显子</t>
    </r>
    <r>
      <rPr>
        <sz val="12"/>
        <color theme="1"/>
        <rFont val="Times New Roman"/>
        <family val="1"/>
      </rPr>
      <t>7</t>
    </r>
    <r>
      <rPr>
        <sz val="12"/>
        <color theme="1"/>
        <rFont val="宋体"/>
        <family val="3"/>
        <charset val="134"/>
      </rPr>
      <t>之间</t>
    </r>
    <r>
      <rPr>
        <sz val="12"/>
        <color theme="1"/>
        <rFont val="Times New Roman"/>
        <family val="1"/>
      </rPr>
      <t>113 bp</t>
    </r>
    <r>
      <rPr>
        <sz val="12"/>
        <color theme="1"/>
        <rFont val="宋体"/>
        <family val="3"/>
        <charset val="134"/>
      </rPr>
      <t>缺失；</t>
    </r>
    <r>
      <rPr>
        <sz val="12"/>
        <color theme="1"/>
        <rFont val="Times New Roman"/>
        <family val="1"/>
      </rPr>
      <t>brd1-2</t>
    </r>
    <r>
      <rPr>
        <sz val="12"/>
        <color theme="1"/>
        <rFont val="宋体"/>
        <family val="3"/>
        <charset val="134"/>
      </rPr>
      <t>和</t>
    </r>
    <r>
      <rPr>
        <sz val="12"/>
        <color theme="1"/>
        <rFont val="Times New Roman"/>
        <family val="1"/>
      </rPr>
      <t>brd1-3</t>
    </r>
    <r>
      <rPr>
        <sz val="12"/>
        <color theme="1"/>
        <rFont val="宋体"/>
        <family val="3"/>
        <charset val="134"/>
      </rPr>
      <t>都因为发生了单核苷酸突变。</t>
    </r>
    <r>
      <rPr>
        <sz val="12"/>
        <color theme="1"/>
        <rFont val="Times New Roman"/>
        <family val="1"/>
      </rPr>
      <t>;</t>
    </r>
  </si>
  <si>
    <r>
      <t>TraesCS6B02G239400,</t>
    </r>
    <r>
      <rPr>
        <sz val="12"/>
        <color rgb="FFFF0000"/>
        <rFont val="Times New Roman"/>
        <family val="1"/>
      </rPr>
      <t>TraesCS6B02G279400</t>
    </r>
  </si>
  <si>
    <r>
      <t>TRIDC6BG038930,</t>
    </r>
    <r>
      <rPr>
        <sz val="12"/>
        <color rgb="FFFF0000"/>
        <rFont val="Times New Roman"/>
        <family val="1"/>
      </rPr>
      <t>TRIDC6BG044740</t>
    </r>
  </si>
  <si>
    <r>
      <t>TraesCS1D02G158400</t>
    </r>
    <r>
      <rPr>
        <sz val="12"/>
        <color theme="1"/>
        <rFont val="Times New Roman"/>
        <family val="1"/>
      </rPr>
      <t>,TraesCS7D02G520200</t>
    </r>
  </si>
  <si>
    <r>
      <t>TraesCS2A02G400600,</t>
    </r>
    <r>
      <rPr>
        <sz val="12"/>
        <color rgb="FFFF0000"/>
        <rFont val="Times New Roman"/>
        <family val="1"/>
      </rPr>
      <t>TraesCS6A02G255900</t>
    </r>
    <r>
      <rPr>
        <sz val="12"/>
        <color theme="1"/>
        <rFont val="Times New Roman"/>
        <family val="1"/>
      </rPr>
      <t>,TraesCS5A02G556900,TraesCS2A02G400500</t>
    </r>
  </si>
  <si>
    <r>
      <t>TraesCS2B02G418600,</t>
    </r>
    <r>
      <rPr>
        <sz val="12"/>
        <color rgb="FFFF0000"/>
        <rFont val="Times New Roman"/>
        <family val="1"/>
      </rPr>
      <t>TraesCS6B02G269500</t>
    </r>
    <r>
      <rPr>
        <sz val="12"/>
        <color theme="1"/>
        <rFont val="Times New Roman"/>
        <family val="1"/>
      </rPr>
      <t>,TraesCS2B02G418700,TraesCS7B02G354400</t>
    </r>
  </si>
  <si>
    <r>
      <t>TraesCS6D02G237100</t>
    </r>
    <r>
      <rPr>
        <sz val="12"/>
        <color theme="1"/>
        <rFont val="Times New Roman"/>
        <family val="1"/>
      </rPr>
      <t>,TraesCS2D02G398100,TraesCS2D02G398200</t>
    </r>
  </si>
  <si>
    <r>
      <t>TRIDC2AG057910,TRIDC2AG057920,TRIDC5AG078420,</t>
    </r>
    <r>
      <rPr>
        <sz val="12"/>
        <color rgb="FFFF0000"/>
        <rFont val="Times New Roman"/>
        <family val="1"/>
      </rPr>
      <t>TRIDC6AG039380</t>
    </r>
  </si>
  <si>
    <r>
      <t>TRIDC2BG060820,TRIDC2BG060830,</t>
    </r>
    <r>
      <rPr>
        <sz val="12"/>
        <color rgb="FFFF0000"/>
        <rFont val="Times New Roman"/>
        <family val="1"/>
      </rPr>
      <t>TRIDC6BG046230</t>
    </r>
    <r>
      <rPr>
        <sz val="12"/>
        <color theme="1"/>
        <rFont val="Times New Roman"/>
        <family val="1"/>
      </rPr>
      <t>,TRIDC7BG056600</t>
    </r>
  </si>
  <si>
    <r>
      <t>evm.TU.Contig395.42,evm.TU.Contig66.13,evm.TU.Contig66.14,</t>
    </r>
    <r>
      <rPr>
        <sz val="12"/>
        <color rgb="FFFF0000"/>
        <rFont val="Times New Roman"/>
        <family val="1"/>
      </rPr>
      <t>evm.TU.Contig10_2.201</t>
    </r>
  </si>
  <si>
    <r>
      <t>TraesCS2B02G616600,TraesCS6B02G407000,</t>
    </r>
    <r>
      <rPr>
        <sz val="12"/>
        <color theme="5"/>
        <rFont val="Times New Roman"/>
        <family val="1"/>
      </rPr>
      <t>TraesCS2B02G385100</t>
    </r>
    <r>
      <rPr>
        <sz val="12"/>
        <color theme="1"/>
        <rFont val="Times New Roman"/>
        <family val="1"/>
      </rPr>
      <t>,TraesCS6B02G407100</t>
    </r>
  </si>
  <si>
    <r>
      <t>TraesCS7D02G117200,</t>
    </r>
    <r>
      <rPr>
        <sz val="12"/>
        <color theme="5"/>
        <rFont val="Times New Roman"/>
        <family val="1"/>
      </rPr>
      <t>TraesCS2D02G364700</t>
    </r>
    <r>
      <rPr>
        <sz val="12"/>
        <color theme="1"/>
        <rFont val="Times New Roman"/>
        <family val="1"/>
      </rPr>
      <t>,TraesCS2D02G002800</t>
    </r>
  </si>
  <si>
    <r>
      <t>evm.TU.Contig312.56,</t>
    </r>
    <r>
      <rPr>
        <sz val="12"/>
        <color theme="5"/>
        <rFont val="Times New Roman"/>
        <family val="1"/>
      </rPr>
      <t>evm.TU.Contig252.31</t>
    </r>
    <r>
      <rPr>
        <sz val="12"/>
        <color theme="1"/>
        <rFont val="Times New Roman"/>
        <family val="1"/>
      </rPr>
      <t>,evm.TU.Contig86.260</t>
    </r>
  </si>
  <si>
    <r>
      <t>OsDWARF4 </t>
    </r>
    <r>
      <rPr>
        <sz val="12"/>
        <color theme="1"/>
        <rFont val="宋体"/>
        <family val="3"/>
        <charset val="134"/>
      </rPr>
      <t>编码一个细胞色素</t>
    </r>
    <r>
      <rPr>
        <sz val="12"/>
        <color theme="1"/>
        <rFont val="Times New Roman"/>
        <family val="1"/>
      </rPr>
      <t>P450 CYP90B2</t>
    </r>
    <r>
      <rPr>
        <sz val="12"/>
        <color theme="1"/>
        <rFont val="宋体"/>
        <family val="3"/>
        <charset val="134"/>
      </rPr>
      <t>，催化油菜素内酯生物合成后期步骤的</t>
    </r>
    <r>
      <rPr>
        <sz val="12"/>
        <color theme="1"/>
        <rFont val="Times New Roman"/>
        <family val="1"/>
      </rPr>
      <t xml:space="preserve">C-22 </t>
    </r>
    <r>
      <rPr>
        <sz val="12"/>
        <color theme="1"/>
        <rFont val="宋体"/>
        <family val="3"/>
        <charset val="134"/>
      </rPr>
      <t>的羟基化。</t>
    </r>
    <r>
      <rPr>
        <sz val="12"/>
        <color theme="1"/>
        <rFont val="Times New Roman"/>
        <family val="1"/>
      </rPr>
      <t xml:space="preserve">OsDWARF4 </t>
    </r>
    <r>
      <rPr>
        <sz val="12"/>
        <color theme="1"/>
        <rFont val="宋体"/>
        <family val="3"/>
        <charset val="134"/>
      </rPr>
      <t>与</t>
    </r>
    <r>
      <rPr>
        <sz val="12"/>
        <color theme="1"/>
        <rFont val="Times New Roman"/>
        <family val="1"/>
      </rPr>
      <t xml:space="preserve">CYP724B1/D11 </t>
    </r>
    <r>
      <rPr>
        <sz val="12"/>
        <color theme="1"/>
        <rFont val="宋体"/>
        <family val="3"/>
        <charset val="134"/>
      </rPr>
      <t>在功能上存在冗余，</t>
    </r>
    <r>
      <rPr>
        <sz val="12"/>
        <color theme="1"/>
        <rFont val="Times New Roman"/>
        <family val="1"/>
      </rPr>
      <t>OsDWARF4 </t>
    </r>
    <r>
      <rPr>
        <sz val="12"/>
        <color theme="1"/>
        <rFont val="宋体"/>
        <family val="3"/>
        <charset val="134"/>
      </rPr>
      <t>单独突变对油菜素内酯合成和植物株型的影响有限。通过不同器官的表达量和表型分析，</t>
    </r>
    <r>
      <rPr>
        <sz val="12"/>
        <color theme="1"/>
        <rFont val="Times New Roman"/>
        <family val="1"/>
      </rPr>
      <t xml:space="preserve">D11/CYP724B1 </t>
    </r>
    <r>
      <rPr>
        <sz val="12"/>
        <color theme="1"/>
        <rFont val="宋体"/>
        <family val="3"/>
        <charset val="134"/>
      </rPr>
      <t>参与的是</t>
    </r>
    <r>
      <rPr>
        <sz val="12"/>
        <color theme="1"/>
        <rFont val="Times New Roman"/>
        <family val="1"/>
      </rPr>
      <t>BR</t>
    </r>
    <r>
      <rPr>
        <sz val="12"/>
        <color theme="1"/>
        <rFont val="宋体"/>
        <family val="3"/>
        <charset val="134"/>
      </rPr>
      <t>合成的主要途径，与茎尖伸长和生殖生长有关，故</t>
    </r>
    <r>
      <rPr>
        <sz val="12"/>
        <color theme="1"/>
        <rFont val="Times New Roman"/>
        <family val="1"/>
      </rPr>
      <t>D11 </t>
    </r>
    <r>
      <rPr>
        <sz val="12"/>
        <color theme="1"/>
        <rFont val="宋体"/>
        <family val="3"/>
        <charset val="134"/>
      </rPr>
      <t>突变导致明显得矮化和产生圆形小粒；而</t>
    </r>
    <r>
      <rPr>
        <sz val="12"/>
        <color theme="1"/>
        <rFont val="Times New Roman"/>
        <family val="1"/>
      </rPr>
      <t xml:space="preserve">OsDWARF4/CYP90B2 </t>
    </r>
    <r>
      <rPr>
        <sz val="12"/>
        <color theme="1"/>
        <rFont val="宋体"/>
        <family val="3"/>
        <charset val="134"/>
      </rPr>
      <t>仅为</t>
    </r>
    <r>
      <rPr>
        <sz val="12"/>
        <color theme="1"/>
        <rFont val="Times New Roman"/>
        <family val="1"/>
      </rPr>
      <t xml:space="preserve">BR </t>
    </r>
    <r>
      <rPr>
        <sz val="12"/>
        <color theme="1"/>
        <rFont val="宋体"/>
        <family val="3"/>
        <charset val="134"/>
      </rPr>
      <t>合成过程中的补充途径，主要对叶片的角度有影响，而与生殖生长无关，所以仅表现比野生型略矮而其他性状正常。</t>
    </r>
    <r>
      <rPr>
        <sz val="12"/>
        <color theme="1"/>
        <rFont val="Times New Roman"/>
        <family val="1"/>
      </rPr>
      <t>;</t>
    </r>
  </si>
  <si>
    <r>
      <t>D2</t>
    </r>
    <r>
      <rPr>
        <sz val="12"/>
        <color theme="1"/>
        <rFont val="宋体"/>
        <family val="3"/>
        <charset val="134"/>
      </rPr>
      <t>的编码产物是</t>
    </r>
    <r>
      <rPr>
        <sz val="12"/>
        <color theme="1"/>
        <rFont val="Times New Roman"/>
        <family val="1"/>
      </rPr>
      <t>BR</t>
    </r>
    <r>
      <rPr>
        <sz val="12"/>
        <color theme="1"/>
        <rFont val="宋体"/>
        <family val="3"/>
        <charset val="134"/>
      </rPr>
      <t>生物合成过程中的一种关键酶，该酶属于细胞色素</t>
    </r>
    <r>
      <rPr>
        <sz val="12"/>
        <color theme="1"/>
        <rFont val="Times New Roman"/>
        <family val="1"/>
      </rPr>
      <t>P450</t>
    </r>
    <r>
      <rPr>
        <sz val="12"/>
        <color theme="1"/>
        <rFont val="宋体"/>
        <family val="3"/>
        <charset val="134"/>
      </rPr>
      <t>家族</t>
    </r>
    <r>
      <rPr>
        <sz val="12"/>
        <color theme="1"/>
        <rFont val="Times New Roman"/>
        <family val="1"/>
      </rPr>
      <t xml:space="preserve">CYP90D </t>
    </r>
    <r>
      <rPr>
        <sz val="12"/>
        <color theme="1"/>
        <rFont val="宋体"/>
        <family val="3"/>
        <charset val="134"/>
      </rPr>
      <t>类，命名为</t>
    </r>
    <r>
      <rPr>
        <sz val="12"/>
        <color theme="1"/>
        <rFont val="Times New Roman"/>
        <family val="1"/>
      </rPr>
      <t>CYP90D2</t>
    </r>
    <r>
      <rPr>
        <sz val="12"/>
        <color theme="1"/>
        <rFont val="宋体"/>
        <family val="3"/>
        <charset val="134"/>
      </rPr>
      <t>，催化</t>
    </r>
    <r>
      <rPr>
        <sz val="12"/>
        <color theme="1"/>
        <rFont val="Times New Roman"/>
        <family val="1"/>
      </rPr>
      <t>BR</t>
    </r>
    <r>
      <rPr>
        <sz val="12"/>
        <color theme="1"/>
        <rFont val="宋体"/>
        <family val="3"/>
        <charset val="134"/>
      </rPr>
      <t>生物合成过程中从</t>
    </r>
    <r>
      <rPr>
        <sz val="12"/>
        <color theme="1"/>
        <rFont val="Times New Roman"/>
        <family val="1"/>
      </rPr>
      <t>6-</t>
    </r>
    <r>
      <rPr>
        <sz val="12"/>
        <color theme="1"/>
        <rFont val="宋体"/>
        <family val="3"/>
        <charset val="134"/>
      </rPr>
      <t>脱氧茶甾酮</t>
    </r>
    <r>
      <rPr>
        <sz val="12"/>
        <color theme="1"/>
        <rFont val="Times New Roman"/>
        <family val="1"/>
      </rPr>
      <t>(6-deoxoteasterone)→3-</t>
    </r>
    <r>
      <rPr>
        <sz val="12"/>
        <color theme="1"/>
        <rFont val="宋体"/>
        <family val="3"/>
        <charset val="134"/>
      </rPr>
      <t>脱氢</t>
    </r>
    <r>
      <rPr>
        <sz val="12"/>
        <color theme="1"/>
        <rFont val="Times New Roman"/>
        <family val="1"/>
      </rPr>
      <t>-6-</t>
    </r>
    <r>
      <rPr>
        <sz val="12"/>
        <color theme="1"/>
        <rFont val="宋体"/>
        <family val="3"/>
        <charset val="134"/>
      </rPr>
      <t>脱氧茶甾酮</t>
    </r>
    <r>
      <rPr>
        <sz val="12"/>
        <color theme="1"/>
        <rFont val="Times New Roman"/>
        <family val="1"/>
      </rPr>
      <t>(3-dehydro-6-deoxoteasterone)</t>
    </r>
    <r>
      <rPr>
        <sz val="12"/>
        <color theme="1"/>
        <rFont val="宋体"/>
        <family val="3"/>
        <charset val="134"/>
      </rPr>
      <t>和茶甾酮</t>
    </r>
    <r>
      <rPr>
        <sz val="12"/>
        <color theme="1"/>
        <rFont val="Times New Roman"/>
        <family val="1"/>
      </rPr>
      <t>(teasterone)→3-</t>
    </r>
    <r>
      <rPr>
        <sz val="12"/>
        <color theme="1"/>
        <rFont val="宋体"/>
        <family val="3"/>
        <charset val="134"/>
      </rPr>
      <t>脱氢茶甾酮</t>
    </r>
    <r>
      <rPr>
        <sz val="12"/>
        <color theme="1"/>
        <rFont val="Times New Roman"/>
        <family val="1"/>
      </rPr>
      <t>(3-dehydroteasterone)</t>
    </r>
    <r>
      <rPr>
        <sz val="12"/>
        <color theme="1"/>
        <rFont val="宋体"/>
        <family val="3"/>
        <charset val="134"/>
      </rPr>
      <t>的反应。</t>
    </r>
    <r>
      <rPr>
        <sz val="12"/>
        <color theme="1"/>
        <rFont val="Times New Roman"/>
        <family val="1"/>
      </rPr>
      <t>SMG11</t>
    </r>
    <r>
      <rPr>
        <sz val="12"/>
        <color theme="1"/>
        <rFont val="宋体"/>
        <family val="3"/>
        <charset val="134"/>
      </rPr>
      <t>控制水稻籽粒大小、籽粒数目和谷物产量，过表达</t>
    </r>
    <r>
      <rPr>
        <sz val="12"/>
        <color theme="1"/>
        <rFont val="Times New Roman"/>
        <family val="1"/>
      </rPr>
      <t>SMG11</t>
    </r>
    <r>
      <rPr>
        <sz val="12"/>
        <color theme="1"/>
        <rFont val="宋体"/>
        <family val="3"/>
        <charset val="134"/>
      </rPr>
      <t>会增加籽粒大小，这是由于籽粒颖壳细胞变大（</t>
    </r>
    <r>
      <rPr>
        <sz val="12"/>
        <color theme="1"/>
        <rFont val="Times New Roman"/>
        <family val="1"/>
      </rPr>
      <t>Fang et al. 2016</t>
    </r>
    <r>
      <rPr>
        <sz val="12"/>
        <color theme="1"/>
        <rFont val="宋体"/>
        <family val="3"/>
        <charset val="134"/>
      </rPr>
      <t>）。</t>
    </r>
    <r>
      <rPr>
        <sz val="12"/>
        <color theme="1"/>
        <rFont val="Times New Roman"/>
        <family val="1"/>
      </rPr>
      <t>;</t>
    </r>
  </si>
  <si>
    <r>
      <t>TraesCS2A02G533500,TraesCS1A02G277400,TraesCS2A02G533700,TraesCS5A02G129500,TraesCS4A02G183600,</t>
    </r>
    <r>
      <rPr>
        <sz val="12"/>
        <color rgb="FFFF0000"/>
        <rFont val="Times New Roman"/>
        <family val="1"/>
      </rPr>
      <t>TraesCS3A02G371200</t>
    </r>
  </si>
  <si>
    <r>
      <t>TraesCS1B02G286300,</t>
    </r>
    <r>
      <rPr>
        <sz val="12"/>
        <color rgb="FFFF0000"/>
        <rFont val="Times New Roman"/>
        <family val="1"/>
      </rPr>
      <t>TraesCS3B02G403400</t>
    </r>
    <r>
      <rPr>
        <sz val="12"/>
        <color theme="1"/>
        <rFont val="Times New Roman"/>
        <family val="1"/>
      </rPr>
      <t>,TraesCS2B02G563200,TraesCS2B02G563300,TraesCS4B02G135200,TraesCS5B02G128100</t>
    </r>
  </si>
  <si>
    <r>
      <t>TraesCS2D02G535800,TraesCS2D02G535700,</t>
    </r>
    <r>
      <rPr>
        <sz val="12"/>
        <color rgb="FFFF0000"/>
        <rFont val="Times New Roman"/>
        <family val="1"/>
      </rPr>
      <t>TraesCS3D02G364300</t>
    </r>
    <r>
      <rPr>
        <sz val="12"/>
        <color theme="1"/>
        <rFont val="Times New Roman"/>
        <family val="1"/>
      </rPr>
      <t>,TraesCS1D02G276600,TraesCS5D02G137000</t>
    </r>
  </si>
  <si>
    <r>
      <t>TRIDC2AG074660,TRIDC2AG074670,</t>
    </r>
    <r>
      <rPr>
        <sz val="12"/>
        <color rgb="FFFF0000"/>
        <rFont val="Times New Roman"/>
        <family val="1"/>
      </rPr>
      <t>TRIDC3AG053350</t>
    </r>
    <r>
      <rPr>
        <sz val="12"/>
        <color theme="1"/>
        <rFont val="Times New Roman"/>
        <family val="1"/>
      </rPr>
      <t>,TRIDC4AG029460,TRIDC5AG021990</t>
    </r>
  </si>
  <si>
    <r>
      <t>TRIDC1BG046910,TRIDC2BG081430,TRIDC2BG081440,</t>
    </r>
    <r>
      <rPr>
        <sz val="12"/>
        <color rgb="FFFF0000"/>
        <rFont val="Times New Roman"/>
        <family val="1"/>
      </rPr>
      <t>TRIDC3BG060040</t>
    </r>
    <r>
      <rPr>
        <sz val="12"/>
        <color theme="1"/>
        <rFont val="Times New Roman"/>
        <family val="1"/>
      </rPr>
      <t>,TRIDC4BG021020,TRIDC5BG022480</t>
    </r>
  </si>
  <si>
    <r>
      <t>evm.TU.Contig83.230,</t>
    </r>
    <r>
      <rPr>
        <sz val="12"/>
        <color rgb="FFFF0000"/>
        <rFont val="Times New Roman"/>
        <family val="1"/>
      </rPr>
      <t>evm.TU.Contig12.235</t>
    </r>
    <r>
      <rPr>
        <sz val="12"/>
        <color theme="1"/>
        <rFont val="Times New Roman"/>
        <family val="1"/>
      </rPr>
      <t>,evm.TU.Contig63.18</t>
    </r>
  </si>
  <si>
    <r>
      <t>CYP94C2b</t>
    </r>
    <r>
      <rPr>
        <sz val="12"/>
        <color theme="1"/>
        <rFont val="宋体"/>
        <family val="3"/>
        <charset val="134"/>
      </rPr>
      <t>能够催化有生物活性的茉莉酸</t>
    </r>
    <r>
      <rPr>
        <sz val="12"/>
        <color theme="1"/>
        <rFont val="Times New Roman"/>
        <family val="1"/>
      </rPr>
      <t>-</t>
    </r>
    <r>
      <rPr>
        <sz val="12"/>
        <color theme="1"/>
        <rFont val="宋体"/>
        <family val="3"/>
        <charset val="134"/>
      </rPr>
      <t>异亮氨酸（</t>
    </r>
    <r>
      <rPr>
        <sz val="12"/>
        <color theme="1"/>
        <rFont val="Times New Roman"/>
        <family val="1"/>
      </rPr>
      <t>JA-Ile</t>
    </r>
    <r>
      <rPr>
        <sz val="12"/>
        <color theme="1"/>
        <rFont val="宋体"/>
        <family val="3"/>
        <charset val="134"/>
      </rPr>
      <t>）转化为</t>
    </r>
    <r>
      <rPr>
        <sz val="12"/>
        <color theme="1"/>
        <rFont val="Times New Roman"/>
        <family val="1"/>
      </rPr>
      <t>12OH-JA-Ile</t>
    </r>
    <r>
      <rPr>
        <sz val="12"/>
        <color theme="1"/>
        <rFont val="宋体"/>
        <family val="3"/>
        <charset val="134"/>
      </rPr>
      <t>和</t>
    </r>
    <r>
      <rPr>
        <sz val="12"/>
        <color theme="1"/>
        <rFont val="Times New Roman"/>
        <family val="1"/>
      </rPr>
      <t>12COOH-JA-Ile</t>
    </r>
    <r>
      <rPr>
        <sz val="12"/>
        <color theme="1"/>
        <rFont val="宋体"/>
        <family val="3"/>
        <charset val="134"/>
      </rPr>
      <t>；</t>
    </r>
    <r>
      <rPr>
        <sz val="12"/>
        <color theme="1"/>
        <rFont val="Times New Roman"/>
        <family val="1"/>
      </rPr>
      <t>CYP94C2b</t>
    </r>
    <r>
      <rPr>
        <sz val="12"/>
        <color theme="1"/>
        <rFont val="宋体"/>
        <family val="3"/>
        <charset val="134"/>
      </rPr>
      <t>表达增强的水稻株系中会促进</t>
    </r>
    <r>
      <rPr>
        <sz val="12"/>
        <color theme="1"/>
        <rFont val="Times New Roman"/>
        <family val="1"/>
      </rPr>
      <t>JA</t>
    </r>
    <r>
      <rPr>
        <sz val="12"/>
        <color theme="1"/>
        <rFont val="宋体"/>
        <family val="3"/>
        <charset val="134"/>
      </rPr>
      <t>失活，进而减弱水稻对外源</t>
    </r>
    <r>
      <rPr>
        <sz val="12"/>
        <color theme="1"/>
        <rFont val="Times New Roman"/>
        <family val="1"/>
      </rPr>
      <t>JA</t>
    </r>
    <r>
      <rPr>
        <sz val="12"/>
        <color theme="1"/>
        <rFont val="宋体"/>
        <family val="3"/>
        <charset val="134"/>
      </rPr>
      <t>和损伤的应答（</t>
    </r>
    <r>
      <rPr>
        <sz val="12"/>
        <color theme="1"/>
        <rFont val="Times New Roman"/>
        <family val="1"/>
      </rPr>
      <t>Kurotani et al. 2015</t>
    </r>
    <r>
      <rPr>
        <sz val="12"/>
        <color theme="1"/>
        <rFont val="宋体"/>
        <family val="3"/>
        <charset val="134"/>
      </rPr>
      <t>）。</t>
    </r>
    <r>
      <rPr>
        <sz val="12"/>
        <color theme="1"/>
        <rFont val="Times New Roman"/>
        <family val="1"/>
      </rPr>
      <t>;;;;</t>
    </r>
  </si>
  <si>
    <r>
      <t>TraesCS3D02G325500</t>
    </r>
    <r>
      <rPr>
        <sz val="12"/>
        <color theme="1"/>
        <rFont val="Times New Roman"/>
        <family val="1"/>
      </rPr>
      <t>,TraesCS2D02G007600</t>
    </r>
  </si>
  <si>
    <r>
      <t>TRIDC3AG047790,</t>
    </r>
    <r>
      <rPr>
        <sz val="12"/>
        <color rgb="FFFF0000"/>
        <rFont val="Times New Roman"/>
        <family val="1"/>
      </rPr>
      <t>TRIDC3AG047800</t>
    </r>
  </si>
  <si>
    <r>
      <t>evm.TU.Contig109.73,</t>
    </r>
    <r>
      <rPr>
        <sz val="12"/>
        <color rgb="FFFF0000"/>
        <rFont val="Times New Roman"/>
        <family val="1"/>
      </rPr>
      <t>evm.TU.Contig237.33</t>
    </r>
  </si>
  <si>
    <r>
      <t>TraesCS5A02G137400,</t>
    </r>
    <r>
      <rPr>
        <sz val="12"/>
        <color rgb="FFFF0000"/>
        <rFont val="Times New Roman"/>
        <family val="1"/>
      </rPr>
      <t>TraesCS1A02G23940</t>
    </r>
    <r>
      <rPr>
        <sz val="12"/>
        <color theme="1"/>
        <rFont val="Times New Roman"/>
        <family val="1"/>
      </rPr>
      <t>0,TraesCS5A02G005800</t>
    </r>
  </si>
  <si>
    <r>
      <t>TraesCS1B02G251600</t>
    </r>
    <r>
      <rPr>
        <sz val="12"/>
        <color theme="1"/>
        <rFont val="Times New Roman"/>
        <family val="1"/>
      </rPr>
      <t>,TraesCS5B02G136100</t>
    </r>
  </si>
  <si>
    <r>
      <t>TraesCS1D02G239600</t>
    </r>
    <r>
      <rPr>
        <sz val="12"/>
        <color theme="1"/>
        <rFont val="Times New Roman"/>
        <family val="1"/>
      </rPr>
      <t>,TraesCS5D02G154600,TraesCS5D02G006800</t>
    </r>
  </si>
  <si>
    <r>
      <t>TRIDC1AG036140</t>
    </r>
    <r>
      <rPr>
        <sz val="12"/>
        <color theme="1"/>
        <rFont val="Times New Roman"/>
        <family val="1"/>
      </rPr>
      <t>,TRIDC5AG000840,TRIDC5AG023320</t>
    </r>
  </si>
  <si>
    <r>
      <t>TRIDC1BG041320</t>
    </r>
    <r>
      <rPr>
        <sz val="12"/>
        <color theme="1"/>
        <rFont val="Times New Roman"/>
        <family val="1"/>
      </rPr>
      <t>,TRIDC5BG000870,TRIDC5BG024310</t>
    </r>
  </si>
  <si>
    <r>
      <t>evm.TU.Contig329.1,</t>
    </r>
    <r>
      <rPr>
        <sz val="12"/>
        <color rgb="FFFF0000"/>
        <rFont val="Times New Roman"/>
        <family val="1"/>
      </rPr>
      <t>evm.TU.Contig236.13</t>
    </r>
    <r>
      <rPr>
        <sz val="12"/>
        <color theme="1"/>
        <rFont val="Times New Roman"/>
        <family val="1"/>
      </rPr>
      <t>,evm.TU.Contig853.2,evm.TU.Contig63.170,evm.TU.Contig202.15</t>
    </r>
  </si>
  <si>
    <r>
      <t>TraesCS4A02G063900</t>
    </r>
    <r>
      <rPr>
        <sz val="12"/>
        <color theme="1"/>
        <rFont val="Times New Roman"/>
        <family val="1"/>
      </rPr>
      <t>,TraesCS1A02G351600,TraesCS2A02G577800,TraesCS4A02G064000</t>
    </r>
  </si>
  <si>
    <r>
      <t>TraesCS1D02G359100,</t>
    </r>
    <r>
      <rPr>
        <sz val="12"/>
        <color rgb="FFFF0000"/>
        <rFont val="Times New Roman"/>
        <family val="1"/>
      </rPr>
      <t>TraesCS4D02G240800</t>
    </r>
    <r>
      <rPr>
        <sz val="12"/>
        <color theme="1"/>
        <rFont val="Times New Roman"/>
        <family val="1"/>
      </rPr>
      <t>,TraesCS4D02G240900,TraesCS2D02G589200</t>
    </r>
  </si>
  <si>
    <r>
      <t>TRIDC1AG051870,TRIDC2AG080050,TRIDC3AG069670,</t>
    </r>
    <r>
      <rPr>
        <sz val="12"/>
        <color rgb="FFFF0000"/>
        <rFont val="Times New Roman"/>
        <family val="1"/>
      </rPr>
      <t>TRIDC4AG008770</t>
    </r>
    <r>
      <rPr>
        <sz val="12"/>
        <color theme="1"/>
        <rFont val="Times New Roman"/>
        <family val="1"/>
      </rPr>
      <t>,TRIDC4AG008780</t>
    </r>
  </si>
  <si>
    <r>
      <t>TRIDC1BG059890,TRIDC3BG078980,</t>
    </r>
    <r>
      <rPr>
        <sz val="12"/>
        <color rgb="FFFF0000"/>
        <rFont val="Times New Roman"/>
        <family val="1"/>
      </rPr>
      <t>TRIDC4BG042320</t>
    </r>
    <r>
      <rPr>
        <sz val="12"/>
        <color theme="1"/>
        <rFont val="Times New Roman"/>
        <family val="1"/>
      </rPr>
      <t>,TRIDC4BG042330</t>
    </r>
  </si>
  <si>
    <r>
      <t>evm.TU.Contig176_1.42,</t>
    </r>
    <r>
      <rPr>
        <sz val="12"/>
        <color rgb="FFFF0000"/>
        <rFont val="Times New Roman"/>
        <family val="1"/>
      </rPr>
      <t>evm.TU.Contig176_1.43</t>
    </r>
    <r>
      <rPr>
        <sz val="12"/>
        <color theme="1"/>
        <rFont val="Times New Roman"/>
        <family val="1"/>
      </rPr>
      <t>,evm.TU.Contig257.56</t>
    </r>
  </si>
  <si>
    <r>
      <t>;</t>
    </r>
    <r>
      <rPr>
        <sz val="12"/>
        <color theme="1"/>
        <rFont val="宋体"/>
        <family val="3"/>
        <charset val="134"/>
      </rPr>
      <t>驯化过程中，籼稻和粳稻的</t>
    </r>
    <r>
      <rPr>
        <sz val="12"/>
        <color theme="1"/>
        <rFont val="Times New Roman"/>
        <family val="1"/>
      </rPr>
      <t>HAN1</t>
    </r>
    <r>
      <rPr>
        <sz val="12"/>
        <color theme="1"/>
        <rFont val="宋体"/>
        <family val="3"/>
        <charset val="134"/>
      </rPr>
      <t>自然变异发生了分化。在两种粳稻生态型分化过程中，一个来自温带粳稻的特异等位基因在</t>
    </r>
    <r>
      <rPr>
        <sz val="12"/>
        <color theme="1"/>
        <rFont val="Times New Roman"/>
        <family val="1"/>
      </rPr>
      <t>HAN1</t>
    </r>
    <r>
      <rPr>
        <sz val="12"/>
        <color theme="1"/>
        <rFont val="宋体"/>
        <family val="3"/>
        <charset val="134"/>
      </rPr>
      <t>启动子中获得了一个</t>
    </r>
    <r>
      <rPr>
        <sz val="12"/>
        <color theme="1"/>
        <rFont val="Times New Roman"/>
        <family val="1"/>
      </rPr>
      <t>MYB</t>
    </r>
    <r>
      <rPr>
        <sz val="12"/>
        <color theme="1"/>
        <rFont val="宋体"/>
        <family val="3"/>
        <charset val="134"/>
      </rPr>
      <t>顺式元件，增强了温带粳稻的抗寒性，使其能够适应温带气候（</t>
    </r>
    <r>
      <rPr>
        <sz val="12"/>
        <color theme="1"/>
        <rFont val="Times New Roman"/>
        <family val="1"/>
      </rPr>
      <t>Mao et al. 2019</t>
    </r>
    <r>
      <rPr>
        <sz val="12"/>
        <color theme="1"/>
        <rFont val="宋体"/>
        <family val="3"/>
        <charset val="134"/>
      </rPr>
      <t>）。</t>
    </r>
    <r>
      <rPr>
        <sz val="12"/>
        <color theme="1"/>
        <rFont val="Times New Roman"/>
        <family val="1"/>
      </rPr>
      <t>HAN1</t>
    </r>
    <r>
      <rPr>
        <sz val="12"/>
        <color theme="1"/>
        <rFont val="宋体"/>
        <family val="3"/>
        <charset val="134"/>
      </rPr>
      <t>在各组织中均有表达。萌发期，</t>
    </r>
    <r>
      <rPr>
        <sz val="12"/>
        <color theme="1"/>
        <rFont val="Times New Roman"/>
        <family val="1"/>
      </rPr>
      <t>HAN1</t>
    </r>
    <r>
      <rPr>
        <sz val="12"/>
        <color theme="1"/>
        <rFont val="宋体"/>
        <family val="3"/>
        <charset val="134"/>
      </rPr>
      <t>在胚根和胚芽鞘表达相对较高；成熟期，在根、颖壳和雄蕊的表达水平较高。</t>
    </r>
    <r>
      <rPr>
        <sz val="12"/>
        <color theme="1"/>
        <rFont val="Times New Roman"/>
        <family val="1"/>
      </rPr>
      <t>HAN1</t>
    </r>
    <r>
      <rPr>
        <sz val="12"/>
        <color theme="1"/>
        <rFont val="宋体"/>
        <family val="3"/>
        <charset val="134"/>
      </rPr>
      <t>在叶中的表达较弱，但在低温处理后表达水平升高（</t>
    </r>
    <r>
      <rPr>
        <sz val="12"/>
        <color theme="1"/>
        <rFont val="Times New Roman"/>
        <family val="1"/>
      </rPr>
      <t>Mao et al. 2019</t>
    </r>
    <r>
      <rPr>
        <sz val="12"/>
        <color theme="1"/>
        <rFont val="宋体"/>
        <family val="3"/>
        <charset val="134"/>
      </rPr>
      <t>）。</t>
    </r>
    <r>
      <rPr>
        <sz val="12"/>
        <color theme="1"/>
        <rFont val="Times New Roman"/>
        <family val="1"/>
      </rPr>
      <t>;;</t>
    </r>
  </si>
  <si>
    <r>
      <t>OsCYP96B</t>
    </r>
    <r>
      <rPr>
        <sz val="12"/>
        <color theme="1"/>
        <rFont val="宋体"/>
        <family val="3"/>
        <charset val="134"/>
      </rPr>
      <t>以依赖转录剂量的方式降低水稻株高，可能参与脂类的代谢并调控控制细胞的伸长（</t>
    </r>
    <r>
      <rPr>
        <sz val="12"/>
        <color theme="1"/>
        <rFont val="Times New Roman"/>
        <family val="1"/>
      </rPr>
      <t>Ramamoorthy et al. 2011</t>
    </r>
    <r>
      <rPr>
        <sz val="12"/>
        <color theme="1"/>
        <rFont val="宋体"/>
        <family val="3"/>
        <charset val="134"/>
      </rPr>
      <t>）</t>
    </r>
    <r>
      <rPr>
        <sz val="12"/>
        <color theme="1"/>
        <rFont val="Times New Roman"/>
        <family val="1"/>
      </rPr>
      <t>;CYP96B4</t>
    </r>
    <r>
      <rPr>
        <sz val="12"/>
        <color theme="1"/>
        <rFont val="宋体"/>
        <family val="3"/>
        <charset val="134"/>
      </rPr>
      <t>可能是植株生长的重要调节子，进而影响水稻植株高度（</t>
    </r>
    <r>
      <rPr>
        <sz val="12"/>
        <color theme="1"/>
        <rFont val="Times New Roman"/>
        <family val="1"/>
      </rPr>
      <t>Zhang et al. 2014</t>
    </r>
    <r>
      <rPr>
        <sz val="12"/>
        <color theme="1"/>
        <rFont val="宋体"/>
        <family val="3"/>
        <charset val="134"/>
      </rPr>
      <t>）</t>
    </r>
    <r>
      <rPr>
        <sz val="12"/>
        <color theme="1"/>
        <rFont val="Times New Roman"/>
        <family val="1"/>
      </rPr>
      <t>;BSH1</t>
    </r>
    <r>
      <rPr>
        <sz val="12"/>
        <color theme="1"/>
        <rFont val="宋体"/>
        <family val="3"/>
        <charset val="134"/>
      </rPr>
      <t>主要在次生细胞壁的形成中发挥功能，并可能在蜡质合成中以未知的机制发挥作用（</t>
    </r>
    <r>
      <rPr>
        <sz val="12"/>
        <color theme="1"/>
        <rFont val="Times New Roman"/>
        <family val="1"/>
      </rPr>
      <t>Wang et al. 2016</t>
    </r>
    <r>
      <rPr>
        <sz val="12"/>
        <color theme="1"/>
        <rFont val="宋体"/>
        <family val="3"/>
        <charset val="134"/>
      </rPr>
      <t>）。</t>
    </r>
    <r>
      <rPr>
        <sz val="12"/>
        <color theme="1"/>
        <rFont val="Times New Roman"/>
        <family val="1"/>
      </rPr>
      <t>;</t>
    </r>
  </si>
  <si>
    <r>
      <t>evm.TU.Contig337.56</t>
    </r>
    <r>
      <rPr>
        <sz val="12"/>
        <color theme="1"/>
        <rFont val="Times New Roman"/>
        <family val="1"/>
      </rPr>
      <t>,evm.TU.Contig337.60,evm.TU.Contig184.117,evm.TU.Contig138.59</t>
    </r>
  </si>
  <si>
    <r>
      <t>TraesCS3A02G479700</t>
    </r>
    <r>
      <rPr>
        <sz val="12"/>
        <color theme="1"/>
        <rFont val="Times New Roman"/>
        <family val="1"/>
      </rPr>
      <t>,TraesCS5A02G510900,TraesCS3A02G480100,TraesCS5A02G511100</t>
    </r>
  </si>
  <si>
    <r>
      <t>TraesCS4B02G341900,TraesCS3B02G524600,TraesCS4B02G341600,TraesCS4B02G342000,TraesCS4B02G341800,TraesCS3B02G561900,</t>
    </r>
    <r>
      <rPr>
        <sz val="12"/>
        <color rgb="FFFF0000"/>
        <rFont val="Times New Roman"/>
        <family val="1"/>
      </rPr>
      <t>TraesCS3B02G523800</t>
    </r>
    <r>
      <rPr>
        <sz val="12"/>
        <color theme="1"/>
        <rFont val="Times New Roman"/>
        <family val="1"/>
      </rPr>
      <t>,TraesCS3B02G524300</t>
    </r>
  </si>
  <si>
    <r>
      <t>TraesCS3D02G505600,</t>
    </r>
    <r>
      <rPr>
        <sz val="12"/>
        <color rgb="FFFF0000"/>
        <rFont val="Times New Roman"/>
        <family val="1"/>
      </rPr>
      <t>TraesCS3D02G474600</t>
    </r>
    <r>
      <rPr>
        <sz val="12"/>
        <color theme="1"/>
        <rFont val="Times New Roman"/>
        <family val="1"/>
      </rPr>
      <t>,TraesCS4D02G337400,TraesCS4D02G337500</t>
    </r>
  </si>
  <si>
    <r>
      <t>TRIDC3AG067580</t>
    </r>
    <r>
      <rPr>
        <sz val="12"/>
        <color theme="1"/>
        <rFont val="Times New Roman"/>
        <family val="1"/>
      </rPr>
      <t>,TRIDC3AG067670,TRIDC5AG072820,TRIDC5AG072850</t>
    </r>
  </si>
  <si>
    <r>
      <t>TRIDC3BG076440</t>
    </r>
    <r>
      <rPr>
        <sz val="12"/>
        <color theme="1"/>
        <rFont val="Times New Roman"/>
        <family val="1"/>
      </rPr>
      <t>,TRIDC3BG076540,TRIDC4BG057380,TRIDC4BG057390,TRIDC4BG057430,TRIDC4BG057450</t>
    </r>
  </si>
  <si>
    <r>
      <t>TraesCS4A02G008800,TraesCS3A02G114100,</t>
    </r>
    <r>
      <rPr>
        <sz val="12"/>
        <color rgb="FFFF0000"/>
        <rFont val="Times New Roman"/>
        <family val="1"/>
      </rPr>
      <t>TraesCS3A02G114000</t>
    </r>
  </si>
  <si>
    <r>
      <t>TraesCS3B02G133600</t>
    </r>
    <r>
      <rPr>
        <sz val="12"/>
        <color theme="1"/>
        <rFont val="Times New Roman"/>
        <family val="1"/>
      </rPr>
      <t>,TraesCS3B02G133700</t>
    </r>
  </si>
  <si>
    <r>
      <t>TraesCS7D02G055300,TraesCS3D02G116600,TraesCS7D02G055200,</t>
    </r>
    <r>
      <rPr>
        <sz val="12"/>
        <color rgb="FFFF0000"/>
        <rFont val="Times New Roman"/>
        <family val="1"/>
      </rPr>
      <t>TraesCS3D02G116500</t>
    </r>
  </si>
  <si>
    <r>
      <t>TRIDC3AG014120</t>
    </r>
    <r>
      <rPr>
        <sz val="12"/>
        <color theme="1"/>
        <rFont val="Times New Roman"/>
        <family val="1"/>
      </rPr>
      <t>,TRIDC3AG014130</t>
    </r>
  </si>
  <si>
    <r>
      <t>TRIDC3BG018690</t>
    </r>
    <r>
      <rPr>
        <sz val="12"/>
        <color theme="1"/>
        <rFont val="Times New Roman"/>
        <family val="1"/>
      </rPr>
      <t>,TRIDC3BG018700</t>
    </r>
  </si>
  <si>
    <r>
      <t>evm.TU.Contig68.49</t>
    </r>
    <r>
      <rPr>
        <sz val="12"/>
        <color theme="1"/>
        <rFont val="Times New Roman"/>
        <family val="1"/>
      </rPr>
      <t>,evm.TU.Contig68.52,evm.TU.Contig291.28,evm.TU.Contig291.29</t>
    </r>
  </si>
  <si>
    <r>
      <t>TraesCS6A02G398600,</t>
    </r>
    <r>
      <rPr>
        <sz val="12"/>
        <color rgb="FFFF0000"/>
        <rFont val="Times New Roman"/>
        <family val="1"/>
      </rPr>
      <t>TraesCS6A02G392000</t>
    </r>
  </si>
  <si>
    <r>
      <t>TraesCS6B02G438800</t>
    </r>
    <r>
      <rPr>
        <sz val="12"/>
        <color theme="1"/>
        <rFont val="Times New Roman"/>
        <family val="1"/>
      </rPr>
      <t>,TraesCS6B02G432200</t>
    </r>
  </si>
  <si>
    <r>
      <t>TraesCS6D02G377900</t>
    </r>
    <r>
      <rPr>
        <sz val="12"/>
        <color theme="1"/>
        <rFont val="Times New Roman"/>
        <family val="1"/>
      </rPr>
      <t>,TraesCS6D02G382800</t>
    </r>
  </si>
  <si>
    <r>
      <t>TRIDC6BG067840</t>
    </r>
    <r>
      <rPr>
        <sz val="12"/>
        <color theme="1"/>
        <rFont val="Times New Roman"/>
        <family val="1"/>
      </rPr>
      <t>,TRIDC6BG069140</t>
    </r>
  </si>
  <si>
    <r>
      <t>evm.TU.Contig388.28</t>
    </r>
    <r>
      <rPr>
        <sz val="12"/>
        <color theme="1"/>
        <rFont val="Times New Roman"/>
        <family val="1"/>
      </rPr>
      <t>,evm.TU.Contig273_1.30</t>
    </r>
  </si>
  <si>
    <r>
      <t>TraesCS2A02G398800</t>
    </r>
    <r>
      <rPr>
        <sz val="12"/>
        <color theme="1"/>
        <rFont val="Times New Roman"/>
        <family val="1"/>
      </rPr>
      <t>,TraesCS3A02G084700,TraesCS3A02G082900,TraesCS3A02G084800</t>
    </r>
  </si>
  <si>
    <r>
      <t>TraesCS3B02G099700,</t>
    </r>
    <r>
      <rPr>
        <sz val="12"/>
        <color rgb="FFFF0000"/>
        <rFont val="Times New Roman"/>
        <family val="1"/>
      </rPr>
      <t>TraesCS2B02G416700</t>
    </r>
    <r>
      <rPr>
        <sz val="12"/>
        <color theme="1"/>
        <rFont val="Times New Roman"/>
        <family val="1"/>
      </rPr>
      <t>,TraesCS3B02G099600,TraesCS3B02G099900,TraesCS3B02G100000</t>
    </r>
  </si>
  <si>
    <r>
      <t>TraesCS3D02G084600,</t>
    </r>
    <r>
      <rPr>
        <sz val="12"/>
        <color rgb="FFFF0000"/>
        <rFont val="Times New Roman"/>
        <family val="1"/>
      </rPr>
      <t>TraesCS2D02G396300</t>
    </r>
    <r>
      <rPr>
        <sz val="12"/>
        <color theme="1"/>
        <rFont val="Times New Roman"/>
        <family val="1"/>
      </rPr>
      <t>,TraesCS3D02G084900,TraesCS3D02G084700</t>
    </r>
  </si>
  <si>
    <r>
      <t>TRIDC2AG057710</t>
    </r>
    <r>
      <rPr>
        <sz val="12"/>
        <color theme="1"/>
        <rFont val="Times New Roman"/>
        <family val="1"/>
      </rPr>
      <t>,TRIDC3AG009940,TRIDC3AG010180,TRIDC3AG010200</t>
    </r>
  </si>
  <si>
    <r>
      <t>TRIDC2BG060520</t>
    </r>
    <r>
      <rPr>
        <sz val="12"/>
        <color theme="1"/>
        <rFont val="Times New Roman"/>
        <family val="1"/>
      </rPr>
      <t>,TRIDC3BG013850,TRIDC3BG013870</t>
    </r>
  </si>
  <si>
    <r>
      <t>evm.TU.Contig14.388,evm.TU.Contig14.386,evm.TU.Contig14.385,</t>
    </r>
    <r>
      <rPr>
        <sz val="12"/>
        <color rgb="FFFF0000"/>
        <rFont val="Times New Roman"/>
        <family val="1"/>
      </rPr>
      <t>evm.TU.Contig264.46</t>
    </r>
  </si>
  <si>
    <r>
      <t>TraesCS3A02G341200,TraesCS3A02G341300,</t>
    </r>
    <r>
      <rPr>
        <sz val="12"/>
        <color rgb="FFFF0000"/>
        <rFont val="Times New Roman"/>
        <family val="1"/>
      </rPr>
      <t>TraesCS1A02G187100</t>
    </r>
  </si>
  <si>
    <r>
      <t>TraesCS3B02G373300,</t>
    </r>
    <r>
      <rPr>
        <sz val="12"/>
        <color rgb="FFFF0000"/>
        <rFont val="Times New Roman"/>
        <family val="1"/>
      </rPr>
      <t>TraesCS1B02G195000</t>
    </r>
    <r>
      <rPr>
        <sz val="12"/>
        <color theme="1"/>
        <rFont val="Times New Roman"/>
        <family val="1"/>
      </rPr>
      <t>,TraesCS3B02G373400</t>
    </r>
  </si>
  <si>
    <r>
      <t>TraesCS3D02G334900,TraesCS3D02G334800,</t>
    </r>
    <r>
      <rPr>
        <sz val="12"/>
        <color rgb="FFFF0000"/>
        <rFont val="Times New Roman"/>
        <family val="1"/>
      </rPr>
      <t>TraesCS1D02G189500</t>
    </r>
  </si>
  <si>
    <r>
      <t>TRIDC1AG028330</t>
    </r>
    <r>
      <rPr>
        <sz val="12"/>
        <color theme="1"/>
        <rFont val="Times New Roman"/>
        <family val="1"/>
      </rPr>
      <t>,TRIDC3AG049230</t>
    </r>
  </si>
  <si>
    <r>
      <t>TRIDC1BG032690</t>
    </r>
    <r>
      <rPr>
        <sz val="12"/>
        <color theme="1"/>
        <rFont val="Times New Roman"/>
        <family val="1"/>
      </rPr>
      <t>,TRIDC3BG055460</t>
    </r>
  </si>
  <si>
    <r>
      <t>evm.TU.Contig145.113</t>
    </r>
    <r>
      <rPr>
        <sz val="12"/>
        <color theme="1"/>
        <rFont val="Times New Roman"/>
        <family val="1"/>
      </rPr>
      <t>,evm.TU.Contig40.279,evm.TU.Contig40.280</t>
    </r>
  </si>
  <si>
    <r>
      <t xml:space="preserve">CYP704B2 </t>
    </r>
    <r>
      <rPr>
        <sz val="12"/>
        <color theme="1"/>
        <rFont val="宋体"/>
        <family val="3"/>
        <charset val="134"/>
      </rPr>
      <t>催化脂肪酸的</t>
    </r>
    <r>
      <rPr>
        <sz val="12"/>
        <color theme="1"/>
        <rFont val="Times New Roman"/>
        <family val="1"/>
      </rPr>
      <t>ω-</t>
    </r>
    <r>
      <rPr>
        <sz val="12"/>
        <color theme="1"/>
        <rFont val="宋体"/>
        <family val="3"/>
        <charset val="134"/>
      </rPr>
      <t>羟基化，是水稻花药角质生物合成和花粉外壁形成所必需</t>
    </r>
    <r>
      <rPr>
        <sz val="12"/>
        <color theme="1"/>
        <rFont val="Times New Roman"/>
        <family val="1"/>
      </rPr>
      <t xml:space="preserve">.cyp704B2 </t>
    </r>
    <r>
      <rPr>
        <sz val="12"/>
        <color theme="1"/>
        <rFont val="宋体"/>
        <family val="3"/>
        <charset val="134"/>
      </rPr>
      <t>是一个水稻雄性不育突变体</t>
    </r>
    <r>
      <rPr>
        <sz val="12"/>
        <color theme="1"/>
        <rFont val="Times New Roman"/>
        <family val="1"/>
      </rPr>
      <t>;</t>
    </r>
  </si>
  <si>
    <r>
      <t>TraesCS2A02G152500,</t>
    </r>
    <r>
      <rPr>
        <sz val="12"/>
        <color rgb="FFFF0000"/>
        <rFont val="Times New Roman"/>
        <family val="1"/>
      </rPr>
      <t>TraesCS5A02G487300</t>
    </r>
    <r>
      <rPr>
        <sz val="12"/>
        <color theme="1"/>
        <rFont val="Times New Roman"/>
        <family val="1"/>
      </rPr>
      <t>,TraesCS4A02G446900,TraesCS2A02G015600</t>
    </r>
  </si>
  <si>
    <r>
      <t>TraesCS5B02G501100</t>
    </r>
    <r>
      <rPr>
        <sz val="12"/>
        <color theme="1"/>
        <rFont val="Times New Roman"/>
        <family val="1"/>
      </rPr>
      <t>,TraesCS2B02G177600</t>
    </r>
  </si>
  <si>
    <r>
      <t>TraesCS2D02G157900,TraesCS2D02G007700,</t>
    </r>
    <r>
      <rPr>
        <sz val="12"/>
        <color rgb="FFFF0000"/>
        <rFont val="Times New Roman"/>
        <family val="1"/>
      </rPr>
      <t>TraesCS5D02G501600</t>
    </r>
  </si>
  <si>
    <r>
      <t>TRIDC2BG022950,</t>
    </r>
    <r>
      <rPr>
        <sz val="12"/>
        <color rgb="FFFF0000"/>
        <rFont val="Times New Roman"/>
        <family val="1"/>
      </rPr>
      <t>TRIDC5BG074990</t>
    </r>
  </si>
  <si>
    <r>
      <t>evm.TU.Contig371.17,</t>
    </r>
    <r>
      <rPr>
        <sz val="12"/>
        <color rgb="FFFF0000"/>
        <rFont val="Times New Roman"/>
        <family val="1"/>
      </rPr>
      <t>evm.TU.Contig60.225</t>
    </r>
    <r>
      <rPr>
        <sz val="12"/>
        <color theme="1"/>
        <rFont val="Times New Roman"/>
        <family val="1"/>
      </rPr>
      <t>,evm.TU.Contig86.188,evm.TU.Contig16.267</t>
    </r>
  </si>
  <si>
    <r>
      <t>TraesCS2A02G152200</t>
    </r>
    <r>
      <rPr>
        <sz val="12"/>
        <color theme="1"/>
        <rFont val="Times New Roman"/>
        <family val="1"/>
      </rPr>
      <t>,TraesCS7A02G155000</t>
    </r>
  </si>
  <si>
    <r>
      <t>TraesCS7B02G059100,TraesCS2B02G186100,</t>
    </r>
    <r>
      <rPr>
        <sz val="12"/>
        <color rgb="FFFF0000"/>
        <rFont val="Times New Roman"/>
        <family val="1"/>
      </rPr>
      <t>TraesCS2B02G177300</t>
    </r>
  </si>
  <si>
    <r>
      <t>TraesCS2D02G157600,TraesCS2D02G157800,TraesCS7D02G155400,TraesCS2D02G157500,TraesCS7D02G155300,</t>
    </r>
    <r>
      <rPr>
        <sz val="12"/>
        <color rgb="FFFF0000"/>
        <rFont val="Times New Roman"/>
        <family val="1"/>
      </rPr>
      <t>TraesCS2D02G157300</t>
    </r>
  </si>
  <si>
    <r>
      <t>TRIDC2AG019170</t>
    </r>
    <r>
      <rPr>
        <sz val="12"/>
        <color theme="1"/>
        <rFont val="Times New Roman"/>
        <family val="1"/>
      </rPr>
      <t>,TRIDC7AG019010</t>
    </r>
  </si>
  <si>
    <r>
      <t>TRIDC2BG022930</t>
    </r>
    <r>
      <rPr>
        <sz val="12"/>
        <color theme="1"/>
        <rFont val="Times New Roman"/>
        <family val="1"/>
      </rPr>
      <t>,TRIDC7BG008620,TRIDC7BG008630</t>
    </r>
  </si>
  <si>
    <r>
      <t>evm.TU.Contig130.107,evm.TU.Contig130.108,evm.TU.Contig16.262,</t>
    </r>
    <r>
      <rPr>
        <sz val="12"/>
        <color rgb="FFFF0000"/>
        <rFont val="Times New Roman"/>
        <family val="1"/>
      </rPr>
      <t>evm.TU.Contig16.255</t>
    </r>
    <r>
      <rPr>
        <sz val="12"/>
        <color theme="1"/>
        <rFont val="Times New Roman"/>
        <family val="1"/>
      </rPr>
      <t>,evm.TU.Contig16.266,evm.TU.Contig16.265,evm.TU.Contig16.264</t>
    </r>
  </si>
  <si>
    <r>
      <t>TraesCS6A02G012100</t>
    </r>
    <r>
      <rPr>
        <sz val="12"/>
        <color theme="1"/>
        <rFont val="Times New Roman"/>
        <family val="1"/>
      </rPr>
      <t>,TraesCS6A02G012300,TraesCS6A02G012400</t>
    </r>
  </si>
  <si>
    <r>
      <t>TraesCS3A02G132000</t>
    </r>
    <r>
      <rPr>
        <sz val="12"/>
        <color theme="1"/>
        <rFont val="Times New Roman"/>
        <family val="1"/>
      </rPr>
      <t>,TraesCS5A02G557000</t>
    </r>
  </si>
  <si>
    <r>
      <t>TraesCS7B02G019100,TraesCS4B02G398800,TraesCS7B02G015900,</t>
    </r>
    <r>
      <rPr>
        <b/>
        <sz val="12"/>
        <color theme="9"/>
        <rFont val="Times New Roman"/>
        <family val="1"/>
      </rPr>
      <t>TraesCS3B02G167400</t>
    </r>
  </si>
  <si>
    <r>
      <t>TraesCS3A02G132000</t>
    </r>
    <r>
      <rPr>
        <sz val="12"/>
        <color theme="1"/>
        <rFont val="Times New Roman"/>
        <family val="1"/>
      </rPr>
      <t>,TRIDC5AG078430,TRIDC5AG078890</t>
    </r>
  </si>
  <si>
    <r>
      <t>TRIDC3BG023960</t>
    </r>
    <r>
      <rPr>
        <sz val="12"/>
        <color theme="1"/>
        <rFont val="Times New Roman"/>
        <family val="1"/>
      </rPr>
      <t>,TRIDC4BG063480,TRIDC7BG002760,TRIDC7BG002900</t>
    </r>
  </si>
  <si>
    <r>
      <t>TraesCS7B02G267500</t>
    </r>
    <r>
      <rPr>
        <sz val="12"/>
        <color theme="1"/>
        <rFont val="Times New Roman"/>
        <family val="1"/>
      </rPr>
      <t>,TraesCS3B02G088700</t>
    </r>
  </si>
  <si>
    <r>
      <t>TraesCS3D02G073900,</t>
    </r>
    <r>
      <rPr>
        <sz val="12"/>
        <color rgb="FFFF0000"/>
        <rFont val="Times New Roman"/>
        <family val="1"/>
      </rPr>
      <t>TraesCS7D02G362800</t>
    </r>
  </si>
  <si>
    <r>
      <t>TRIDC3BG012120,</t>
    </r>
    <r>
      <rPr>
        <sz val="12"/>
        <color rgb="FFFF0000"/>
        <rFont val="Times New Roman"/>
        <family val="1"/>
      </rPr>
      <t>TRIDC7BG043440</t>
    </r>
  </si>
  <si>
    <r>
      <t>CYP714B1 </t>
    </r>
    <r>
      <rPr>
        <sz val="12"/>
        <color theme="1"/>
        <rFont val="宋体"/>
        <family val="3"/>
        <charset val="134"/>
      </rPr>
      <t>和</t>
    </r>
    <r>
      <rPr>
        <sz val="12"/>
        <color theme="1"/>
        <rFont val="Times New Roman"/>
        <family val="1"/>
      </rPr>
      <t>CYP714B2 </t>
    </r>
    <r>
      <rPr>
        <sz val="12"/>
        <color theme="1"/>
        <rFont val="宋体"/>
        <family val="3"/>
        <charset val="134"/>
      </rPr>
      <t>是</t>
    </r>
    <r>
      <rPr>
        <sz val="12"/>
        <color theme="1"/>
        <rFont val="Times New Roman"/>
        <family val="1"/>
      </rPr>
      <t>2</t>
    </r>
    <r>
      <rPr>
        <sz val="12"/>
        <color theme="1"/>
        <rFont val="宋体"/>
        <family val="3"/>
        <charset val="134"/>
      </rPr>
      <t>个细胞色素氧化酶</t>
    </r>
    <r>
      <rPr>
        <sz val="12"/>
        <color theme="1"/>
        <rFont val="Times New Roman"/>
        <family val="1"/>
      </rPr>
      <t>P450</t>
    </r>
    <r>
      <rPr>
        <sz val="12"/>
        <color theme="1"/>
        <rFont val="宋体"/>
        <family val="3"/>
        <charset val="134"/>
      </rPr>
      <t>基因，它们编码</t>
    </r>
    <r>
      <rPr>
        <sz val="12"/>
        <color theme="1"/>
        <rFont val="Times New Roman"/>
        <family val="1"/>
      </rPr>
      <t>GA13-</t>
    </r>
    <r>
      <rPr>
        <sz val="12"/>
        <color theme="1"/>
        <rFont val="宋体"/>
        <family val="3"/>
        <charset val="134"/>
      </rPr>
      <t>氧化酶，通过降低赤霉素的生物活性对水稻生长进行精细调控，并同时对赤霉素的内稳态起调控作用（</t>
    </r>
    <r>
      <rPr>
        <sz val="12"/>
        <color theme="1"/>
        <rFont val="Times New Roman"/>
        <family val="1"/>
      </rPr>
      <t>Magome et al. 2013</t>
    </r>
    <r>
      <rPr>
        <sz val="12"/>
        <color theme="1"/>
        <rFont val="宋体"/>
        <family val="3"/>
        <charset val="134"/>
      </rPr>
      <t>）。</t>
    </r>
    <r>
      <rPr>
        <sz val="12"/>
        <color theme="1"/>
        <rFont val="Times New Roman"/>
        <family val="1"/>
      </rPr>
      <t>;</t>
    </r>
  </si>
  <si>
    <r>
      <t>CYP714B1 </t>
    </r>
    <r>
      <rPr>
        <sz val="12"/>
        <color theme="1"/>
        <rFont val="宋体"/>
        <family val="3"/>
        <charset val="134"/>
      </rPr>
      <t>和</t>
    </r>
    <r>
      <rPr>
        <sz val="12"/>
        <color theme="1"/>
        <rFont val="Times New Roman"/>
        <family val="1"/>
      </rPr>
      <t>CYP714B2 </t>
    </r>
    <r>
      <rPr>
        <sz val="12"/>
        <color theme="1"/>
        <rFont val="宋体"/>
        <family val="3"/>
        <charset val="134"/>
      </rPr>
      <t>是</t>
    </r>
    <r>
      <rPr>
        <sz val="12"/>
        <color theme="1"/>
        <rFont val="Times New Roman"/>
        <family val="1"/>
      </rPr>
      <t>2</t>
    </r>
    <r>
      <rPr>
        <sz val="12"/>
        <color theme="1"/>
        <rFont val="宋体"/>
        <family val="3"/>
        <charset val="134"/>
      </rPr>
      <t>个细胞色素氧化酶</t>
    </r>
    <r>
      <rPr>
        <sz val="12"/>
        <color theme="1"/>
        <rFont val="Times New Roman"/>
        <family val="1"/>
      </rPr>
      <t>P450</t>
    </r>
    <r>
      <rPr>
        <sz val="12"/>
        <color theme="1"/>
        <rFont val="宋体"/>
        <family val="3"/>
        <charset val="134"/>
      </rPr>
      <t>基因，它们编码</t>
    </r>
    <r>
      <rPr>
        <sz val="12"/>
        <color theme="1"/>
        <rFont val="Times New Roman"/>
        <family val="1"/>
      </rPr>
      <t>GA13-</t>
    </r>
    <r>
      <rPr>
        <sz val="12"/>
        <color theme="1"/>
        <rFont val="宋体"/>
        <family val="3"/>
        <charset val="134"/>
      </rPr>
      <t>氧化酶，通过降低赤霉素的生物活性对水稻生长进行精细调控，并同时对赤霉素的内稳态起调控作用（</t>
    </r>
    <r>
      <rPr>
        <sz val="12"/>
        <color theme="1"/>
        <rFont val="Times New Roman"/>
        <family val="1"/>
      </rPr>
      <t>Magome et al. 2013</t>
    </r>
    <r>
      <rPr>
        <sz val="12"/>
        <color theme="1"/>
        <rFont val="宋体"/>
        <family val="3"/>
        <charset val="134"/>
      </rPr>
      <t>）。</t>
    </r>
    <r>
      <rPr>
        <sz val="12"/>
        <color theme="1"/>
        <rFont val="Times New Roman"/>
        <family val="1"/>
      </rPr>
      <t xml:space="preserve">;CYP714B1 </t>
    </r>
    <r>
      <rPr>
        <sz val="12"/>
        <color theme="1"/>
        <rFont val="宋体"/>
        <family val="3"/>
        <charset val="134"/>
      </rPr>
      <t>和</t>
    </r>
    <r>
      <rPr>
        <sz val="12"/>
        <color theme="1"/>
        <rFont val="Times New Roman"/>
        <family val="1"/>
      </rPr>
      <t xml:space="preserve">CYP714B2 </t>
    </r>
    <r>
      <rPr>
        <sz val="12"/>
        <color theme="1"/>
        <rFont val="宋体"/>
        <family val="3"/>
        <charset val="134"/>
      </rPr>
      <t>是</t>
    </r>
    <r>
      <rPr>
        <sz val="12"/>
        <color theme="1"/>
        <rFont val="Times New Roman"/>
        <family val="1"/>
      </rPr>
      <t>2</t>
    </r>
    <r>
      <rPr>
        <sz val="12"/>
        <color theme="1"/>
        <rFont val="宋体"/>
        <family val="3"/>
        <charset val="134"/>
      </rPr>
      <t>个细胞色素氧化酶</t>
    </r>
    <r>
      <rPr>
        <sz val="12"/>
        <color theme="1"/>
        <rFont val="Times New Roman"/>
        <family val="1"/>
      </rPr>
      <t>P450</t>
    </r>
    <r>
      <rPr>
        <sz val="12"/>
        <color theme="1"/>
        <rFont val="宋体"/>
        <family val="3"/>
        <charset val="134"/>
      </rPr>
      <t>基因，它们编码</t>
    </r>
    <r>
      <rPr>
        <sz val="12"/>
        <color theme="1"/>
        <rFont val="Times New Roman"/>
        <family val="1"/>
      </rPr>
      <t>GA13-</t>
    </r>
    <r>
      <rPr>
        <sz val="12"/>
        <color theme="1"/>
        <rFont val="宋体"/>
        <family val="3"/>
        <charset val="134"/>
      </rPr>
      <t>氧化酶，通过降低赤霉素的生物活性对水稻生长进行精细调控，并同时对赤霉素的内稳态起调控作用（</t>
    </r>
    <r>
      <rPr>
        <sz val="12"/>
        <color theme="1"/>
        <rFont val="Times New Roman"/>
        <family val="1"/>
      </rPr>
      <t>Magome et al. 2013</t>
    </r>
    <r>
      <rPr>
        <sz val="12"/>
        <color theme="1"/>
        <rFont val="宋体"/>
        <family val="3"/>
        <charset val="134"/>
      </rPr>
      <t>）。</t>
    </r>
    <r>
      <rPr>
        <sz val="12"/>
        <color theme="1"/>
        <rFont val="Times New Roman"/>
        <family val="1"/>
      </rPr>
      <t>;</t>
    </r>
  </si>
  <si>
    <r>
      <t>TraesCS1B02G313400</t>
    </r>
    <r>
      <rPr>
        <sz val="12"/>
        <color theme="1"/>
        <rFont val="Times New Roman"/>
        <family val="1"/>
      </rPr>
      <t>,TraesCS2B02G230500</t>
    </r>
  </si>
  <si>
    <r>
      <t>TraesCS1D02G302500</t>
    </r>
    <r>
      <rPr>
        <sz val="12"/>
        <color theme="1"/>
        <rFont val="Times New Roman"/>
        <family val="1"/>
      </rPr>
      <t>,TraesCS1D02G302600</t>
    </r>
  </si>
  <si>
    <r>
      <t>TRIDC1BG050990</t>
    </r>
    <r>
      <rPr>
        <sz val="12"/>
        <color theme="1"/>
        <rFont val="Times New Roman"/>
        <family val="1"/>
      </rPr>
      <t>,TRIDC2BG030720</t>
    </r>
  </si>
  <si>
    <r>
      <t>evm.TU.Contig72.163,</t>
    </r>
    <r>
      <rPr>
        <sz val="12"/>
        <color rgb="FFFF0000"/>
        <rFont val="Times New Roman"/>
        <family val="1"/>
      </rPr>
      <t>evm.TU.Contig72.162</t>
    </r>
  </si>
  <si>
    <r>
      <t>CYP724B1</t>
    </r>
    <r>
      <rPr>
        <sz val="12"/>
        <color theme="1"/>
        <rFont val="宋体"/>
        <family val="3"/>
        <charset val="134"/>
      </rPr>
      <t>，与水稻的油菜素内酯生物合成有关，它的隐性突变导致油菜素内酯生物合成受阻，植株矮化</t>
    </r>
    <r>
      <rPr>
        <sz val="12"/>
        <color theme="1"/>
        <rFont val="Times New Roman"/>
        <family val="1"/>
      </rPr>
      <t>,</t>
    </r>
    <r>
      <rPr>
        <sz val="12"/>
        <color theme="1"/>
        <rFont val="宋体"/>
        <family val="3"/>
        <charset val="134"/>
      </rPr>
      <t>可能对</t>
    </r>
    <r>
      <rPr>
        <sz val="12"/>
        <color theme="1"/>
        <rFont val="Times New Roman"/>
        <family val="1"/>
      </rPr>
      <t>6-</t>
    </r>
    <r>
      <rPr>
        <sz val="12"/>
        <color theme="1"/>
        <rFont val="宋体"/>
        <family val="3"/>
        <charset val="134"/>
      </rPr>
      <t>脱氧香蒲甾醇（</t>
    </r>
    <r>
      <rPr>
        <sz val="12"/>
        <color theme="1"/>
        <rFont val="Times New Roman"/>
        <family val="1"/>
      </rPr>
      <t>6-DeoxoTY</t>
    </r>
    <r>
      <rPr>
        <sz val="12"/>
        <color theme="1"/>
        <rFont val="宋体"/>
        <family val="3"/>
        <charset val="134"/>
      </rPr>
      <t>）和香蒲甾醇（</t>
    </r>
    <r>
      <rPr>
        <sz val="12"/>
        <color theme="1"/>
        <rFont val="Times New Roman"/>
        <family val="1"/>
      </rPr>
      <t>TY</t>
    </r>
    <r>
      <rPr>
        <sz val="12"/>
        <color theme="1"/>
        <rFont val="宋体"/>
        <family val="3"/>
        <charset val="134"/>
      </rPr>
      <t>）的合成起催化作用。</t>
    </r>
    <r>
      <rPr>
        <sz val="12"/>
        <color theme="1"/>
        <rFont val="Times New Roman"/>
        <family val="1"/>
      </rPr>
      <t>DWARF11</t>
    </r>
    <r>
      <rPr>
        <sz val="12"/>
        <color theme="1"/>
        <rFont val="宋体"/>
        <family val="3"/>
        <charset val="134"/>
      </rPr>
      <t>的新等位基因</t>
    </r>
    <r>
      <rPr>
        <sz val="12"/>
        <color theme="1"/>
        <rFont val="Times New Roman"/>
        <family val="1"/>
      </rPr>
      <t>CPB1</t>
    </r>
    <r>
      <rPr>
        <sz val="12"/>
        <color theme="1"/>
        <rFont val="宋体"/>
        <family val="3"/>
        <charset val="134"/>
      </rPr>
      <t>调控水稻穗型和种子大小（</t>
    </r>
    <r>
      <rPr>
        <sz val="12"/>
        <color theme="1"/>
        <rFont val="Times New Roman"/>
        <family val="1"/>
      </rPr>
      <t>Wu et al. 2016</t>
    </r>
    <r>
      <rPr>
        <sz val="12"/>
        <color theme="1"/>
        <rFont val="宋体"/>
        <family val="3"/>
        <charset val="134"/>
      </rPr>
      <t>）。</t>
    </r>
    <r>
      <rPr>
        <sz val="12"/>
        <color theme="1"/>
        <rFont val="Times New Roman"/>
        <family val="1"/>
      </rPr>
      <t>;</t>
    </r>
  </si>
  <si>
    <r>
      <t>TraesCS2A02G256600,</t>
    </r>
    <r>
      <rPr>
        <sz val="12"/>
        <color rgb="FFFF0000"/>
        <rFont val="Times New Roman"/>
        <family val="1"/>
      </rPr>
      <t>TraesCS3A02G375000</t>
    </r>
  </si>
  <si>
    <r>
      <t>TraesCS3D02G367500</t>
    </r>
    <r>
      <rPr>
        <sz val="12"/>
        <color theme="1"/>
        <rFont val="Times New Roman"/>
        <family val="1"/>
      </rPr>
      <t>,TraesCS2D02G266200</t>
    </r>
  </si>
  <si>
    <r>
      <t>TRIDC2AG036000,</t>
    </r>
    <r>
      <rPr>
        <sz val="12"/>
        <color rgb="FFFF0000"/>
        <rFont val="Times New Roman"/>
        <family val="1"/>
      </rPr>
      <t>TRIDC3AG053750</t>
    </r>
  </si>
  <si>
    <r>
      <t>TRIDC2BG041490,</t>
    </r>
    <r>
      <rPr>
        <sz val="12"/>
        <color rgb="FFFF0000"/>
        <rFont val="Times New Roman"/>
        <family val="1"/>
      </rPr>
      <t>TRIDC3BG060410</t>
    </r>
  </si>
  <si>
    <r>
      <t>evm.TU.Contig17.170,</t>
    </r>
    <r>
      <rPr>
        <sz val="12"/>
        <color rgb="FFFF0000"/>
        <rFont val="Times New Roman"/>
        <family val="1"/>
      </rPr>
      <t>evm.TU.Contig12.170</t>
    </r>
  </si>
  <si>
    <r>
      <t>TraesCS2A02G439800</t>
    </r>
    <r>
      <rPr>
        <sz val="12"/>
        <color theme="1"/>
        <rFont val="Times New Roman"/>
        <family val="1"/>
      </rPr>
      <t>,TraesCS2A02G221400,</t>
    </r>
    <r>
      <rPr>
        <sz val="12"/>
        <color theme="8"/>
        <rFont val="Times New Roman"/>
        <family val="1"/>
      </rPr>
      <t>TraesCS6A02G380600</t>
    </r>
  </si>
  <si>
    <r>
      <t>TraesCS6B02G419600</t>
    </r>
    <r>
      <rPr>
        <sz val="12"/>
        <color theme="1"/>
        <rFont val="Times New Roman"/>
        <family val="1"/>
      </rPr>
      <t>,TraesCS6B02G419900,TraesCS4B02G382300,</t>
    </r>
    <r>
      <rPr>
        <sz val="12"/>
        <color rgb="FFFF0000"/>
        <rFont val="Times New Roman"/>
        <family val="1"/>
      </rPr>
      <t>TraesCS2B02G461700</t>
    </r>
  </si>
  <si>
    <r>
      <t>TraesCS2D02G227200,</t>
    </r>
    <r>
      <rPr>
        <sz val="12"/>
        <color theme="8"/>
        <rFont val="Times New Roman"/>
        <family val="1"/>
      </rPr>
      <t>TraesCS6D02G365400</t>
    </r>
    <r>
      <rPr>
        <sz val="12"/>
        <color theme="1"/>
        <rFont val="Times New Roman"/>
        <family val="1"/>
      </rPr>
      <t>,TraesCS6D02G365600,TraesCS5D02G269600,</t>
    </r>
    <r>
      <rPr>
        <sz val="12"/>
        <color rgb="FFFF0000"/>
        <rFont val="Times New Roman"/>
        <family val="1"/>
      </rPr>
      <t>TraesCS2D02G439100</t>
    </r>
  </si>
  <si>
    <r>
      <t>TRIDC2AG029490</t>
    </r>
    <r>
      <rPr>
        <sz val="12"/>
        <color rgb="FFFF0000"/>
        <rFont val="Times New Roman"/>
        <family val="1"/>
      </rPr>
      <t>,TRIDC2AG063200,</t>
    </r>
    <r>
      <rPr>
        <sz val="12"/>
        <color theme="8"/>
        <rFont val="Times New Roman"/>
        <family val="1"/>
      </rPr>
      <t>TRIDC6AG056680</t>
    </r>
  </si>
  <si>
    <r>
      <t>TRIDC2BG067210,</t>
    </r>
    <r>
      <rPr>
        <sz val="12"/>
        <color theme="1"/>
        <rFont val="Times New Roman"/>
        <family val="1"/>
      </rPr>
      <t>TRIDC4BG062580</t>
    </r>
    <r>
      <rPr>
        <sz val="12"/>
        <color rgb="FFFF0000"/>
        <rFont val="Times New Roman"/>
        <family val="1"/>
      </rPr>
      <t>,</t>
    </r>
    <r>
      <rPr>
        <sz val="12"/>
        <color theme="8"/>
        <rFont val="Times New Roman"/>
        <family val="1"/>
      </rPr>
      <t>TRIDC6BG066230</t>
    </r>
    <r>
      <rPr>
        <sz val="12"/>
        <color rgb="FFFF0000"/>
        <rFont val="Times New Roman"/>
        <family val="1"/>
      </rPr>
      <t>,TRIDC6BG066290</t>
    </r>
  </si>
  <si>
    <r>
      <t>evm.TU.Contig234.56,evm.TU.Contig234.55,evm.TU.Contig2.755,</t>
    </r>
    <r>
      <rPr>
        <sz val="12"/>
        <color theme="8"/>
        <rFont val="Times New Roman"/>
        <family val="1"/>
      </rPr>
      <t>evm.TU.Contig150.103</t>
    </r>
    <r>
      <rPr>
        <sz val="12"/>
        <color theme="1"/>
        <rFont val="Times New Roman"/>
        <family val="1"/>
      </rPr>
      <t>,evm.TU.Contig150.104,</t>
    </r>
    <r>
      <rPr>
        <sz val="12"/>
        <color rgb="FFFF0000"/>
        <rFont val="Times New Roman"/>
        <family val="1"/>
      </rPr>
      <t>evm.TU.Contig32.352</t>
    </r>
    <r>
      <rPr>
        <sz val="12"/>
        <color theme="1"/>
        <rFont val="Times New Roman"/>
        <family val="1"/>
      </rPr>
      <t>,evm.TU.Contig3512.1</t>
    </r>
  </si>
  <si>
    <r>
      <t>TraesCS7A02G505000,TraesCS6A02G106500,TraesCS5A02G037600,</t>
    </r>
    <r>
      <rPr>
        <sz val="12"/>
        <color rgb="FFFF0000"/>
        <rFont val="Times New Roman"/>
        <family val="1"/>
      </rPr>
      <t>TraesCS2A02G064400</t>
    </r>
  </si>
  <si>
    <r>
      <t>TraesCS5B02G038900,TraesCS5B02G039200,</t>
    </r>
    <r>
      <rPr>
        <sz val="12"/>
        <color rgb="FFFF0000"/>
        <rFont val="Times New Roman"/>
        <family val="1"/>
      </rPr>
      <t>TraesCS2B02G076700</t>
    </r>
  </si>
  <si>
    <r>
      <t>TraesCS7D02G101000,TraesCS5D02G045200,TraesCS7D02G101200,</t>
    </r>
    <r>
      <rPr>
        <sz val="12"/>
        <color rgb="FFFF0000"/>
        <rFont val="Times New Roman"/>
        <family val="1"/>
      </rPr>
      <t>TraesCS2D02G062800</t>
    </r>
    <r>
      <rPr>
        <sz val="12"/>
        <color theme="1"/>
        <rFont val="Times New Roman"/>
        <family val="1"/>
      </rPr>
      <t>,TraesCS7D02G492600,TraesCS5D02G004900</t>
    </r>
  </si>
  <si>
    <r>
      <t>TRIDC2AG007100</t>
    </r>
    <r>
      <rPr>
        <sz val="12"/>
        <color theme="1"/>
        <rFont val="Times New Roman"/>
        <family val="1"/>
      </rPr>
      <t>,TRIDC5AG005770,TRIDC7AG070730</t>
    </r>
  </si>
  <si>
    <r>
      <t>TRIDC2BG008260</t>
    </r>
    <r>
      <rPr>
        <sz val="12"/>
        <color theme="1"/>
        <rFont val="Times New Roman"/>
        <family val="1"/>
      </rPr>
      <t>,TRIDC5BG006520,TRIDC7BG065290</t>
    </r>
  </si>
  <si>
    <r>
      <t>evm.TU.Contig96_1_1.24</t>
    </r>
    <r>
      <rPr>
        <sz val="12"/>
        <color theme="1"/>
        <rFont val="Times New Roman"/>
        <family val="1"/>
      </rPr>
      <t>,evm.TU.Contig310.65,evm.TU.Contig181.132,evm.TU.Contig329.70,evm.TU.Contig193.116,evm.TU.Contig193.118,evm.TU.Contig233.98</t>
    </r>
  </si>
  <si>
    <r>
      <t>TraesCS4A02G355800,</t>
    </r>
    <r>
      <rPr>
        <sz val="12"/>
        <color rgb="FFFF0000"/>
        <rFont val="Times New Roman"/>
        <family val="1"/>
      </rPr>
      <t>TraesCS1A02G197100</t>
    </r>
  </si>
  <si>
    <r>
      <t>TraesCS1B02G211700</t>
    </r>
    <r>
      <rPr>
        <sz val="12"/>
        <color theme="1"/>
        <rFont val="Times New Roman"/>
        <family val="1"/>
      </rPr>
      <t>,TraesCS5B02G516300</t>
    </r>
  </si>
  <si>
    <r>
      <t>TraesCS2D02G118800,TraesCS5D02G516400,</t>
    </r>
    <r>
      <rPr>
        <sz val="12"/>
        <color rgb="FFFF0000"/>
        <rFont val="Times New Roman"/>
        <family val="1"/>
      </rPr>
      <t>TraesCS1D02G200600</t>
    </r>
  </si>
  <si>
    <r>
      <t>TRIDC1AG029930</t>
    </r>
    <r>
      <rPr>
        <sz val="12"/>
        <color theme="1"/>
        <rFont val="Times New Roman"/>
        <family val="1"/>
      </rPr>
      <t>,TRIDC4AG053210</t>
    </r>
  </si>
  <si>
    <r>
      <t>TRIDC1BG035410</t>
    </r>
    <r>
      <rPr>
        <sz val="12"/>
        <color theme="1"/>
        <rFont val="Times New Roman"/>
        <family val="1"/>
      </rPr>
      <t>,TRIDC5BG077050</t>
    </r>
  </si>
  <si>
    <r>
      <t>evm.TU.Contig269.50,</t>
    </r>
    <r>
      <rPr>
        <sz val="12"/>
        <color rgb="FFFF0000"/>
        <rFont val="Times New Roman"/>
        <family val="1"/>
      </rPr>
      <t>evm.TU.Contig124.97</t>
    </r>
    <r>
      <rPr>
        <sz val="12"/>
        <color theme="1"/>
        <rFont val="Times New Roman"/>
        <family val="1"/>
      </rPr>
      <t>,evm.TU.Contig26.381,evm.TU.Contig26.382,evm.TU.Contig26.378</t>
    </r>
  </si>
  <si>
    <r>
      <t xml:space="preserve">CYP734As </t>
    </r>
    <r>
      <rPr>
        <sz val="12"/>
        <color theme="1"/>
        <rFont val="宋体"/>
        <family val="3"/>
        <charset val="134"/>
      </rPr>
      <t>是具有多功能</t>
    </r>
    <r>
      <rPr>
        <sz val="12"/>
        <color theme="1"/>
        <rFont val="Times New Roman"/>
        <family val="1"/>
      </rPr>
      <t xml:space="preserve"> </t>
    </r>
    <r>
      <rPr>
        <sz val="12"/>
        <color theme="1"/>
        <rFont val="宋体"/>
        <family val="3"/>
        <charset val="134"/>
      </rPr>
      <t>、多底物的酶，通过直接灭活栗甾酮</t>
    </r>
    <r>
      <rPr>
        <sz val="12"/>
        <color theme="1"/>
        <rFont val="Times New Roman"/>
        <family val="1"/>
      </rPr>
      <t>(CS)</t>
    </r>
    <r>
      <rPr>
        <sz val="12"/>
        <color theme="1"/>
        <rFont val="宋体"/>
        <family val="3"/>
        <charset val="134"/>
      </rPr>
      <t>或者通过降低油菜素内酯前体的水平抑制栗</t>
    </r>
    <r>
      <rPr>
        <sz val="12"/>
        <color theme="1"/>
        <rFont val="Times New Roman"/>
        <family val="1"/>
      </rPr>
      <t>CS</t>
    </r>
    <r>
      <rPr>
        <sz val="12"/>
        <color theme="1"/>
        <rFont val="宋体"/>
        <family val="3"/>
        <charset val="134"/>
      </rPr>
      <t>的生物合成，来调控内源具有生物活性的油菜素内酯含量（</t>
    </r>
    <r>
      <rPr>
        <sz val="12"/>
        <color theme="1"/>
        <rFont val="Times New Roman"/>
        <family val="1"/>
      </rPr>
      <t>Sakamoto et al. 2011</t>
    </r>
    <r>
      <rPr>
        <sz val="12"/>
        <color theme="1"/>
        <rFont val="宋体"/>
        <family val="3"/>
        <charset val="134"/>
      </rPr>
      <t>）。</t>
    </r>
    <r>
      <rPr>
        <sz val="12"/>
        <color theme="1"/>
        <rFont val="Times New Roman"/>
        <family val="1"/>
      </rPr>
      <t>;</t>
    </r>
  </si>
  <si>
    <r>
      <t>TraesCS3A02G127700</t>
    </r>
    <r>
      <rPr>
        <sz val="12"/>
        <color theme="1"/>
        <rFont val="Times New Roman"/>
        <family val="1"/>
      </rPr>
      <t>,TraesCS7A02G373100</t>
    </r>
  </si>
  <si>
    <r>
      <t>TraesCS7B02G254100,</t>
    </r>
    <r>
      <rPr>
        <sz val="12"/>
        <color rgb="FFFF0000"/>
        <rFont val="Times New Roman"/>
        <family val="1"/>
      </rPr>
      <t>TraesCS3B02G146900</t>
    </r>
  </si>
  <si>
    <r>
      <t>TRIDC3BG020750</t>
    </r>
    <r>
      <rPr>
        <sz val="12"/>
        <color theme="1"/>
        <rFont val="Times New Roman"/>
        <family val="1"/>
      </rPr>
      <t>,TRIDC7BG041740</t>
    </r>
  </si>
  <si>
    <r>
      <t>evm.TU.Contig209.51</t>
    </r>
    <r>
      <rPr>
        <sz val="12"/>
        <color theme="1"/>
        <rFont val="Times New Roman"/>
        <family val="1"/>
      </rPr>
      <t>,evm.TU.Contig3.499</t>
    </r>
  </si>
  <si>
    <r>
      <t>CYP734A4</t>
    </r>
    <r>
      <rPr>
        <sz val="12"/>
        <color theme="1"/>
        <rFont val="宋体"/>
        <family val="3"/>
        <charset val="134"/>
      </rPr>
      <t>在体内油菜素内酯稳态的调控中发挥作用（</t>
    </r>
    <r>
      <rPr>
        <sz val="12"/>
        <color theme="1"/>
        <rFont val="Times New Roman"/>
        <family val="1"/>
      </rPr>
      <t>Qian et al. 2017</t>
    </r>
    <r>
      <rPr>
        <sz val="12"/>
        <color theme="1"/>
        <rFont val="宋体"/>
        <family val="3"/>
        <charset val="134"/>
      </rPr>
      <t>）。</t>
    </r>
    <r>
      <rPr>
        <sz val="12"/>
        <color theme="1"/>
        <rFont val="Times New Roman"/>
        <family val="1"/>
      </rPr>
      <t>CYP734As</t>
    </r>
    <r>
      <rPr>
        <sz val="12"/>
        <color theme="1"/>
        <rFont val="宋体"/>
        <family val="3"/>
        <charset val="134"/>
      </rPr>
      <t>是具有多功能、多底物的酶，通过直接灭活栗甾酮</t>
    </r>
    <r>
      <rPr>
        <sz val="12"/>
        <color theme="1"/>
        <rFont val="Times New Roman"/>
        <family val="1"/>
      </rPr>
      <t>(CS)</t>
    </r>
    <r>
      <rPr>
        <sz val="12"/>
        <color theme="1"/>
        <rFont val="宋体"/>
        <family val="3"/>
        <charset val="134"/>
      </rPr>
      <t>或者通过降低油菜素内酯前体的水平抑制</t>
    </r>
    <r>
      <rPr>
        <sz val="12"/>
        <color theme="1"/>
        <rFont val="Times New Roman"/>
        <family val="1"/>
      </rPr>
      <t>CS</t>
    </r>
    <r>
      <rPr>
        <sz val="12"/>
        <color theme="1"/>
        <rFont val="宋体"/>
        <family val="3"/>
        <charset val="134"/>
      </rPr>
      <t>的生物合成，来调控内源具有生物活性的油菜素内酯含量（</t>
    </r>
    <r>
      <rPr>
        <sz val="12"/>
        <color theme="1"/>
        <rFont val="Times New Roman"/>
        <family val="1"/>
      </rPr>
      <t>Sakamoto et al. 2011</t>
    </r>
    <r>
      <rPr>
        <sz val="12"/>
        <color theme="1"/>
        <rFont val="宋体"/>
        <family val="3"/>
        <charset val="134"/>
      </rPr>
      <t>）。</t>
    </r>
    <r>
      <rPr>
        <sz val="12"/>
        <color theme="1"/>
        <rFont val="Times New Roman"/>
        <family val="1"/>
      </rPr>
      <t xml:space="preserve">;CYP734As </t>
    </r>
    <r>
      <rPr>
        <sz val="12"/>
        <color theme="1"/>
        <rFont val="宋体"/>
        <family val="3"/>
        <charset val="134"/>
      </rPr>
      <t>是具有多功能</t>
    </r>
    <r>
      <rPr>
        <sz val="12"/>
        <color theme="1"/>
        <rFont val="Times New Roman"/>
        <family val="1"/>
      </rPr>
      <t xml:space="preserve"> </t>
    </r>
    <r>
      <rPr>
        <sz val="12"/>
        <color theme="1"/>
        <rFont val="宋体"/>
        <family val="3"/>
        <charset val="134"/>
      </rPr>
      <t>、多底物的酶，通过直接灭活栗甾酮</t>
    </r>
    <r>
      <rPr>
        <sz val="12"/>
        <color theme="1"/>
        <rFont val="Times New Roman"/>
        <family val="1"/>
      </rPr>
      <t>(CS)</t>
    </r>
    <r>
      <rPr>
        <sz val="12"/>
        <color theme="1"/>
        <rFont val="宋体"/>
        <family val="3"/>
        <charset val="134"/>
      </rPr>
      <t>或者通过降低油菜素内酯前体的水平抑制栗</t>
    </r>
    <r>
      <rPr>
        <sz val="12"/>
        <color theme="1"/>
        <rFont val="Times New Roman"/>
        <family val="1"/>
      </rPr>
      <t>CS</t>
    </r>
    <r>
      <rPr>
        <sz val="12"/>
        <color theme="1"/>
        <rFont val="宋体"/>
        <family val="3"/>
        <charset val="134"/>
      </rPr>
      <t>的生物合成，来调控内源具有生物活性的油菜素内酯含量（</t>
    </r>
    <r>
      <rPr>
        <sz val="12"/>
        <color theme="1"/>
        <rFont val="Times New Roman"/>
        <family val="1"/>
      </rPr>
      <t>Sakamoto et al. 2011</t>
    </r>
    <r>
      <rPr>
        <sz val="12"/>
        <color theme="1"/>
        <rFont val="宋体"/>
        <family val="3"/>
        <charset val="134"/>
      </rPr>
      <t>）。</t>
    </r>
    <r>
      <rPr>
        <sz val="12"/>
        <color theme="1"/>
        <rFont val="Times New Roman"/>
        <family val="1"/>
      </rPr>
      <t>;</t>
    </r>
  </si>
  <si>
    <r>
      <t>CYP734A4</t>
    </r>
    <r>
      <rPr>
        <sz val="12"/>
        <color theme="1"/>
        <rFont val="宋体"/>
        <family val="3"/>
        <charset val="134"/>
      </rPr>
      <t>在体内油菜素内酯稳态的调控中发挥作用（</t>
    </r>
    <r>
      <rPr>
        <sz val="12"/>
        <color theme="1"/>
        <rFont val="Times New Roman"/>
        <family val="1"/>
      </rPr>
      <t>Qian et al. 2017</t>
    </r>
    <r>
      <rPr>
        <sz val="12"/>
        <color theme="1"/>
        <rFont val="宋体"/>
        <family val="3"/>
        <charset val="134"/>
      </rPr>
      <t>）。</t>
    </r>
    <r>
      <rPr>
        <sz val="12"/>
        <color theme="1"/>
        <rFont val="Times New Roman"/>
        <family val="1"/>
      </rPr>
      <t>CYP734As</t>
    </r>
    <r>
      <rPr>
        <sz val="12"/>
        <color theme="1"/>
        <rFont val="宋体"/>
        <family val="3"/>
        <charset val="134"/>
      </rPr>
      <t>是具有多功能、多底物的酶，通过直接灭活栗甾酮</t>
    </r>
    <r>
      <rPr>
        <sz val="12"/>
        <color theme="1"/>
        <rFont val="Times New Roman"/>
        <family val="1"/>
      </rPr>
      <t>(CS)</t>
    </r>
    <r>
      <rPr>
        <sz val="12"/>
        <color theme="1"/>
        <rFont val="宋体"/>
        <family val="3"/>
        <charset val="134"/>
      </rPr>
      <t>或者通过降低油菜素内酯前体的水平抑制</t>
    </r>
    <r>
      <rPr>
        <sz val="12"/>
        <color theme="1"/>
        <rFont val="Times New Roman"/>
        <family val="1"/>
      </rPr>
      <t>CS</t>
    </r>
    <r>
      <rPr>
        <sz val="12"/>
        <color theme="1"/>
        <rFont val="宋体"/>
        <family val="3"/>
        <charset val="134"/>
      </rPr>
      <t>的生物合成，来调控内源具有生物活性的油菜素内酯含量（</t>
    </r>
    <r>
      <rPr>
        <sz val="12"/>
        <color theme="1"/>
        <rFont val="Times New Roman"/>
        <family val="1"/>
      </rPr>
      <t>Sakamoto et al. 2011</t>
    </r>
    <r>
      <rPr>
        <sz val="12"/>
        <color theme="1"/>
        <rFont val="宋体"/>
        <family val="3"/>
        <charset val="134"/>
      </rPr>
      <t>）。</t>
    </r>
    <r>
      <rPr>
        <sz val="12"/>
        <color theme="1"/>
        <rFont val="Times New Roman"/>
        <family val="1"/>
      </rPr>
      <t>;CYP734A4</t>
    </r>
    <r>
      <rPr>
        <sz val="12"/>
        <color theme="1"/>
        <rFont val="宋体"/>
        <family val="3"/>
        <charset val="134"/>
      </rPr>
      <t>的表达受到外源油菜素内酯的诱导（</t>
    </r>
    <r>
      <rPr>
        <sz val="12"/>
        <color theme="1"/>
        <rFont val="Times New Roman"/>
        <family val="1"/>
      </rPr>
      <t>Sakamoto et al. 2011</t>
    </r>
    <r>
      <rPr>
        <sz val="12"/>
        <color theme="1"/>
        <rFont val="宋体"/>
        <family val="3"/>
        <charset val="134"/>
      </rPr>
      <t>）。</t>
    </r>
    <r>
      <rPr>
        <sz val="12"/>
        <color theme="1"/>
        <rFont val="Times New Roman"/>
        <family val="1"/>
      </rPr>
      <t xml:space="preserve">CYP734As </t>
    </r>
    <r>
      <rPr>
        <sz val="12"/>
        <color theme="1"/>
        <rFont val="宋体"/>
        <family val="3"/>
        <charset val="134"/>
      </rPr>
      <t>是具有多功能</t>
    </r>
    <r>
      <rPr>
        <sz val="12"/>
        <color theme="1"/>
        <rFont val="Times New Roman"/>
        <family val="1"/>
      </rPr>
      <t xml:space="preserve"> </t>
    </r>
    <r>
      <rPr>
        <sz val="12"/>
        <color theme="1"/>
        <rFont val="宋体"/>
        <family val="3"/>
        <charset val="134"/>
      </rPr>
      <t>、多底物的酶，通过直接灭活栗甾酮</t>
    </r>
    <r>
      <rPr>
        <sz val="12"/>
        <color theme="1"/>
        <rFont val="Times New Roman"/>
        <family val="1"/>
      </rPr>
      <t>(CS)</t>
    </r>
    <r>
      <rPr>
        <sz val="12"/>
        <color theme="1"/>
        <rFont val="宋体"/>
        <family val="3"/>
        <charset val="134"/>
      </rPr>
      <t>或者通过降低油菜素内酯前体的水平抑制栗</t>
    </r>
    <r>
      <rPr>
        <sz val="12"/>
        <color theme="1"/>
        <rFont val="Times New Roman"/>
        <family val="1"/>
      </rPr>
      <t>CS</t>
    </r>
    <r>
      <rPr>
        <sz val="12"/>
        <color theme="1"/>
        <rFont val="宋体"/>
        <family val="3"/>
        <charset val="134"/>
      </rPr>
      <t>的生物合成，来调控内源具有生物活性的油菜素内酯含量（</t>
    </r>
    <r>
      <rPr>
        <sz val="12"/>
        <color theme="1"/>
        <rFont val="Times New Roman"/>
        <family val="1"/>
      </rPr>
      <t>Sakamoto et al. 2011</t>
    </r>
    <r>
      <rPr>
        <sz val="12"/>
        <color theme="1"/>
        <rFont val="宋体"/>
        <family val="3"/>
        <charset val="134"/>
      </rPr>
      <t>）。</t>
    </r>
    <r>
      <rPr>
        <sz val="12"/>
        <color theme="1"/>
        <rFont val="Times New Roman"/>
        <family val="1"/>
      </rPr>
      <t>;</t>
    </r>
  </si>
</sst>
</file>

<file path=xl/styles.xml><?xml version="1.0" encoding="utf-8"?>
<styleSheet xmlns="http://schemas.openxmlformats.org/spreadsheetml/2006/main" xmlns:mc="http://schemas.openxmlformats.org/markup-compatibility/2006" xmlns:x14ac="http://schemas.microsoft.com/office/spreadsheetml/2009/9/ac" mc:Ignorable="x14ac">
  <fonts count="17" x14ac:knownFonts="1">
    <font>
      <sz val="11"/>
      <color theme="1"/>
      <name val="宋体"/>
      <charset val="134"/>
      <scheme val="minor"/>
    </font>
    <font>
      <sz val="11"/>
      <color theme="1"/>
      <name val="Times New Roman"/>
      <family val="1"/>
    </font>
    <font>
      <b/>
      <sz val="14"/>
      <color theme="1"/>
      <name val="Times New Roman"/>
      <family val="1"/>
    </font>
    <font>
      <b/>
      <sz val="12"/>
      <color theme="1"/>
      <name val="Times New Roman"/>
      <family val="1"/>
    </font>
    <font>
      <sz val="12"/>
      <color theme="1"/>
      <name val="Times New Roman"/>
      <family val="1"/>
    </font>
    <font>
      <sz val="9"/>
      <name val="宋体"/>
      <family val="3"/>
      <charset val="134"/>
      <scheme val="minor"/>
    </font>
    <font>
      <b/>
      <sz val="12"/>
      <color rgb="FFFF0000"/>
      <name val="Times New Roman"/>
      <family val="1"/>
    </font>
    <font>
      <b/>
      <sz val="12"/>
      <color theme="4"/>
      <name val="Times New Roman"/>
      <family val="1"/>
    </font>
    <font>
      <sz val="12"/>
      <color rgb="FFFF0000"/>
      <name val="Times New Roman"/>
      <family val="1"/>
    </font>
    <font>
      <b/>
      <sz val="12"/>
      <color theme="9"/>
      <name val="Times New Roman"/>
      <family val="1"/>
    </font>
    <font>
      <sz val="12"/>
      <color theme="1"/>
      <name val="宋体"/>
      <family val="3"/>
      <charset val="134"/>
    </font>
    <font>
      <sz val="12"/>
      <color theme="9"/>
      <name val="Times New Roman"/>
      <family val="1"/>
    </font>
    <font>
      <sz val="12"/>
      <color theme="8"/>
      <name val="Times New Roman"/>
      <family val="1"/>
    </font>
    <font>
      <sz val="12"/>
      <name val="Times New Roman"/>
      <family val="1"/>
    </font>
    <font>
      <sz val="12"/>
      <color theme="5"/>
      <name val="Times New Roman"/>
      <family val="1"/>
    </font>
    <font>
      <sz val="12"/>
      <color rgb="FFFF0000"/>
      <name val="宋体"/>
      <family val="3"/>
      <charset val="134"/>
    </font>
    <font>
      <b/>
      <i/>
      <sz val="12"/>
      <color rgb="FFFF0000"/>
      <name val="Times New Roman"/>
      <family val="1"/>
    </font>
  </fonts>
  <fills count="14">
    <fill>
      <patternFill patternType="none"/>
    </fill>
    <fill>
      <patternFill patternType="gray125"/>
    </fill>
    <fill>
      <patternFill patternType="solid">
        <fgColor rgb="FFC4D9D0"/>
        <bgColor indexed="64"/>
      </patternFill>
    </fill>
    <fill>
      <patternFill patternType="solid">
        <fgColor rgb="FFB7D1C8"/>
        <bgColor indexed="64"/>
      </patternFill>
    </fill>
    <fill>
      <patternFill patternType="solid">
        <fgColor rgb="FFA6C5BF"/>
        <bgColor indexed="64"/>
      </patternFill>
    </fill>
    <fill>
      <patternFill patternType="solid">
        <fgColor theme="6" tint="0.39997558519241921"/>
        <bgColor indexed="64"/>
      </patternFill>
    </fill>
    <fill>
      <patternFill patternType="solid">
        <fgColor rgb="FFB5D67D"/>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9" tint="0.79998168889431442"/>
        <bgColor indexed="64"/>
      </patternFill>
    </fill>
    <fill>
      <patternFill patternType="solid">
        <fgColor theme="8" tint="0.79998168889431442"/>
        <bgColor indexed="64"/>
      </patternFill>
    </fill>
    <fill>
      <patternFill patternType="solid">
        <fgColor theme="7" tint="0.79998168889431442"/>
        <bgColor indexed="64"/>
      </patternFill>
    </fill>
    <fill>
      <patternFill patternType="solid">
        <fgColor theme="3" tint="0.79998168889431442"/>
        <bgColor indexed="64"/>
      </patternFill>
    </fill>
    <fill>
      <patternFill patternType="solid">
        <fgColor rgb="FFFFFF00"/>
        <bgColor indexed="64"/>
      </patternFill>
    </fill>
  </fills>
  <borders count="13">
    <border>
      <left/>
      <right/>
      <top/>
      <bottom/>
      <diagonal/>
    </border>
    <border>
      <left/>
      <right/>
      <top style="thick">
        <color auto="1"/>
      </top>
      <bottom style="thin">
        <color auto="1"/>
      </bottom>
      <diagonal/>
    </border>
    <border>
      <left style="thin">
        <color auto="1"/>
      </left>
      <right/>
      <top/>
      <bottom/>
      <diagonal/>
    </border>
    <border>
      <left/>
      <right style="thin">
        <color auto="1"/>
      </right>
      <top/>
      <bottom/>
      <diagonal/>
    </border>
    <border>
      <left style="thin">
        <color auto="1"/>
      </left>
      <right/>
      <top/>
      <bottom style="thick">
        <color auto="1"/>
      </bottom>
      <diagonal/>
    </border>
    <border>
      <left/>
      <right/>
      <top/>
      <bottom style="thick">
        <color auto="1"/>
      </bottom>
      <diagonal/>
    </border>
    <border>
      <left/>
      <right style="thin">
        <color auto="1"/>
      </right>
      <top/>
      <bottom style="thick">
        <color auto="1"/>
      </bottom>
      <diagonal/>
    </border>
    <border>
      <left/>
      <right style="thin">
        <color auto="1"/>
      </right>
      <top style="thick">
        <color auto="1"/>
      </top>
      <bottom style="thin">
        <color auto="1"/>
      </bottom>
      <diagonal/>
    </border>
    <border>
      <left style="thin">
        <color auto="1"/>
      </left>
      <right/>
      <top style="thick">
        <color auto="1"/>
      </top>
      <bottom style="thin">
        <color auto="1"/>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right/>
      <top style="thick">
        <color auto="1"/>
      </top>
      <bottom style="thick">
        <color auto="1"/>
      </bottom>
      <diagonal/>
    </border>
  </borders>
  <cellStyleXfs count="1">
    <xf numFmtId="0" fontId="0" fillId="0" borderId="0">
      <alignment vertical="center"/>
    </xf>
  </cellStyleXfs>
  <cellXfs count="92">
    <xf numFmtId="0" fontId="0" fillId="0" borderId="0" xfId="0">
      <alignment vertical="center"/>
    </xf>
    <xf numFmtId="0" fontId="1" fillId="0" borderId="0" xfId="0" applyFont="1">
      <alignment vertical="center"/>
    </xf>
    <xf numFmtId="0" fontId="1" fillId="0" borderId="0" xfId="0" applyFont="1" applyAlignment="1">
      <alignment vertical="center" wrapText="1"/>
    </xf>
    <xf numFmtId="0" fontId="2" fillId="0" borderId="0" xfId="0" applyFont="1" applyAlignment="1">
      <alignment vertical="center" wrapText="1"/>
    </xf>
    <xf numFmtId="0" fontId="0" fillId="0" borderId="0" xfId="0" applyFill="1" applyBorder="1" applyAlignment="1">
      <alignment vertical="center" wrapText="1"/>
    </xf>
    <xf numFmtId="0" fontId="0" fillId="0" borderId="0" xfId="0" applyAlignment="1">
      <alignment vertical="center" wrapText="1"/>
    </xf>
    <xf numFmtId="0" fontId="0" fillId="0" borderId="0" xfId="0" applyBorder="1" applyAlignment="1">
      <alignment vertical="center" wrapText="1"/>
    </xf>
    <xf numFmtId="0" fontId="0" fillId="0" borderId="0" xfId="0" applyFill="1" applyBorder="1" applyAlignment="1">
      <alignment vertical="center"/>
    </xf>
    <xf numFmtId="0" fontId="0" fillId="0" borderId="0" xfId="0" applyBorder="1">
      <alignment vertical="center"/>
    </xf>
    <xf numFmtId="0" fontId="3" fillId="0" borderId="12" xfId="0" applyFont="1" applyBorder="1" applyAlignment="1">
      <alignment vertical="center" wrapText="1"/>
    </xf>
    <xf numFmtId="0" fontId="4" fillId="0" borderId="0" xfId="0" applyFont="1">
      <alignment vertical="center"/>
    </xf>
    <xf numFmtId="0" fontId="4" fillId="0" borderId="0" xfId="0" applyFont="1" applyAlignment="1">
      <alignment vertical="center" wrapText="1"/>
    </xf>
    <xf numFmtId="0" fontId="4" fillId="0" borderId="0" xfId="0" applyFont="1" applyBorder="1" applyAlignment="1">
      <alignment vertical="center" wrapText="1"/>
    </xf>
    <xf numFmtId="0" fontId="4" fillId="0" borderId="0" xfId="0" applyFont="1" applyFill="1" applyBorder="1" applyAlignment="1">
      <alignment vertical="center" wrapText="1"/>
    </xf>
    <xf numFmtId="0" fontId="4" fillId="0" borderId="0" xfId="0" applyFont="1" applyBorder="1">
      <alignment vertical="center"/>
    </xf>
    <xf numFmtId="0" fontId="4" fillId="0" borderId="5" xfId="0" applyFont="1" applyBorder="1">
      <alignment vertical="center"/>
    </xf>
    <xf numFmtId="0" fontId="4" fillId="0" borderId="5" xfId="0" applyFont="1" applyFill="1" applyBorder="1" applyAlignment="1">
      <alignment vertical="center" wrapText="1"/>
    </xf>
    <xf numFmtId="0" fontId="3" fillId="0" borderId="0" xfId="0" applyFont="1" applyAlignment="1">
      <alignment horizontal="left" vertical="center"/>
    </xf>
    <xf numFmtId="0" fontId="6" fillId="0" borderId="0" xfId="0" applyFont="1" applyAlignment="1">
      <alignment horizontal="left" vertical="center" wrapText="1"/>
    </xf>
    <xf numFmtId="0" fontId="7" fillId="0" borderId="0" xfId="0" applyFont="1" applyAlignment="1">
      <alignment horizontal="left" vertical="center" wrapText="1"/>
    </xf>
    <xf numFmtId="0" fontId="3" fillId="0" borderId="8" xfId="0" applyFont="1" applyBorder="1" applyAlignment="1">
      <alignment vertical="center" wrapText="1"/>
    </xf>
    <xf numFmtId="0" fontId="3" fillId="0" borderId="1" xfId="0" applyFont="1" applyBorder="1" applyAlignment="1">
      <alignment vertical="center" wrapText="1"/>
    </xf>
    <xf numFmtId="0" fontId="3" fillId="0" borderId="7" xfId="0" applyFont="1" applyBorder="1" applyAlignment="1">
      <alignment vertical="center" wrapText="1"/>
    </xf>
    <xf numFmtId="0" fontId="4" fillId="0" borderId="2" xfId="0" applyFont="1" applyBorder="1" applyAlignment="1">
      <alignment horizontal="left" vertical="center" wrapText="1"/>
    </xf>
    <xf numFmtId="0" fontId="8" fillId="0" borderId="0" xfId="0" applyFont="1" applyFill="1" applyBorder="1" applyAlignment="1">
      <alignment vertical="center" wrapText="1"/>
    </xf>
    <xf numFmtId="0" fontId="8" fillId="0" borderId="0" xfId="0" applyFont="1" applyAlignment="1">
      <alignment vertical="center" wrapText="1"/>
    </xf>
    <xf numFmtId="0" fontId="4" fillId="0" borderId="3" xfId="0" applyFont="1" applyBorder="1" applyAlignment="1">
      <alignment vertical="center" wrapText="1"/>
    </xf>
    <xf numFmtId="0" fontId="8" fillId="7" borderId="0" xfId="0" applyFont="1" applyFill="1" applyBorder="1" applyAlignment="1">
      <alignment vertical="center" wrapText="1"/>
    </xf>
    <xf numFmtId="0" fontId="8" fillId="7" borderId="0" xfId="0" applyFont="1" applyFill="1" applyAlignment="1">
      <alignment vertical="center" wrapText="1"/>
    </xf>
    <xf numFmtId="0" fontId="4" fillId="7" borderId="0" xfId="0" applyFont="1" applyFill="1" applyAlignment="1">
      <alignment vertical="center" wrapText="1"/>
    </xf>
    <xf numFmtId="0" fontId="8" fillId="11" borderId="0" xfId="0" applyFont="1" applyFill="1" applyBorder="1" applyAlignment="1">
      <alignment vertical="center" wrapText="1"/>
    </xf>
    <xf numFmtId="0" fontId="8" fillId="11" borderId="0" xfId="0" applyFont="1" applyFill="1" applyAlignment="1">
      <alignment vertical="center" wrapText="1"/>
    </xf>
    <xf numFmtId="0" fontId="9" fillId="0" borderId="0" xfId="0" applyFont="1" applyFill="1" applyBorder="1" applyAlignment="1">
      <alignment vertical="center" wrapText="1"/>
    </xf>
    <xf numFmtId="0" fontId="9" fillId="0" borderId="0" xfId="0" applyFont="1" applyAlignment="1">
      <alignment vertical="center" wrapText="1"/>
    </xf>
    <xf numFmtId="0" fontId="8" fillId="12" borderId="0" xfId="0" applyFont="1" applyFill="1" applyBorder="1" applyAlignment="1">
      <alignment vertical="center" wrapText="1"/>
    </xf>
    <xf numFmtId="0" fontId="8" fillId="12" borderId="0" xfId="0" applyFont="1" applyFill="1" applyAlignment="1">
      <alignment vertical="center" wrapText="1"/>
    </xf>
    <xf numFmtId="0" fontId="8" fillId="0" borderId="0" xfId="0" applyFont="1">
      <alignment vertical="center"/>
    </xf>
    <xf numFmtId="0" fontId="11" fillId="0" borderId="0" xfId="0" applyFont="1" applyAlignment="1">
      <alignment vertical="center" wrapText="1"/>
    </xf>
    <xf numFmtId="0" fontId="11" fillId="0" borderId="0" xfId="0" applyFont="1" applyFill="1" applyBorder="1" applyAlignment="1">
      <alignment vertical="center" wrapText="1"/>
    </xf>
    <xf numFmtId="0" fontId="8" fillId="0" borderId="0" xfId="0" applyFont="1" applyBorder="1">
      <alignment vertical="center"/>
    </xf>
    <xf numFmtId="0" fontId="4" fillId="0" borderId="9" xfId="0" applyFont="1" applyBorder="1" applyAlignment="1">
      <alignment horizontal="left" vertical="center" wrapText="1"/>
    </xf>
    <xf numFmtId="0" fontId="4" fillId="0" borderId="10" xfId="0" applyFont="1" applyFill="1" applyBorder="1" applyAlignment="1">
      <alignment vertical="center" wrapText="1"/>
    </xf>
    <xf numFmtId="0" fontId="4" fillId="0" borderId="10" xfId="0" applyFont="1" applyBorder="1" applyAlignment="1">
      <alignment vertical="center" wrapText="1"/>
    </xf>
    <xf numFmtId="0" fontId="4" fillId="0" borderId="11" xfId="0" applyFont="1" applyBorder="1" applyAlignment="1">
      <alignment vertical="center" wrapText="1"/>
    </xf>
    <xf numFmtId="0" fontId="4" fillId="0" borderId="0" xfId="0" applyFont="1" applyAlignment="1">
      <alignment horizontal="left" vertical="center" wrapText="1"/>
    </xf>
    <xf numFmtId="0" fontId="4" fillId="0" borderId="0" xfId="0" applyFont="1" applyFill="1" applyBorder="1" applyAlignment="1">
      <alignment vertical="center"/>
    </xf>
    <xf numFmtId="0" fontId="8" fillId="0" borderId="0" xfId="0" applyFont="1" applyFill="1" applyBorder="1" applyAlignment="1">
      <alignment vertical="center"/>
    </xf>
    <xf numFmtId="0" fontId="12" fillId="0" borderId="0" xfId="0" applyFont="1" applyAlignment="1">
      <alignment vertical="center" wrapText="1"/>
    </xf>
    <xf numFmtId="0" fontId="4" fillId="0" borderId="0" xfId="0" applyFont="1" applyAlignment="1">
      <alignment horizontal="left" vertical="center"/>
    </xf>
    <xf numFmtId="0" fontId="12" fillId="0" borderId="0" xfId="0" applyFont="1" applyFill="1" applyBorder="1" applyAlignment="1">
      <alignment vertical="center" wrapText="1"/>
    </xf>
    <xf numFmtId="0" fontId="8" fillId="0" borderId="0" xfId="0" applyFont="1" applyBorder="1" applyAlignment="1">
      <alignment vertical="center" wrapText="1"/>
    </xf>
    <xf numFmtId="0" fontId="14" fillId="0" borderId="0" xfId="0" applyFont="1" applyFill="1" applyBorder="1" applyAlignment="1">
      <alignment vertical="center"/>
    </xf>
    <xf numFmtId="0" fontId="14" fillId="0" borderId="0" xfId="0" applyFont="1" applyFill="1" applyBorder="1" applyAlignment="1">
      <alignment vertical="center" wrapText="1"/>
    </xf>
    <xf numFmtId="0" fontId="8" fillId="13" borderId="0" xfId="0" applyFont="1" applyFill="1" applyBorder="1">
      <alignment vertical="center"/>
    </xf>
    <xf numFmtId="0" fontId="8" fillId="13" borderId="0" xfId="0" applyFont="1" applyFill="1" applyAlignment="1">
      <alignment vertical="center" wrapText="1"/>
    </xf>
    <xf numFmtId="0" fontId="8" fillId="13" borderId="0" xfId="0" applyFont="1" applyFill="1" applyBorder="1" applyAlignment="1">
      <alignment vertical="center"/>
    </xf>
    <xf numFmtId="0" fontId="3" fillId="0" borderId="0" xfId="0" applyFont="1" applyAlignment="1">
      <alignment vertical="center" wrapText="1"/>
    </xf>
    <xf numFmtId="0" fontId="4" fillId="0" borderId="5" xfId="0" applyFont="1" applyBorder="1" applyAlignment="1">
      <alignment horizontal="left" vertical="center" wrapText="1"/>
    </xf>
    <xf numFmtId="0" fontId="4" fillId="0" borderId="5" xfId="0" applyFont="1" applyFill="1" applyBorder="1" applyAlignment="1">
      <alignment vertical="center"/>
    </xf>
    <xf numFmtId="0" fontId="4" fillId="0" borderId="5" xfId="0" applyFont="1" applyBorder="1" applyAlignment="1">
      <alignment vertical="center" wrapText="1"/>
    </xf>
    <xf numFmtId="0" fontId="4" fillId="2" borderId="0" xfId="0" applyFont="1" applyFill="1" applyAlignment="1">
      <alignment vertical="center"/>
    </xf>
    <xf numFmtId="0" fontId="4" fillId="3" borderId="0" xfId="0" applyFont="1" applyFill="1" applyAlignment="1">
      <alignment vertical="center"/>
    </xf>
    <xf numFmtId="0" fontId="4" fillId="4" borderId="0" xfId="0" applyFont="1" applyFill="1" applyAlignment="1">
      <alignment vertical="center"/>
    </xf>
    <xf numFmtId="0" fontId="4" fillId="5" borderId="0" xfId="0" applyFont="1" applyFill="1" applyAlignment="1">
      <alignment vertical="center"/>
    </xf>
    <xf numFmtId="0" fontId="4" fillId="6" borderId="0" xfId="0" applyFont="1" applyFill="1" applyAlignment="1">
      <alignment vertical="center"/>
    </xf>
    <xf numFmtId="0" fontId="4" fillId="7" borderId="0" xfId="0" applyFont="1" applyFill="1" applyAlignment="1">
      <alignment vertical="center"/>
    </xf>
    <xf numFmtId="0" fontId="4" fillId="8" borderId="3" xfId="0" applyFont="1" applyFill="1" applyBorder="1" applyAlignment="1">
      <alignment vertical="center"/>
    </xf>
    <xf numFmtId="0" fontId="4" fillId="0" borderId="2" xfId="0" applyFont="1" applyBorder="1">
      <alignment vertical="center"/>
    </xf>
    <xf numFmtId="0" fontId="4" fillId="0" borderId="2" xfId="0" applyFont="1" applyBorder="1" applyAlignment="1">
      <alignment horizontal="left" vertical="center"/>
    </xf>
    <xf numFmtId="0" fontId="3" fillId="0" borderId="5" xfId="0" applyFont="1" applyBorder="1" applyAlignment="1">
      <alignment horizontal="left" vertical="center"/>
    </xf>
    <xf numFmtId="0" fontId="4" fillId="2" borderId="5" xfId="0" applyFont="1" applyFill="1" applyBorder="1" applyAlignment="1">
      <alignment vertical="center"/>
    </xf>
    <xf numFmtId="0" fontId="4" fillId="3" borderId="5" xfId="0" applyFont="1" applyFill="1" applyBorder="1" applyAlignment="1">
      <alignment vertical="center"/>
    </xf>
    <xf numFmtId="0" fontId="4" fillId="4" borderId="5" xfId="0" applyFont="1" applyFill="1" applyBorder="1" applyAlignment="1">
      <alignment vertical="center"/>
    </xf>
    <xf numFmtId="0" fontId="4" fillId="5" borderId="5" xfId="0" applyFont="1" applyFill="1" applyBorder="1" applyAlignment="1">
      <alignment vertical="center"/>
    </xf>
    <xf numFmtId="0" fontId="4" fillId="6" borderId="5" xfId="0" applyFont="1" applyFill="1" applyBorder="1" applyAlignment="1">
      <alignment vertical="center"/>
    </xf>
    <xf numFmtId="0" fontId="4" fillId="7" borderId="5" xfId="0" applyFont="1" applyFill="1" applyBorder="1" applyAlignment="1">
      <alignment vertical="center"/>
    </xf>
    <xf numFmtId="0" fontId="4" fillId="8" borderId="6" xfId="0" applyFont="1" applyFill="1" applyBorder="1" applyAlignment="1">
      <alignment vertical="center"/>
    </xf>
    <xf numFmtId="0" fontId="3" fillId="0" borderId="4" xfId="0" applyFont="1" applyBorder="1" applyAlignment="1">
      <alignment horizontal="left" vertical="center"/>
    </xf>
    <xf numFmtId="0" fontId="14" fillId="0" borderId="0" xfId="0" applyFont="1" applyAlignment="1">
      <alignment vertical="center" wrapText="1"/>
    </xf>
    <xf numFmtId="0" fontId="8" fillId="9" borderId="0" xfId="0" applyFont="1" applyFill="1" applyBorder="1" applyAlignment="1">
      <alignment vertical="center"/>
    </xf>
    <xf numFmtId="0" fontId="8" fillId="9" borderId="0" xfId="0" applyFont="1" applyFill="1" applyAlignment="1">
      <alignment vertical="center" wrapText="1"/>
    </xf>
    <xf numFmtId="0" fontId="4" fillId="9" borderId="0" xfId="0" applyFont="1" applyFill="1" applyAlignment="1">
      <alignment vertical="center" wrapText="1"/>
    </xf>
    <xf numFmtId="0" fontId="8" fillId="9" borderId="0" xfId="0" applyFont="1" applyFill="1" applyBorder="1" applyAlignment="1">
      <alignment vertical="center" wrapText="1"/>
    </xf>
    <xf numFmtId="0" fontId="9" fillId="0" borderId="0" xfId="0" applyFont="1" applyFill="1" applyBorder="1" applyAlignment="1">
      <alignment vertical="center"/>
    </xf>
    <xf numFmtId="0" fontId="8" fillId="10" borderId="0" xfId="0" applyFont="1" applyFill="1" applyBorder="1" applyAlignment="1">
      <alignment vertical="center"/>
    </xf>
    <xf numFmtId="0" fontId="8" fillId="10" borderId="0" xfId="0" applyFont="1" applyFill="1" applyAlignment="1">
      <alignment vertical="center" wrapText="1"/>
    </xf>
    <xf numFmtId="0" fontId="4" fillId="10" borderId="0" xfId="0" applyFont="1" applyFill="1" applyAlignment="1">
      <alignment vertical="center" wrapText="1"/>
    </xf>
    <xf numFmtId="0" fontId="4" fillId="10" borderId="0" xfId="0" applyFont="1" applyFill="1" applyBorder="1" applyAlignment="1">
      <alignment vertical="center" wrapText="1"/>
    </xf>
    <xf numFmtId="0" fontId="4" fillId="0" borderId="5" xfId="0" applyFont="1" applyBorder="1" applyAlignment="1">
      <alignment horizontal="left" vertical="center"/>
    </xf>
    <xf numFmtId="0" fontId="8" fillId="0" borderId="5" xfId="0" applyFont="1" applyFill="1" applyBorder="1" applyAlignment="1">
      <alignment vertical="center"/>
    </xf>
    <xf numFmtId="0" fontId="8" fillId="0" borderId="5" xfId="0" applyFont="1" applyBorder="1" applyAlignment="1">
      <alignment vertical="center" wrapText="1"/>
    </xf>
    <xf numFmtId="0" fontId="8" fillId="0" borderId="5" xfId="0" applyFont="1" applyFill="1" applyBorder="1" applyAlignment="1">
      <alignment vertical="center" wrapText="1"/>
    </xf>
  </cellXfs>
  <cellStyles count="1">
    <cellStyle name="常规" xfId="0" builtinId="0"/>
  </cellStyles>
  <dxfs count="19">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ill>
        <patternFill patternType="solid">
          <bgColor rgb="FFFF9900"/>
        </patternFill>
      </fill>
    </dxf>
    <dxf>
      <font>
        <b val="0"/>
        <i val="0"/>
        <u val="none"/>
        <sz val="11"/>
        <color rgb="FF00A99C"/>
      </font>
      <fill>
        <patternFill patternType="solid">
          <bgColor rgb="FFEAEAEA"/>
        </patternFill>
      </fill>
    </dxf>
    <dxf>
      <font>
        <b val="0"/>
        <i val="0"/>
        <u val="none"/>
        <sz val="11"/>
        <color rgb="FFFFFFFF"/>
      </font>
      <fill>
        <patternFill patternType="solid">
          <bgColor rgb="FF00A99C"/>
        </patternFill>
      </fill>
    </dxf>
    <dxf>
      <font>
        <b val="0"/>
        <i val="0"/>
        <u val="none"/>
        <sz val="11"/>
        <color rgb="FF000000"/>
      </font>
      <fill>
        <patternFill patternType="solid">
          <bgColor rgb="FFFFFFFF"/>
        </patternFill>
      </fill>
      <border>
        <left/>
        <right/>
        <top/>
        <bottom/>
        <vertical style="thin">
          <color rgb="FFEAEAEA"/>
        </vertical>
        <horizontal style="thin">
          <color rgb="FFEAEAEA"/>
        </horizontal>
      </border>
    </dxf>
  </dxfs>
  <tableStyles count="1" defaultTableStyle="TableStyleMedium2" defaultPivotStyle="PivotStyleLight16">
    <tableStyle name="绿色标题行灰色汇总表格样式" count="3">
      <tableStyleElement type="wholeTable" dxfId="18"/>
      <tableStyleElement type="headerRow" dxfId="17"/>
      <tableStyleElement type="totalRow" dxfId="16"/>
    </tableStyle>
  </tableStyles>
  <colors>
    <mruColors>
      <color rgb="FFA91C1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78"/>
  <sheetViews>
    <sheetView tabSelected="1" workbookViewId="0">
      <selection activeCell="B8" sqref="B8"/>
    </sheetView>
  </sheetViews>
  <sheetFormatPr defaultColWidth="9" defaultRowHeight="14" x14ac:dyDescent="0.25"/>
  <cols>
    <col min="1" max="1" width="21.453125" customWidth="1"/>
    <col min="2" max="2" width="24" customWidth="1"/>
    <col min="3" max="3" width="12" customWidth="1"/>
    <col min="4" max="4" width="11" customWidth="1"/>
    <col min="5" max="5" width="11.453125" customWidth="1"/>
    <col min="6" max="6" width="12.26953125" customWidth="1"/>
    <col min="7" max="7" width="12.1796875" customWidth="1"/>
    <col min="8" max="8" width="11.81640625" customWidth="1"/>
  </cols>
  <sheetData>
    <row r="1" spans="1:2" ht="15" x14ac:dyDescent="0.25">
      <c r="A1" s="17" t="s">
        <v>2468</v>
      </c>
      <c r="B1" s="17"/>
    </row>
    <row r="2" spans="1:2" ht="15" x14ac:dyDescent="0.25">
      <c r="A2" s="9" t="s">
        <v>0</v>
      </c>
      <c r="B2" s="9" t="s">
        <v>2469</v>
      </c>
    </row>
    <row r="3" spans="1:2" ht="15.5" x14ac:dyDescent="0.25">
      <c r="A3" s="10" t="s">
        <v>1</v>
      </c>
      <c r="B3" s="11" t="s">
        <v>2</v>
      </c>
    </row>
    <row r="4" spans="1:2" ht="15.5" x14ac:dyDescent="0.25">
      <c r="A4" s="10" t="s">
        <v>3</v>
      </c>
      <c r="B4" s="11" t="s">
        <v>4</v>
      </c>
    </row>
    <row r="5" spans="1:2" ht="15.5" x14ac:dyDescent="0.25">
      <c r="A5" s="10" t="s">
        <v>5</v>
      </c>
      <c r="B5" s="11" t="s">
        <v>6</v>
      </c>
    </row>
    <row r="6" spans="1:2" ht="15.5" x14ac:dyDescent="0.25">
      <c r="A6" s="10" t="s">
        <v>7</v>
      </c>
      <c r="B6" s="12" t="s">
        <v>8</v>
      </c>
    </row>
    <row r="7" spans="1:2" ht="15.5" x14ac:dyDescent="0.25">
      <c r="A7" s="10" t="s">
        <v>9</v>
      </c>
      <c r="B7" s="13" t="s">
        <v>10</v>
      </c>
    </row>
    <row r="8" spans="1:2" ht="15.5" x14ac:dyDescent="0.25">
      <c r="A8" s="10" t="s">
        <v>11</v>
      </c>
      <c r="B8" s="13" t="s">
        <v>12</v>
      </c>
    </row>
    <row r="9" spans="1:2" ht="15.5" x14ac:dyDescent="0.25">
      <c r="A9" s="10" t="s">
        <v>13</v>
      </c>
      <c r="B9" s="13" t="s">
        <v>14</v>
      </c>
    </row>
    <row r="10" spans="1:2" ht="15.5" x14ac:dyDescent="0.25">
      <c r="A10" s="10" t="s">
        <v>15</v>
      </c>
      <c r="B10" s="13" t="s">
        <v>16</v>
      </c>
    </row>
    <row r="11" spans="1:2" ht="15.5" x14ac:dyDescent="0.25">
      <c r="A11" s="10" t="s">
        <v>17</v>
      </c>
      <c r="B11" s="13" t="s">
        <v>18</v>
      </c>
    </row>
    <row r="12" spans="1:2" ht="15.5" x14ac:dyDescent="0.25">
      <c r="A12" s="10" t="s">
        <v>19</v>
      </c>
      <c r="B12" s="13" t="s">
        <v>20</v>
      </c>
    </row>
    <row r="13" spans="1:2" ht="15.5" x14ac:dyDescent="0.25">
      <c r="A13" s="10" t="s">
        <v>21</v>
      </c>
      <c r="B13" s="14" t="s">
        <v>22</v>
      </c>
    </row>
    <row r="14" spans="1:2" ht="15.5" x14ac:dyDescent="0.25">
      <c r="A14" s="10" t="s">
        <v>23</v>
      </c>
      <c r="B14" s="13" t="s">
        <v>24</v>
      </c>
    </row>
    <row r="15" spans="1:2" ht="15.5" x14ac:dyDescent="0.25">
      <c r="A15" s="10" t="s">
        <v>25</v>
      </c>
      <c r="B15" s="13" t="s">
        <v>26</v>
      </c>
    </row>
    <row r="16" spans="1:2" ht="15.5" x14ac:dyDescent="0.25">
      <c r="A16" s="10" t="s">
        <v>27</v>
      </c>
      <c r="B16" s="13" t="s">
        <v>28</v>
      </c>
    </row>
    <row r="17" spans="1:6" ht="15.5" x14ac:dyDescent="0.25">
      <c r="A17" s="10" t="s">
        <v>29</v>
      </c>
      <c r="B17" s="13" t="s">
        <v>30</v>
      </c>
    </row>
    <row r="18" spans="1:6" ht="15.5" x14ac:dyDescent="0.25">
      <c r="A18" s="10" t="s">
        <v>31</v>
      </c>
      <c r="B18" s="13" t="s">
        <v>32</v>
      </c>
    </row>
    <row r="19" spans="1:6" ht="15.5" x14ac:dyDescent="0.25">
      <c r="A19" s="10" t="s">
        <v>33</v>
      </c>
      <c r="B19" s="13" t="s">
        <v>34</v>
      </c>
    </row>
    <row r="20" spans="1:6" ht="15.5" x14ac:dyDescent="0.25">
      <c r="A20" s="10"/>
      <c r="B20" s="13" t="s">
        <v>35</v>
      </c>
    </row>
    <row r="21" spans="1:6" ht="15.5" x14ac:dyDescent="0.25">
      <c r="A21" s="10"/>
      <c r="B21" s="13" t="s">
        <v>36</v>
      </c>
    </row>
    <row r="22" spans="1:6" ht="15.5" x14ac:dyDescent="0.25">
      <c r="A22" s="10"/>
      <c r="B22" s="13" t="s">
        <v>37</v>
      </c>
    </row>
    <row r="23" spans="1:6" ht="15.5" x14ac:dyDescent="0.25">
      <c r="A23" s="10"/>
      <c r="B23" s="13" t="s">
        <v>38</v>
      </c>
    </row>
    <row r="24" spans="1:6" ht="15.5" x14ac:dyDescent="0.25">
      <c r="A24" s="10"/>
      <c r="B24" s="12" t="s">
        <v>39</v>
      </c>
    </row>
    <row r="25" spans="1:6" ht="15.5" x14ac:dyDescent="0.25">
      <c r="A25" s="10"/>
      <c r="B25" s="13" t="s">
        <v>40</v>
      </c>
    </row>
    <row r="26" spans="1:6" ht="15.5" x14ac:dyDescent="0.25">
      <c r="A26" s="10"/>
      <c r="B26" s="13" t="s">
        <v>41</v>
      </c>
    </row>
    <row r="27" spans="1:6" ht="15.5" x14ac:dyDescent="0.25">
      <c r="A27" s="10"/>
      <c r="B27" s="13" t="s">
        <v>42</v>
      </c>
    </row>
    <row r="28" spans="1:6" ht="15.5" x14ac:dyDescent="0.25">
      <c r="A28" s="15"/>
      <c r="B28" s="16" t="s">
        <v>43</v>
      </c>
    </row>
    <row r="29" spans="1:6" x14ac:dyDescent="0.25">
      <c r="A29" s="4"/>
      <c r="B29" s="4"/>
      <c r="C29" s="4"/>
      <c r="D29" s="4"/>
      <c r="E29" s="4"/>
      <c r="F29" s="5"/>
    </row>
    <row r="30" spans="1:6" x14ac:dyDescent="0.25">
      <c r="B30" s="4"/>
    </row>
    <row r="31" spans="1:6" x14ac:dyDescent="0.25">
      <c r="B31" s="4"/>
    </row>
    <row r="32" spans="1:6" x14ac:dyDescent="0.25">
      <c r="B32" s="4"/>
    </row>
    <row r="33" spans="2:2" x14ac:dyDescent="0.25">
      <c r="B33" s="4"/>
    </row>
    <row r="34" spans="2:2" x14ac:dyDescent="0.25">
      <c r="B34" s="4"/>
    </row>
    <row r="35" spans="2:2" x14ac:dyDescent="0.25">
      <c r="B35" s="4"/>
    </row>
    <row r="36" spans="2:2" x14ac:dyDescent="0.25">
      <c r="B36" s="4"/>
    </row>
    <row r="37" spans="2:2" x14ac:dyDescent="0.25">
      <c r="B37" s="4"/>
    </row>
    <row r="38" spans="2:2" x14ac:dyDescent="0.25">
      <c r="B38" s="4"/>
    </row>
    <row r="39" spans="2:2" x14ac:dyDescent="0.25">
      <c r="B39" s="4"/>
    </row>
    <row r="40" spans="2:2" x14ac:dyDescent="0.25">
      <c r="B40" s="6"/>
    </row>
    <row r="41" spans="2:2" x14ac:dyDescent="0.25">
      <c r="B41" s="4"/>
    </row>
    <row r="42" spans="2:2" x14ac:dyDescent="0.25">
      <c r="B42" s="6"/>
    </row>
    <row r="43" spans="2:2" x14ac:dyDescent="0.25">
      <c r="B43" s="4"/>
    </row>
    <row r="44" spans="2:2" x14ac:dyDescent="0.25">
      <c r="B44" s="4"/>
    </row>
    <row r="45" spans="2:2" x14ac:dyDescent="0.25">
      <c r="B45" s="4"/>
    </row>
    <row r="46" spans="2:2" x14ac:dyDescent="0.25">
      <c r="B46" s="4"/>
    </row>
    <row r="47" spans="2:2" x14ac:dyDescent="0.25">
      <c r="B47" s="4"/>
    </row>
    <row r="48" spans="2:2" x14ac:dyDescent="0.25">
      <c r="B48" s="4"/>
    </row>
    <row r="49" spans="2:2" x14ac:dyDescent="0.25">
      <c r="B49" s="4"/>
    </row>
    <row r="50" spans="2:2" x14ac:dyDescent="0.25">
      <c r="B50" s="4"/>
    </row>
    <row r="51" spans="2:2" x14ac:dyDescent="0.25">
      <c r="B51" s="4"/>
    </row>
    <row r="52" spans="2:2" x14ac:dyDescent="0.25">
      <c r="B52" s="4"/>
    </row>
    <row r="53" spans="2:2" x14ac:dyDescent="0.25">
      <c r="B53" s="4"/>
    </row>
    <row r="54" spans="2:2" x14ac:dyDescent="0.25">
      <c r="B54" s="4"/>
    </row>
    <row r="55" spans="2:2" x14ac:dyDescent="0.25">
      <c r="B55" s="4"/>
    </row>
    <row r="56" spans="2:2" x14ac:dyDescent="0.25">
      <c r="B56" s="4"/>
    </row>
    <row r="57" spans="2:2" x14ac:dyDescent="0.25">
      <c r="B57" s="4"/>
    </row>
    <row r="58" spans="2:2" x14ac:dyDescent="0.25">
      <c r="B58" s="4"/>
    </row>
    <row r="59" spans="2:2" x14ac:dyDescent="0.25">
      <c r="B59" s="4"/>
    </row>
    <row r="60" spans="2:2" x14ac:dyDescent="0.25">
      <c r="B60" s="4"/>
    </row>
    <row r="61" spans="2:2" x14ac:dyDescent="0.25">
      <c r="B61" s="4"/>
    </row>
    <row r="62" spans="2:2" x14ac:dyDescent="0.25">
      <c r="B62" s="4"/>
    </row>
    <row r="63" spans="2:2" x14ac:dyDescent="0.25">
      <c r="B63" s="4"/>
    </row>
    <row r="64" spans="2:2" x14ac:dyDescent="0.25">
      <c r="B64" s="4"/>
    </row>
    <row r="65" spans="2:2" x14ac:dyDescent="0.25">
      <c r="B65" s="4"/>
    </row>
    <row r="66" spans="2:2" x14ac:dyDescent="0.25">
      <c r="B66" s="4"/>
    </row>
    <row r="67" spans="2:2" x14ac:dyDescent="0.25">
      <c r="B67" s="4"/>
    </row>
    <row r="68" spans="2:2" x14ac:dyDescent="0.25">
      <c r="B68" s="4"/>
    </row>
    <row r="69" spans="2:2" x14ac:dyDescent="0.25">
      <c r="B69" s="4"/>
    </row>
    <row r="70" spans="2:2" x14ac:dyDescent="0.25">
      <c r="B70" s="4"/>
    </row>
    <row r="71" spans="2:2" x14ac:dyDescent="0.25">
      <c r="B71" s="4"/>
    </row>
    <row r="72" spans="2:2" x14ac:dyDescent="0.25">
      <c r="B72" s="4"/>
    </row>
    <row r="73" spans="2:2" x14ac:dyDescent="0.25">
      <c r="B73" s="4"/>
    </row>
    <row r="74" spans="2:2" x14ac:dyDescent="0.25">
      <c r="B74" s="4"/>
    </row>
    <row r="75" spans="2:2" x14ac:dyDescent="0.25">
      <c r="B75" s="4"/>
    </row>
    <row r="76" spans="2:2" x14ac:dyDescent="0.25">
      <c r="B76" s="4"/>
    </row>
    <row r="77" spans="2:2" x14ac:dyDescent="0.25">
      <c r="B77" s="4"/>
    </row>
    <row r="78" spans="2:2" x14ac:dyDescent="0.25">
      <c r="B78" s="4"/>
    </row>
    <row r="79" spans="2:2" x14ac:dyDescent="0.25">
      <c r="B79" s="4"/>
    </row>
    <row r="80" spans="2:2" x14ac:dyDescent="0.25">
      <c r="B80" s="4"/>
    </row>
    <row r="81" spans="2:2" x14ac:dyDescent="0.25">
      <c r="B81" s="4"/>
    </row>
    <row r="82" spans="2:2" x14ac:dyDescent="0.25">
      <c r="B82" s="4"/>
    </row>
    <row r="83" spans="2:2" x14ac:dyDescent="0.25">
      <c r="B83" s="4"/>
    </row>
    <row r="84" spans="2:2" x14ac:dyDescent="0.25">
      <c r="B84" s="4"/>
    </row>
    <row r="85" spans="2:2" x14ac:dyDescent="0.25">
      <c r="B85" s="4"/>
    </row>
    <row r="86" spans="2:2" x14ac:dyDescent="0.25">
      <c r="B86" s="4"/>
    </row>
    <row r="87" spans="2:2" x14ac:dyDescent="0.25">
      <c r="B87" s="7"/>
    </row>
    <row r="88" spans="2:2" x14ac:dyDescent="0.25">
      <c r="B88" s="7"/>
    </row>
    <row r="89" spans="2:2" x14ac:dyDescent="0.25">
      <c r="B89" s="7"/>
    </row>
    <row r="90" spans="2:2" x14ac:dyDescent="0.25">
      <c r="B90" s="4"/>
    </row>
    <row r="91" spans="2:2" x14ac:dyDescent="0.25">
      <c r="B91" s="7"/>
    </row>
    <row r="92" spans="2:2" x14ac:dyDescent="0.25">
      <c r="B92" s="7"/>
    </row>
    <row r="93" spans="2:2" x14ac:dyDescent="0.25">
      <c r="B93" s="7"/>
    </row>
    <row r="94" spans="2:2" x14ac:dyDescent="0.25">
      <c r="B94" s="7"/>
    </row>
    <row r="95" spans="2:2" x14ac:dyDescent="0.25">
      <c r="B95" s="7"/>
    </row>
    <row r="96" spans="2:2" x14ac:dyDescent="0.25">
      <c r="B96" s="7"/>
    </row>
    <row r="97" spans="2:2" x14ac:dyDescent="0.25">
      <c r="B97" s="4"/>
    </row>
    <row r="98" spans="2:2" x14ac:dyDescent="0.25">
      <c r="B98" s="4"/>
    </row>
    <row r="99" spans="2:2" x14ac:dyDescent="0.25">
      <c r="B99" s="7"/>
    </row>
    <row r="100" spans="2:2" x14ac:dyDescent="0.25">
      <c r="B100" s="7"/>
    </row>
    <row r="101" spans="2:2" x14ac:dyDescent="0.25">
      <c r="B101" s="7"/>
    </row>
    <row r="102" spans="2:2" x14ac:dyDescent="0.25">
      <c r="B102" s="7"/>
    </row>
    <row r="103" spans="2:2" x14ac:dyDescent="0.25">
      <c r="B103" s="7"/>
    </row>
    <row r="104" spans="2:2" x14ac:dyDescent="0.25">
      <c r="B104" s="7"/>
    </row>
    <row r="105" spans="2:2" x14ac:dyDescent="0.25">
      <c r="B105" s="7"/>
    </row>
    <row r="106" spans="2:2" x14ac:dyDescent="0.25">
      <c r="B106" s="7"/>
    </row>
    <row r="107" spans="2:2" x14ac:dyDescent="0.25">
      <c r="B107" s="4"/>
    </row>
    <row r="108" spans="2:2" x14ac:dyDescent="0.25">
      <c r="B108" s="7"/>
    </row>
    <row r="109" spans="2:2" x14ac:dyDescent="0.25">
      <c r="B109" s="7"/>
    </row>
    <row r="110" spans="2:2" x14ac:dyDescent="0.25">
      <c r="B110" s="4"/>
    </row>
    <row r="111" spans="2:2" x14ac:dyDescent="0.25">
      <c r="B111" s="7"/>
    </row>
    <row r="112" spans="2:2" x14ac:dyDescent="0.25">
      <c r="B112" s="7"/>
    </row>
    <row r="113" spans="2:2" x14ac:dyDescent="0.25">
      <c r="B113" s="8"/>
    </row>
    <row r="114" spans="2:2" x14ac:dyDescent="0.25">
      <c r="B114" s="7"/>
    </row>
    <row r="115" spans="2:2" x14ac:dyDescent="0.25">
      <c r="B115" s="7"/>
    </row>
    <row r="116" spans="2:2" x14ac:dyDescent="0.25">
      <c r="B116" s="7"/>
    </row>
    <row r="117" spans="2:2" x14ac:dyDescent="0.25">
      <c r="B117" s="7"/>
    </row>
    <row r="118" spans="2:2" x14ac:dyDescent="0.25">
      <c r="B118" s="8"/>
    </row>
    <row r="119" spans="2:2" x14ac:dyDescent="0.25">
      <c r="B119" s="7"/>
    </row>
    <row r="120" spans="2:2" x14ac:dyDescent="0.25">
      <c r="B120" s="8"/>
    </row>
    <row r="121" spans="2:2" x14ac:dyDescent="0.25">
      <c r="B121" s="7"/>
    </row>
    <row r="122" spans="2:2" x14ac:dyDescent="0.25">
      <c r="B122" s="4"/>
    </row>
    <row r="123" spans="2:2" x14ac:dyDescent="0.25">
      <c r="B123" s="7"/>
    </row>
    <row r="124" spans="2:2" x14ac:dyDescent="0.25">
      <c r="B124" s="7"/>
    </row>
    <row r="125" spans="2:2" x14ac:dyDescent="0.25">
      <c r="B125" s="7"/>
    </row>
    <row r="126" spans="2:2" x14ac:dyDescent="0.25">
      <c r="B126" s="7"/>
    </row>
    <row r="127" spans="2:2" x14ac:dyDescent="0.25">
      <c r="B127" s="6"/>
    </row>
    <row r="128" spans="2:2" x14ac:dyDescent="0.25">
      <c r="B128" s="4"/>
    </row>
    <row r="129" spans="2:2" x14ac:dyDescent="0.25">
      <c r="B129" s="4"/>
    </row>
    <row r="130" spans="2:2" x14ac:dyDescent="0.25">
      <c r="B130" s="4"/>
    </row>
    <row r="131" spans="2:2" x14ac:dyDescent="0.25">
      <c r="B131" s="7"/>
    </row>
    <row r="132" spans="2:2" x14ac:dyDescent="0.25">
      <c r="B132" s="7"/>
    </row>
    <row r="133" spans="2:2" x14ac:dyDescent="0.25">
      <c r="B133" s="7"/>
    </row>
    <row r="134" spans="2:2" x14ac:dyDescent="0.25">
      <c r="B134" s="7"/>
    </row>
    <row r="135" spans="2:2" x14ac:dyDescent="0.25">
      <c r="B135" s="7"/>
    </row>
    <row r="136" spans="2:2" x14ac:dyDescent="0.25">
      <c r="B136" s="7"/>
    </row>
    <row r="137" spans="2:2" x14ac:dyDescent="0.25">
      <c r="B137" s="7"/>
    </row>
    <row r="138" spans="2:2" x14ac:dyDescent="0.25">
      <c r="B138" s="7"/>
    </row>
    <row r="139" spans="2:2" x14ac:dyDescent="0.25">
      <c r="B139" s="7"/>
    </row>
    <row r="140" spans="2:2" x14ac:dyDescent="0.25">
      <c r="B140" s="4"/>
    </row>
    <row r="141" spans="2:2" x14ac:dyDescent="0.25">
      <c r="B141" s="7"/>
    </row>
    <row r="142" spans="2:2" x14ac:dyDescent="0.25">
      <c r="B142" s="7"/>
    </row>
    <row r="143" spans="2:2" x14ac:dyDescent="0.25">
      <c r="B143" s="7"/>
    </row>
    <row r="144" spans="2:2" x14ac:dyDescent="0.25">
      <c r="B144" s="4"/>
    </row>
    <row r="145" spans="2:2" x14ac:dyDescent="0.25">
      <c r="B145" s="7"/>
    </row>
    <row r="146" spans="2:2" x14ac:dyDescent="0.25">
      <c r="B146" s="7"/>
    </row>
    <row r="147" spans="2:2" x14ac:dyDescent="0.25">
      <c r="B147" s="7"/>
    </row>
    <row r="148" spans="2:2" x14ac:dyDescent="0.25">
      <c r="B148" s="7"/>
    </row>
    <row r="149" spans="2:2" x14ac:dyDescent="0.25">
      <c r="B149" s="8"/>
    </row>
    <row r="150" spans="2:2" x14ac:dyDescent="0.25">
      <c r="B150" s="7"/>
    </row>
    <row r="151" spans="2:2" x14ac:dyDescent="0.25">
      <c r="B151" s="8"/>
    </row>
    <row r="152" spans="2:2" x14ac:dyDescent="0.25">
      <c r="B152" s="8"/>
    </row>
    <row r="153" spans="2:2" x14ac:dyDescent="0.25">
      <c r="B153" s="7"/>
    </row>
    <row r="154" spans="2:2" x14ac:dyDescent="0.25">
      <c r="B154" s="7"/>
    </row>
    <row r="155" spans="2:2" x14ac:dyDescent="0.25">
      <c r="B155" s="7"/>
    </row>
    <row r="156" spans="2:2" x14ac:dyDescent="0.25">
      <c r="B156" s="7"/>
    </row>
    <row r="157" spans="2:2" x14ac:dyDescent="0.25">
      <c r="B157" s="7"/>
    </row>
    <row r="158" spans="2:2" x14ac:dyDescent="0.25">
      <c r="B158" s="7"/>
    </row>
    <row r="159" spans="2:2" x14ac:dyDescent="0.25">
      <c r="B159" s="7"/>
    </row>
    <row r="160" spans="2:2" x14ac:dyDescent="0.25">
      <c r="B160" s="5"/>
    </row>
    <row r="161" spans="2:2" x14ac:dyDescent="0.25">
      <c r="B161" s="7"/>
    </row>
    <row r="162" spans="2:2" x14ac:dyDescent="0.25">
      <c r="B162" s="7"/>
    </row>
    <row r="163" spans="2:2" x14ac:dyDescent="0.25">
      <c r="B163" s="7"/>
    </row>
    <row r="164" spans="2:2" x14ac:dyDescent="0.25">
      <c r="B164" s="7"/>
    </row>
    <row r="165" spans="2:2" x14ac:dyDescent="0.25">
      <c r="B165" s="7"/>
    </row>
    <row r="166" spans="2:2" x14ac:dyDescent="0.25">
      <c r="B166" s="7"/>
    </row>
    <row r="167" spans="2:2" x14ac:dyDescent="0.25">
      <c r="B167" s="7"/>
    </row>
    <row r="168" spans="2:2" x14ac:dyDescent="0.25">
      <c r="B168" s="7"/>
    </row>
    <row r="169" spans="2:2" x14ac:dyDescent="0.25">
      <c r="B169" s="7"/>
    </row>
    <row r="170" spans="2:2" x14ac:dyDescent="0.25">
      <c r="B170" s="7"/>
    </row>
    <row r="171" spans="2:2" x14ac:dyDescent="0.25">
      <c r="B171" s="7"/>
    </row>
    <row r="172" spans="2:2" x14ac:dyDescent="0.25">
      <c r="B172" s="7"/>
    </row>
    <row r="173" spans="2:2" x14ac:dyDescent="0.25">
      <c r="B173" s="7"/>
    </row>
    <row r="174" spans="2:2" x14ac:dyDescent="0.25">
      <c r="B174" s="7"/>
    </row>
    <row r="175" spans="2:2" x14ac:dyDescent="0.25">
      <c r="B175" s="7"/>
    </row>
    <row r="176" spans="2:2" x14ac:dyDescent="0.25">
      <c r="B176" s="7"/>
    </row>
    <row r="177" spans="2:2" x14ac:dyDescent="0.25">
      <c r="B177" s="7"/>
    </row>
    <row r="178" spans="2:2" x14ac:dyDescent="0.25">
      <c r="B178" s="7"/>
    </row>
    <row r="179" spans="2:2" x14ac:dyDescent="0.25">
      <c r="B179" s="7"/>
    </row>
    <row r="180" spans="2:2" x14ac:dyDescent="0.25">
      <c r="B180" s="7"/>
    </row>
    <row r="181" spans="2:2" x14ac:dyDescent="0.25">
      <c r="B181" s="7"/>
    </row>
    <row r="182" spans="2:2" x14ac:dyDescent="0.25">
      <c r="B182" s="7"/>
    </row>
    <row r="183" spans="2:2" x14ac:dyDescent="0.25">
      <c r="B183" s="7"/>
    </row>
    <row r="184" spans="2:2" x14ac:dyDescent="0.25">
      <c r="B184" s="7"/>
    </row>
    <row r="185" spans="2:2" x14ac:dyDescent="0.25">
      <c r="B185" s="7"/>
    </row>
    <row r="186" spans="2:2" x14ac:dyDescent="0.25">
      <c r="B186" s="7"/>
    </row>
    <row r="187" spans="2:2" x14ac:dyDescent="0.25">
      <c r="B187" s="7"/>
    </row>
    <row r="188" spans="2:2" x14ac:dyDescent="0.25">
      <c r="B188" s="7"/>
    </row>
    <row r="189" spans="2:2" x14ac:dyDescent="0.25">
      <c r="B189" s="7"/>
    </row>
    <row r="190" spans="2:2" x14ac:dyDescent="0.25">
      <c r="B190" s="7"/>
    </row>
    <row r="191" spans="2:2" x14ac:dyDescent="0.25">
      <c r="B191" s="7"/>
    </row>
    <row r="192" spans="2:2" x14ac:dyDescent="0.25">
      <c r="B192" s="7"/>
    </row>
    <row r="193" spans="2:2" x14ac:dyDescent="0.25">
      <c r="B193" s="7"/>
    </row>
    <row r="194" spans="2:2" x14ac:dyDescent="0.25">
      <c r="B194" s="7"/>
    </row>
    <row r="195" spans="2:2" x14ac:dyDescent="0.25">
      <c r="B195" s="7"/>
    </row>
    <row r="196" spans="2:2" x14ac:dyDescent="0.25">
      <c r="B196" s="7"/>
    </row>
    <row r="197" spans="2:2" x14ac:dyDescent="0.25">
      <c r="B197" s="7"/>
    </row>
    <row r="198" spans="2:2" x14ac:dyDescent="0.25">
      <c r="B198" s="7"/>
    </row>
    <row r="199" spans="2:2" x14ac:dyDescent="0.25">
      <c r="B199" s="7"/>
    </row>
    <row r="200" spans="2:2" x14ac:dyDescent="0.25">
      <c r="B200" s="7"/>
    </row>
    <row r="201" spans="2:2" x14ac:dyDescent="0.25">
      <c r="B201" s="7"/>
    </row>
    <row r="202" spans="2:2" x14ac:dyDescent="0.25">
      <c r="B202" s="7"/>
    </row>
    <row r="203" spans="2:2" x14ac:dyDescent="0.25">
      <c r="B203" s="7"/>
    </row>
    <row r="204" spans="2:2" x14ac:dyDescent="0.25">
      <c r="B204" s="8"/>
    </row>
    <row r="205" spans="2:2" x14ac:dyDescent="0.25">
      <c r="B205" s="7"/>
    </row>
    <row r="206" spans="2:2" x14ac:dyDescent="0.25">
      <c r="B206" s="7"/>
    </row>
    <row r="207" spans="2:2" x14ac:dyDescent="0.25">
      <c r="B207" s="7"/>
    </row>
    <row r="208" spans="2:2" x14ac:dyDescent="0.25">
      <c r="B208" s="7"/>
    </row>
    <row r="209" spans="2:2" x14ac:dyDescent="0.25">
      <c r="B209" s="7"/>
    </row>
    <row r="210" spans="2:2" x14ac:dyDescent="0.25">
      <c r="B210" s="7"/>
    </row>
    <row r="211" spans="2:2" x14ac:dyDescent="0.25">
      <c r="B211" s="7"/>
    </row>
    <row r="212" spans="2:2" x14ac:dyDescent="0.25">
      <c r="B212" s="8"/>
    </row>
    <row r="213" spans="2:2" x14ac:dyDescent="0.25">
      <c r="B213" s="7"/>
    </row>
    <row r="214" spans="2:2" x14ac:dyDescent="0.25">
      <c r="B214" s="7"/>
    </row>
    <row r="215" spans="2:2" x14ac:dyDescent="0.25">
      <c r="B215" s="7"/>
    </row>
    <row r="216" spans="2:2" x14ac:dyDescent="0.25">
      <c r="B216" s="7"/>
    </row>
    <row r="217" spans="2:2" x14ac:dyDescent="0.25">
      <c r="B217" s="7"/>
    </row>
    <row r="218" spans="2:2" x14ac:dyDescent="0.25">
      <c r="B218" s="8"/>
    </row>
    <row r="219" spans="2:2" x14ac:dyDescent="0.25">
      <c r="B219" s="7"/>
    </row>
    <row r="220" spans="2:2" x14ac:dyDescent="0.25">
      <c r="B220" s="7"/>
    </row>
    <row r="221" spans="2:2" x14ac:dyDescent="0.25">
      <c r="B221" s="7"/>
    </row>
    <row r="222" spans="2:2" x14ac:dyDescent="0.25">
      <c r="B222" s="7"/>
    </row>
    <row r="223" spans="2:2" x14ac:dyDescent="0.25">
      <c r="B223" s="7"/>
    </row>
    <row r="224" spans="2:2" x14ac:dyDescent="0.25">
      <c r="B224" s="7"/>
    </row>
    <row r="225" spans="2:2" x14ac:dyDescent="0.25">
      <c r="B225" s="7"/>
    </row>
    <row r="226" spans="2:2" x14ac:dyDescent="0.25">
      <c r="B226" s="7"/>
    </row>
    <row r="227" spans="2:2" x14ac:dyDescent="0.25">
      <c r="B227" s="7"/>
    </row>
    <row r="228" spans="2:2" x14ac:dyDescent="0.25">
      <c r="B228" s="7"/>
    </row>
    <row r="229" spans="2:2" x14ac:dyDescent="0.25">
      <c r="B229" s="7"/>
    </row>
    <row r="230" spans="2:2" x14ac:dyDescent="0.25">
      <c r="B230" s="7"/>
    </row>
    <row r="231" spans="2:2" x14ac:dyDescent="0.25">
      <c r="B231" s="7"/>
    </row>
    <row r="232" spans="2:2" x14ac:dyDescent="0.25">
      <c r="B232" s="7"/>
    </row>
    <row r="233" spans="2:2" x14ac:dyDescent="0.25">
      <c r="B233" s="7"/>
    </row>
    <row r="234" spans="2:2" x14ac:dyDescent="0.25">
      <c r="B234" s="7"/>
    </row>
    <row r="235" spans="2:2" x14ac:dyDescent="0.25">
      <c r="B235" s="7"/>
    </row>
    <row r="236" spans="2:2" x14ac:dyDescent="0.25">
      <c r="B236" s="7"/>
    </row>
    <row r="237" spans="2:2" x14ac:dyDescent="0.25">
      <c r="B237" s="7"/>
    </row>
    <row r="238" spans="2:2" x14ac:dyDescent="0.25">
      <c r="B238" s="7"/>
    </row>
    <row r="239" spans="2:2" x14ac:dyDescent="0.25">
      <c r="B239" s="7"/>
    </row>
    <row r="240" spans="2:2" x14ac:dyDescent="0.25">
      <c r="B240" s="7"/>
    </row>
    <row r="241" spans="2:2" x14ac:dyDescent="0.25">
      <c r="B241" s="8"/>
    </row>
    <row r="242" spans="2:2" x14ac:dyDescent="0.25">
      <c r="B242" s="7"/>
    </row>
    <row r="243" spans="2:2" x14ac:dyDescent="0.25">
      <c r="B243" s="7"/>
    </row>
    <row r="244" spans="2:2" x14ac:dyDescent="0.25">
      <c r="B244" s="7"/>
    </row>
    <row r="245" spans="2:2" x14ac:dyDescent="0.25">
      <c r="B245" s="7"/>
    </row>
    <row r="246" spans="2:2" x14ac:dyDescent="0.25">
      <c r="B246" s="7"/>
    </row>
    <row r="247" spans="2:2" x14ac:dyDescent="0.25">
      <c r="B247" s="7"/>
    </row>
    <row r="248" spans="2:2" x14ac:dyDescent="0.25">
      <c r="B248" s="7"/>
    </row>
    <row r="249" spans="2:2" x14ac:dyDescent="0.25">
      <c r="B249" s="7"/>
    </row>
    <row r="250" spans="2:2" x14ac:dyDescent="0.25">
      <c r="B250" s="7"/>
    </row>
    <row r="251" spans="2:2" x14ac:dyDescent="0.25">
      <c r="B251" s="7"/>
    </row>
    <row r="252" spans="2:2" x14ac:dyDescent="0.25">
      <c r="B252" s="7"/>
    </row>
    <row r="253" spans="2:2" x14ac:dyDescent="0.25">
      <c r="B253" s="7"/>
    </row>
    <row r="254" spans="2:2" x14ac:dyDescent="0.25">
      <c r="B254" s="7"/>
    </row>
    <row r="255" spans="2:2" x14ac:dyDescent="0.25">
      <c r="B255" s="7"/>
    </row>
    <row r="256" spans="2:2" x14ac:dyDescent="0.25">
      <c r="B256" s="8"/>
    </row>
    <row r="257" spans="2:2" x14ac:dyDescent="0.25">
      <c r="B257" s="7"/>
    </row>
    <row r="258" spans="2:2" x14ac:dyDescent="0.25">
      <c r="B258" s="7"/>
    </row>
    <row r="259" spans="2:2" x14ac:dyDescent="0.25">
      <c r="B259" s="7"/>
    </row>
    <row r="260" spans="2:2" x14ac:dyDescent="0.25">
      <c r="B260" s="7"/>
    </row>
    <row r="261" spans="2:2" x14ac:dyDescent="0.25">
      <c r="B261" s="7"/>
    </row>
    <row r="262" spans="2:2" x14ac:dyDescent="0.25">
      <c r="B262" s="7"/>
    </row>
    <row r="263" spans="2:2" x14ac:dyDescent="0.25">
      <c r="B263" s="7"/>
    </row>
    <row r="264" spans="2:2" x14ac:dyDescent="0.25">
      <c r="B264" s="7"/>
    </row>
    <row r="265" spans="2:2" x14ac:dyDescent="0.25">
      <c r="B265" s="7"/>
    </row>
    <row r="266" spans="2:2" x14ac:dyDescent="0.25">
      <c r="B266" s="7"/>
    </row>
    <row r="267" spans="2:2" x14ac:dyDescent="0.25">
      <c r="B267" s="7"/>
    </row>
    <row r="268" spans="2:2" x14ac:dyDescent="0.25">
      <c r="B268" s="7"/>
    </row>
    <row r="269" spans="2:2" x14ac:dyDescent="0.25">
      <c r="B269" s="7"/>
    </row>
    <row r="270" spans="2:2" x14ac:dyDescent="0.25">
      <c r="B270" s="7"/>
    </row>
    <row r="271" spans="2:2" x14ac:dyDescent="0.25">
      <c r="B271" s="7"/>
    </row>
    <row r="272" spans="2:2" x14ac:dyDescent="0.25">
      <c r="B272" s="7"/>
    </row>
    <row r="273" spans="2:2" x14ac:dyDescent="0.25">
      <c r="B273" s="7"/>
    </row>
    <row r="274" spans="2:2" x14ac:dyDescent="0.25">
      <c r="B274" s="7"/>
    </row>
    <row r="275" spans="2:2" x14ac:dyDescent="0.25">
      <c r="B275" s="8"/>
    </row>
    <row r="276" spans="2:2" x14ac:dyDescent="0.25">
      <c r="B276" s="7"/>
    </row>
    <row r="277" spans="2:2" x14ac:dyDescent="0.25">
      <c r="B277" s="7"/>
    </row>
    <row r="278" spans="2:2" x14ac:dyDescent="0.25">
      <c r="B278" s="7"/>
    </row>
  </sheetData>
  <mergeCells count="1">
    <mergeCell ref="A1:B1"/>
  </mergeCells>
  <phoneticPr fontId="5" type="noConversion"/>
  <pageMargins left="0.75" right="0.75" top="1" bottom="1" header="0.5" footer="0.5"/>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1"/>
  <sheetViews>
    <sheetView workbookViewId="0">
      <selection sqref="A1:Q1"/>
    </sheetView>
  </sheetViews>
  <sheetFormatPr defaultColWidth="9" defaultRowHeight="15.5" x14ac:dyDescent="0.25"/>
  <cols>
    <col min="1" max="1" width="16.7265625" style="10" customWidth="1"/>
    <col min="2" max="2" width="15.453125" style="10" customWidth="1"/>
    <col min="3" max="3" width="20.26953125" style="10" customWidth="1"/>
    <col min="4" max="4" width="20.54296875" style="10" customWidth="1"/>
    <col min="5" max="5" width="20.453125" style="10" customWidth="1"/>
    <col min="6" max="6" width="19" style="10" customWidth="1"/>
    <col min="7" max="7" width="19.81640625" style="10" customWidth="1"/>
    <col min="8" max="8" width="19.7265625" style="11" customWidth="1"/>
    <col min="9" max="9" width="23.453125" style="10" customWidth="1"/>
    <col min="10" max="10" width="29.453125" style="10" customWidth="1"/>
    <col min="11" max="11" width="21" style="10" customWidth="1"/>
    <col min="12" max="12" width="27.453125" style="10" customWidth="1"/>
    <col min="13" max="13" width="34.7265625" style="10" customWidth="1"/>
    <col min="14" max="14" width="31" style="10" customWidth="1"/>
    <col min="15" max="15" width="26" style="10" customWidth="1"/>
    <col min="16" max="16" width="38.54296875" style="11" customWidth="1"/>
    <col min="17" max="17" width="36" style="10" customWidth="1"/>
    <col min="18" max="16384" width="9" style="1"/>
  </cols>
  <sheetData>
    <row r="1" spans="1:17" ht="72" customHeight="1" x14ac:dyDescent="0.25">
      <c r="A1" s="18" t="s">
        <v>2675</v>
      </c>
      <c r="B1" s="19"/>
      <c r="C1" s="19"/>
      <c r="D1" s="19"/>
      <c r="E1" s="19"/>
      <c r="F1" s="19"/>
      <c r="G1" s="19"/>
      <c r="H1" s="19"/>
      <c r="I1" s="19"/>
      <c r="J1" s="19"/>
      <c r="K1" s="19"/>
      <c r="L1" s="19"/>
      <c r="M1" s="19"/>
      <c r="N1" s="19"/>
      <c r="O1" s="19"/>
      <c r="P1" s="19"/>
      <c r="Q1" s="19"/>
    </row>
    <row r="2" spans="1:17" s="3" customFormat="1" ht="28" customHeight="1" x14ac:dyDescent="0.25">
      <c r="A2" s="20" t="s">
        <v>44</v>
      </c>
      <c r="B2" s="21" t="s">
        <v>45</v>
      </c>
      <c r="C2" s="21" t="s">
        <v>46</v>
      </c>
      <c r="D2" s="21" t="s">
        <v>47</v>
      </c>
      <c r="E2" s="21" t="s">
        <v>48</v>
      </c>
      <c r="F2" s="21" t="s">
        <v>49</v>
      </c>
      <c r="G2" s="21" t="s">
        <v>50</v>
      </c>
      <c r="H2" s="21" t="s">
        <v>51</v>
      </c>
      <c r="I2" s="21" t="s">
        <v>52</v>
      </c>
      <c r="J2" s="21" t="s">
        <v>53</v>
      </c>
      <c r="K2" s="21" t="s">
        <v>54</v>
      </c>
      <c r="L2" s="21" t="s">
        <v>55</v>
      </c>
      <c r="M2" s="21" t="s">
        <v>56</v>
      </c>
      <c r="N2" s="21" t="s">
        <v>57</v>
      </c>
      <c r="O2" s="21" t="s">
        <v>58</v>
      </c>
      <c r="P2" s="21" t="s">
        <v>59</v>
      </c>
      <c r="Q2" s="22" t="s">
        <v>60</v>
      </c>
    </row>
    <row r="3" spans="1:17" s="2" customFormat="1" ht="139.5" x14ac:dyDescent="0.25">
      <c r="A3" s="23" t="s">
        <v>1</v>
      </c>
      <c r="B3" s="24" t="s">
        <v>61</v>
      </c>
      <c r="C3" s="11" t="s">
        <v>2470</v>
      </c>
      <c r="D3" s="13" t="s">
        <v>2471</v>
      </c>
      <c r="E3" s="25" t="s">
        <v>2472</v>
      </c>
      <c r="F3" s="11"/>
      <c r="G3" s="11" t="s">
        <v>2473</v>
      </c>
      <c r="H3" s="24" t="s">
        <v>2474</v>
      </c>
      <c r="I3" s="11" t="s">
        <v>62</v>
      </c>
      <c r="J3" s="11" t="s">
        <v>2475</v>
      </c>
      <c r="K3" s="11" t="s">
        <v>63</v>
      </c>
      <c r="L3" s="11" t="s">
        <v>64</v>
      </c>
      <c r="M3" s="11" t="s">
        <v>65</v>
      </c>
      <c r="N3" s="11" t="s">
        <v>66</v>
      </c>
      <c r="O3" s="11"/>
      <c r="P3" s="11"/>
      <c r="Q3" s="26" t="s">
        <v>67</v>
      </c>
    </row>
    <row r="4" spans="1:17" s="2" customFormat="1" ht="170.5" x14ac:dyDescent="0.25">
      <c r="A4" s="23"/>
      <c r="B4" s="13" t="s">
        <v>68</v>
      </c>
      <c r="C4" s="11" t="s">
        <v>69</v>
      </c>
      <c r="D4" s="13" t="s">
        <v>70</v>
      </c>
      <c r="E4" s="11" t="s">
        <v>71</v>
      </c>
      <c r="F4" s="11" t="s">
        <v>72</v>
      </c>
      <c r="G4" s="11" t="s">
        <v>73</v>
      </c>
      <c r="H4" s="13" t="s">
        <v>74</v>
      </c>
      <c r="I4" s="11" t="s">
        <v>75</v>
      </c>
      <c r="J4" s="11" t="s">
        <v>76</v>
      </c>
      <c r="K4" s="11" t="s">
        <v>77</v>
      </c>
      <c r="L4" s="11" t="s">
        <v>78</v>
      </c>
      <c r="M4" s="11" t="s">
        <v>79</v>
      </c>
      <c r="N4" s="11" t="s">
        <v>80</v>
      </c>
      <c r="O4" s="11" t="s">
        <v>81</v>
      </c>
      <c r="P4" s="11" t="s">
        <v>82</v>
      </c>
      <c r="Q4" s="26" t="s">
        <v>83</v>
      </c>
    </row>
    <row r="5" spans="1:17" s="2" customFormat="1" ht="46.5" x14ac:dyDescent="0.25">
      <c r="A5" s="23"/>
      <c r="B5" s="13" t="s">
        <v>84</v>
      </c>
      <c r="C5" s="11"/>
      <c r="D5" s="13" t="s">
        <v>85</v>
      </c>
      <c r="E5" s="11" t="s">
        <v>86</v>
      </c>
      <c r="F5" s="11"/>
      <c r="G5" s="11"/>
      <c r="H5" s="13"/>
      <c r="I5" s="11"/>
      <c r="J5" s="11" t="s">
        <v>87</v>
      </c>
      <c r="K5" s="11" t="s">
        <v>88</v>
      </c>
      <c r="L5" s="11" t="s">
        <v>89</v>
      </c>
      <c r="M5" s="11" t="s">
        <v>90</v>
      </c>
      <c r="N5" s="11" t="s">
        <v>91</v>
      </c>
      <c r="O5" s="11"/>
      <c r="P5" s="11" t="s">
        <v>92</v>
      </c>
      <c r="Q5" s="26" t="s">
        <v>67</v>
      </c>
    </row>
    <row r="6" spans="1:17" s="2" customFormat="1" ht="325.5" x14ac:dyDescent="0.25">
      <c r="A6" s="23"/>
      <c r="B6" s="24" t="s">
        <v>93</v>
      </c>
      <c r="C6" s="25" t="s">
        <v>94</v>
      </c>
      <c r="D6" s="13" t="s">
        <v>2476</v>
      </c>
      <c r="E6" s="11" t="s">
        <v>2477</v>
      </c>
      <c r="F6" s="11"/>
      <c r="G6" s="25" t="s">
        <v>2478</v>
      </c>
      <c r="H6" s="24" t="s">
        <v>2479</v>
      </c>
      <c r="I6" s="11"/>
      <c r="J6" s="11" t="s">
        <v>2480</v>
      </c>
      <c r="K6" s="11" t="s">
        <v>95</v>
      </c>
      <c r="L6" s="11" t="s">
        <v>96</v>
      </c>
      <c r="M6" s="11" t="s">
        <v>97</v>
      </c>
      <c r="N6" s="11" t="s">
        <v>98</v>
      </c>
      <c r="O6" s="11"/>
      <c r="P6" s="11" t="s">
        <v>82</v>
      </c>
      <c r="Q6" s="26" t="s">
        <v>67</v>
      </c>
    </row>
    <row r="7" spans="1:17" s="2" customFormat="1" ht="31" x14ac:dyDescent="0.25">
      <c r="A7" s="23"/>
      <c r="B7" s="12" t="s">
        <v>99</v>
      </c>
      <c r="C7" s="11"/>
      <c r="D7" s="13"/>
      <c r="E7" s="11"/>
      <c r="F7" s="11"/>
      <c r="G7" s="11"/>
      <c r="H7" s="13"/>
      <c r="I7" s="11" t="s">
        <v>100</v>
      </c>
      <c r="J7" s="11"/>
      <c r="K7" s="11" t="s">
        <v>101</v>
      </c>
      <c r="L7" s="11" t="s">
        <v>102</v>
      </c>
      <c r="M7" s="11" t="s">
        <v>103</v>
      </c>
      <c r="N7" s="11" t="s">
        <v>98</v>
      </c>
      <c r="O7" s="11"/>
      <c r="P7" s="11"/>
      <c r="Q7" s="26" t="s">
        <v>67</v>
      </c>
    </row>
    <row r="8" spans="1:17" s="2" customFormat="1" ht="62" x14ac:dyDescent="0.25">
      <c r="A8" s="23"/>
      <c r="B8" s="13" t="s">
        <v>104</v>
      </c>
      <c r="C8" s="11" t="s">
        <v>105</v>
      </c>
      <c r="D8" s="13"/>
      <c r="E8" s="11" t="s">
        <v>106</v>
      </c>
      <c r="F8" s="11" t="s">
        <v>107</v>
      </c>
      <c r="G8" s="11" t="s">
        <v>108</v>
      </c>
      <c r="H8" s="13" t="s">
        <v>109</v>
      </c>
      <c r="I8" s="11" t="s">
        <v>110</v>
      </c>
      <c r="J8" s="11" t="s">
        <v>111</v>
      </c>
      <c r="K8" s="11" t="s">
        <v>112</v>
      </c>
      <c r="L8" s="11" t="s">
        <v>113</v>
      </c>
      <c r="M8" s="11" t="s">
        <v>114</v>
      </c>
      <c r="N8" s="11" t="s">
        <v>115</v>
      </c>
      <c r="O8" s="11" t="s">
        <v>116</v>
      </c>
      <c r="P8" s="11"/>
      <c r="Q8" s="26" t="s">
        <v>117</v>
      </c>
    </row>
    <row r="9" spans="1:17" s="2" customFormat="1" ht="93" x14ac:dyDescent="0.25">
      <c r="A9" s="23"/>
      <c r="B9" s="13" t="s">
        <v>118</v>
      </c>
      <c r="C9" s="11" t="s">
        <v>119</v>
      </c>
      <c r="D9" s="13" t="s">
        <v>120</v>
      </c>
      <c r="E9" s="11" t="s">
        <v>121</v>
      </c>
      <c r="F9" s="11"/>
      <c r="G9" s="11" t="s">
        <v>122</v>
      </c>
      <c r="H9" s="13" t="s">
        <v>123</v>
      </c>
      <c r="I9" s="11" t="s">
        <v>124</v>
      </c>
      <c r="J9" s="11" t="s">
        <v>125</v>
      </c>
      <c r="K9" s="11" t="s">
        <v>126</v>
      </c>
      <c r="L9" s="11" t="s">
        <v>127</v>
      </c>
      <c r="M9" s="11" t="s">
        <v>128</v>
      </c>
      <c r="N9" s="11" t="s">
        <v>129</v>
      </c>
      <c r="O9" s="11"/>
      <c r="P9" s="11" t="s">
        <v>130</v>
      </c>
      <c r="Q9" s="26" t="s">
        <v>67</v>
      </c>
    </row>
    <row r="10" spans="1:17" s="2" customFormat="1" ht="155" x14ac:dyDescent="0.25">
      <c r="A10" s="23"/>
      <c r="B10" s="27" t="s">
        <v>131</v>
      </c>
      <c r="C10" s="28" t="s">
        <v>2481</v>
      </c>
      <c r="D10" s="27" t="s">
        <v>132</v>
      </c>
      <c r="E10" s="11" t="s">
        <v>133</v>
      </c>
      <c r="F10" s="11"/>
      <c r="G10" s="29" t="s">
        <v>2482</v>
      </c>
      <c r="H10" s="27" t="s">
        <v>134</v>
      </c>
      <c r="I10" s="11" t="s">
        <v>135</v>
      </c>
      <c r="J10" s="11" t="s">
        <v>136</v>
      </c>
      <c r="K10" s="11" t="s">
        <v>137</v>
      </c>
      <c r="L10" s="11" t="s">
        <v>138</v>
      </c>
      <c r="M10" s="11" t="s">
        <v>139</v>
      </c>
      <c r="N10" s="11" t="s">
        <v>140</v>
      </c>
      <c r="O10" s="11" t="s">
        <v>141</v>
      </c>
      <c r="P10" s="11" t="s">
        <v>82</v>
      </c>
      <c r="Q10" s="26" t="s">
        <v>142</v>
      </c>
    </row>
    <row r="11" spans="1:17" s="2" customFormat="1" ht="62" x14ac:dyDescent="0.25">
      <c r="A11" s="23"/>
      <c r="B11" s="13" t="s">
        <v>143</v>
      </c>
      <c r="C11" s="11" t="s">
        <v>144</v>
      </c>
      <c r="D11" s="13"/>
      <c r="E11" s="11"/>
      <c r="F11" s="11"/>
      <c r="G11" s="11"/>
      <c r="H11" s="13"/>
      <c r="I11" s="11" t="s">
        <v>145</v>
      </c>
      <c r="J11" s="11" t="s">
        <v>146</v>
      </c>
      <c r="K11" s="11" t="s">
        <v>147</v>
      </c>
      <c r="L11" s="11" t="s">
        <v>148</v>
      </c>
      <c r="M11" s="11" t="s">
        <v>149</v>
      </c>
      <c r="N11" s="11" t="s">
        <v>150</v>
      </c>
      <c r="O11" s="11" t="s">
        <v>81</v>
      </c>
      <c r="P11" s="11" t="s">
        <v>151</v>
      </c>
      <c r="Q11" s="26" t="s">
        <v>83</v>
      </c>
    </row>
    <row r="12" spans="1:17" s="2" customFormat="1" ht="62" x14ac:dyDescent="0.25">
      <c r="A12" s="23"/>
      <c r="B12" s="27" t="s">
        <v>152</v>
      </c>
      <c r="C12" s="11"/>
      <c r="D12" s="13"/>
      <c r="E12" s="28" t="s">
        <v>153</v>
      </c>
      <c r="F12" s="11" t="s">
        <v>154</v>
      </c>
      <c r="G12" s="11" t="s">
        <v>155</v>
      </c>
      <c r="H12" s="13"/>
      <c r="I12" s="11"/>
      <c r="J12" s="28" t="s">
        <v>156</v>
      </c>
      <c r="K12" s="11" t="s">
        <v>157</v>
      </c>
      <c r="L12" s="11" t="s">
        <v>158</v>
      </c>
      <c r="M12" s="11" t="s">
        <v>159</v>
      </c>
      <c r="N12" s="11" t="s">
        <v>160</v>
      </c>
      <c r="O12" s="11" t="s">
        <v>116</v>
      </c>
      <c r="P12" s="11" t="s">
        <v>161</v>
      </c>
      <c r="Q12" s="26" t="s">
        <v>117</v>
      </c>
    </row>
    <row r="13" spans="1:17" s="2" customFormat="1" ht="155" x14ac:dyDescent="0.25">
      <c r="A13" s="23"/>
      <c r="B13" s="13" t="s">
        <v>162</v>
      </c>
      <c r="C13" s="11" t="s">
        <v>163</v>
      </c>
      <c r="D13" s="13" t="s">
        <v>164</v>
      </c>
      <c r="E13" s="11" t="s">
        <v>165</v>
      </c>
      <c r="F13" s="11" t="s">
        <v>166</v>
      </c>
      <c r="G13" s="11" t="s">
        <v>167</v>
      </c>
      <c r="H13" s="13" t="s">
        <v>168</v>
      </c>
      <c r="I13" s="11" t="s">
        <v>169</v>
      </c>
      <c r="J13" s="11" t="s">
        <v>170</v>
      </c>
      <c r="K13" s="11" t="s">
        <v>171</v>
      </c>
      <c r="L13" s="11" t="s">
        <v>172</v>
      </c>
      <c r="M13" s="11" t="s">
        <v>173</v>
      </c>
      <c r="N13" s="11" t="s">
        <v>174</v>
      </c>
      <c r="O13" s="11" t="s">
        <v>175</v>
      </c>
      <c r="P13" s="11" t="s">
        <v>176</v>
      </c>
      <c r="Q13" s="26" t="s">
        <v>177</v>
      </c>
    </row>
    <row r="14" spans="1:17" s="2" customFormat="1" ht="139.5" x14ac:dyDescent="0.25">
      <c r="A14" s="23"/>
      <c r="B14" s="14" t="s">
        <v>178</v>
      </c>
      <c r="C14" s="11"/>
      <c r="D14" s="13"/>
      <c r="E14" s="14"/>
      <c r="F14" s="11"/>
      <c r="G14" s="11"/>
      <c r="H14" s="13"/>
      <c r="I14" s="11"/>
      <c r="J14" s="11" t="s">
        <v>179</v>
      </c>
      <c r="K14" s="11" t="s">
        <v>101</v>
      </c>
      <c r="L14" s="11" t="s">
        <v>102</v>
      </c>
      <c r="M14" s="11" t="s">
        <v>103</v>
      </c>
      <c r="N14" s="11" t="s">
        <v>180</v>
      </c>
      <c r="O14" s="11"/>
      <c r="P14" s="11" t="s">
        <v>181</v>
      </c>
      <c r="Q14" s="26" t="s">
        <v>67</v>
      </c>
    </row>
    <row r="15" spans="1:17" s="2" customFormat="1" ht="232.5" x14ac:dyDescent="0.25">
      <c r="A15" s="23"/>
      <c r="B15" s="13" t="s">
        <v>182</v>
      </c>
      <c r="C15" s="11" t="s">
        <v>183</v>
      </c>
      <c r="D15" s="13" t="s">
        <v>184</v>
      </c>
      <c r="E15" s="11" t="s">
        <v>185</v>
      </c>
      <c r="F15" s="11" t="s">
        <v>186</v>
      </c>
      <c r="G15" s="11" t="s">
        <v>187</v>
      </c>
      <c r="H15" s="13" t="s">
        <v>188</v>
      </c>
      <c r="I15" s="11" t="s">
        <v>189</v>
      </c>
      <c r="J15" s="11" t="s">
        <v>190</v>
      </c>
      <c r="K15" s="11" t="s">
        <v>191</v>
      </c>
      <c r="L15" s="11" t="s">
        <v>192</v>
      </c>
      <c r="M15" s="11" t="s">
        <v>193</v>
      </c>
      <c r="N15" s="11" t="s">
        <v>194</v>
      </c>
      <c r="O15" s="11" t="s">
        <v>175</v>
      </c>
      <c r="P15" s="11" t="s">
        <v>195</v>
      </c>
      <c r="Q15" s="26" t="s">
        <v>177</v>
      </c>
    </row>
    <row r="16" spans="1:17" s="2" customFormat="1" ht="139.5" x14ac:dyDescent="0.25">
      <c r="A16" s="23"/>
      <c r="B16" s="13" t="s">
        <v>196</v>
      </c>
      <c r="C16" s="11" t="s">
        <v>197</v>
      </c>
      <c r="D16" s="13"/>
      <c r="E16" s="11" t="s">
        <v>198</v>
      </c>
      <c r="F16" s="11"/>
      <c r="G16" s="11" t="s">
        <v>199</v>
      </c>
      <c r="H16" s="13" t="s">
        <v>200</v>
      </c>
      <c r="I16" s="11" t="s">
        <v>201</v>
      </c>
      <c r="J16" s="11" t="s">
        <v>202</v>
      </c>
      <c r="K16" s="11" t="s">
        <v>203</v>
      </c>
      <c r="L16" s="11" t="s">
        <v>204</v>
      </c>
      <c r="M16" s="11" t="s">
        <v>205</v>
      </c>
      <c r="N16" s="11" t="s">
        <v>206</v>
      </c>
      <c r="O16" s="11" t="s">
        <v>116</v>
      </c>
      <c r="P16" s="11" t="s">
        <v>207</v>
      </c>
      <c r="Q16" s="26" t="s">
        <v>117</v>
      </c>
    </row>
    <row r="17" spans="1:17" s="2" customFormat="1" ht="62" x14ac:dyDescent="0.25">
      <c r="A17" s="23"/>
      <c r="B17" s="24" t="s">
        <v>208</v>
      </c>
      <c r="C17" s="25" t="s">
        <v>209</v>
      </c>
      <c r="D17" s="13" t="s">
        <v>2483</v>
      </c>
      <c r="E17" s="11" t="s">
        <v>2484</v>
      </c>
      <c r="F17" s="11" t="s">
        <v>210</v>
      </c>
      <c r="G17" s="25" t="s">
        <v>211</v>
      </c>
      <c r="H17" s="13" t="s">
        <v>2485</v>
      </c>
      <c r="I17" s="11" t="s">
        <v>212</v>
      </c>
      <c r="J17" s="11" t="s">
        <v>2486</v>
      </c>
      <c r="K17" s="11" t="s">
        <v>213</v>
      </c>
      <c r="L17" s="11" t="s">
        <v>214</v>
      </c>
      <c r="M17" s="11" t="s">
        <v>215</v>
      </c>
      <c r="N17" s="11" t="s">
        <v>216</v>
      </c>
      <c r="O17" s="11" t="s">
        <v>217</v>
      </c>
      <c r="P17" s="11" t="s">
        <v>218</v>
      </c>
      <c r="Q17" s="26" t="s">
        <v>219</v>
      </c>
    </row>
    <row r="18" spans="1:17" s="2" customFormat="1" ht="77.5" x14ac:dyDescent="0.25">
      <c r="A18" s="23"/>
      <c r="B18" s="24" t="s">
        <v>220</v>
      </c>
      <c r="C18" s="11" t="s">
        <v>2487</v>
      </c>
      <c r="D18" s="24" t="s">
        <v>2488</v>
      </c>
      <c r="E18" s="11" t="s">
        <v>2489</v>
      </c>
      <c r="F18" s="11"/>
      <c r="G18" s="11" t="s">
        <v>2490</v>
      </c>
      <c r="H18" s="24" t="s">
        <v>2491</v>
      </c>
      <c r="I18" s="11" t="s">
        <v>221</v>
      </c>
      <c r="J18" s="11" t="s">
        <v>2492</v>
      </c>
      <c r="K18" s="11" t="s">
        <v>222</v>
      </c>
      <c r="L18" s="11" t="s">
        <v>223</v>
      </c>
      <c r="M18" s="11" t="s">
        <v>224</v>
      </c>
      <c r="N18" s="11" t="s">
        <v>206</v>
      </c>
      <c r="O18" s="11" t="s">
        <v>116</v>
      </c>
      <c r="P18" s="11" t="s">
        <v>225</v>
      </c>
      <c r="Q18" s="26" t="s">
        <v>117</v>
      </c>
    </row>
    <row r="19" spans="1:17" s="2" customFormat="1" ht="46.5" x14ac:dyDescent="0.25">
      <c r="A19" s="23"/>
      <c r="B19" s="13" t="s">
        <v>226</v>
      </c>
      <c r="C19" s="11"/>
      <c r="D19" s="13" t="s">
        <v>227</v>
      </c>
      <c r="E19" s="11" t="s">
        <v>228</v>
      </c>
      <c r="F19" s="11"/>
      <c r="G19" s="11" t="s">
        <v>229</v>
      </c>
      <c r="H19" s="13"/>
      <c r="I19" s="11" t="s">
        <v>230</v>
      </c>
      <c r="J19" s="11" t="s">
        <v>231</v>
      </c>
      <c r="K19" s="11" t="s">
        <v>232</v>
      </c>
      <c r="L19" s="11" t="s">
        <v>233</v>
      </c>
      <c r="M19" s="11" t="s">
        <v>234</v>
      </c>
      <c r="N19" s="11" t="s">
        <v>235</v>
      </c>
      <c r="O19" s="11" t="s">
        <v>116</v>
      </c>
      <c r="P19" s="11" t="s">
        <v>218</v>
      </c>
      <c r="Q19" s="26" t="s">
        <v>117</v>
      </c>
    </row>
    <row r="20" spans="1:17" s="2" customFormat="1" ht="186" x14ac:dyDescent="0.25">
      <c r="A20" s="23"/>
      <c r="B20" s="13" t="s">
        <v>236</v>
      </c>
      <c r="C20" s="11" t="s">
        <v>237</v>
      </c>
      <c r="D20" s="13"/>
      <c r="E20" s="11" t="s">
        <v>238</v>
      </c>
      <c r="F20" s="11" t="s">
        <v>239</v>
      </c>
      <c r="G20" s="11" t="s">
        <v>240</v>
      </c>
      <c r="H20" s="13" t="s">
        <v>241</v>
      </c>
      <c r="I20" s="11" t="s">
        <v>242</v>
      </c>
      <c r="J20" s="11"/>
      <c r="K20" s="11" t="s">
        <v>243</v>
      </c>
      <c r="L20" s="11" t="s">
        <v>244</v>
      </c>
      <c r="M20" s="11" t="s">
        <v>245</v>
      </c>
      <c r="N20" s="11" t="s">
        <v>246</v>
      </c>
      <c r="O20" s="11" t="s">
        <v>217</v>
      </c>
      <c r="P20" s="11" t="s">
        <v>218</v>
      </c>
      <c r="Q20" s="26" t="s">
        <v>219</v>
      </c>
    </row>
    <row r="21" spans="1:17" s="2" customFormat="1" ht="77.5" x14ac:dyDescent="0.25">
      <c r="A21" s="23"/>
      <c r="B21" s="24" t="s">
        <v>247</v>
      </c>
      <c r="C21" s="25" t="s">
        <v>248</v>
      </c>
      <c r="D21" s="24" t="s">
        <v>2493</v>
      </c>
      <c r="E21" s="25" t="s">
        <v>2494</v>
      </c>
      <c r="F21" s="11"/>
      <c r="G21" s="25" t="s">
        <v>249</v>
      </c>
      <c r="H21" s="24" t="s">
        <v>2495</v>
      </c>
      <c r="I21" s="11" t="s">
        <v>250</v>
      </c>
      <c r="J21" s="11" t="s">
        <v>2496</v>
      </c>
      <c r="K21" s="11" t="s">
        <v>251</v>
      </c>
      <c r="L21" s="11" t="s">
        <v>252</v>
      </c>
      <c r="M21" s="11" t="s">
        <v>253</v>
      </c>
      <c r="N21" s="11" t="s">
        <v>254</v>
      </c>
      <c r="O21" s="11" t="s">
        <v>81</v>
      </c>
      <c r="P21" s="11" t="s">
        <v>225</v>
      </c>
      <c r="Q21" s="26" t="s">
        <v>83</v>
      </c>
    </row>
    <row r="22" spans="1:17" s="2" customFormat="1" ht="62" x14ac:dyDescent="0.25">
      <c r="A22" s="23"/>
      <c r="B22" s="13" t="s">
        <v>255</v>
      </c>
      <c r="C22" s="11"/>
      <c r="D22" s="13"/>
      <c r="E22" s="11" t="s">
        <v>256</v>
      </c>
      <c r="F22" s="11"/>
      <c r="G22" s="11"/>
      <c r="H22" s="13"/>
      <c r="I22" s="11"/>
      <c r="J22" s="11" t="s">
        <v>257</v>
      </c>
      <c r="K22" s="11" t="s">
        <v>101</v>
      </c>
      <c r="L22" s="11" t="s">
        <v>102</v>
      </c>
      <c r="M22" s="11" t="s">
        <v>103</v>
      </c>
      <c r="N22" s="11" t="s">
        <v>258</v>
      </c>
      <c r="O22" s="11" t="s">
        <v>116</v>
      </c>
      <c r="P22" s="11" t="s">
        <v>259</v>
      </c>
      <c r="Q22" s="26" t="s">
        <v>117</v>
      </c>
    </row>
    <row r="23" spans="1:17" s="2" customFormat="1" ht="46.5" x14ac:dyDescent="0.25">
      <c r="A23" s="23"/>
      <c r="B23" s="13" t="s">
        <v>260</v>
      </c>
      <c r="C23" s="11" t="s">
        <v>261</v>
      </c>
      <c r="D23" s="13"/>
      <c r="E23" s="11"/>
      <c r="F23" s="11"/>
      <c r="G23" s="11" t="s">
        <v>262</v>
      </c>
      <c r="H23" s="13"/>
      <c r="I23" s="11" t="s">
        <v>263</v>
      </c>
      <c r="J23" s="11"/>
      <c r="K23" s="11" t="s">
        <v>101</v>
      </c>
      <c r="L23" s="11" t="s">
        <v>102</v>
      </c>
      <c r="M23" s="11" t="s">
        <v>103</v>
      </c>
      <c r="N23" s="11" t="s">
        <v>264</v>
      </c>
      <c r="O23" s="11"/>
      <c r="P23" s="11" t="s">
        <v>218</v>
      </c>
      <c r="Q23" s="26" t="s">
        <v>67</v>
      </c>
    </row>
    <row r="24" spans="1:17" s="2" customFormat="1" ht="31" x14ac:dyDescent="0.25">
      <c r="A24" s="23"/>
      <c r="B24" s="13" t="s">
        <v>265</v>
      </c>
      <c r="C24" s="11"/>
      <c r="D24" s="13" t="s">
        <v>266</v>
      </c>
      <c r="E24" s="11"/>
      <c r="F24" s="11"/>
      <c r="G24" s="11"/>
      <c r="H24" s="13" t="s">
        <v>267</v>
      </c>
      <c r="I24" s="11"/>
      <c r="J24" s="11"/>
      <c r="K24" s="11" t="s">
        <v>101</v>
      </c>
      <c r="L24" s="11" t="s">
        <v>102</v>
      </c>
      <c r="M24" s="11" t="s">
        <v>103</v>
      </c>
      <c r="N24" s="11" t="s">
        <v>264</v>
      </c>
      <c r="O24" s="11"/>
      <c r="P24" s="11" t="s">
        <v>82</v>
      </c>
      <c r="Q24" s="26" t="s">
        <v>67</v>
      </c>
    </row>
    <row r="25" spans="1:17" s="2" customFormat="1" ht="31" x14ac:dyDescent="0.25">
      <c r="A25" s="23"/>
      <c r="B25" s="12" t="s">
        <v>268</v>
      </c>
      <c r="C25" s="11"/>
      <c r="D25" s="13"/>
      <c r="E25" s="11"/>
      <c r="F25" s="11"/>
      <c r="G25" s="11" t="s">
        <v>269</v>
      </c>
      <c r="H25" s="13" t="s">
        <v>270</v>
      </c>
      <c r="I25" s="11"/>
      <c r="J25" s="11"/>
      <c r="K25" s="11" t="s">
        <v>271</v>
      </c>
      <c r="L25" s="11" t="s">
        <v>272</v>
      </c>
      <c r="M25" s="11" t="s">
        <v>273</v>
      </c>
      <c r="N25" s="11" t="s">
        <v>274</v>
      </c>
      <c r="O25" s="11" t="s">
        <v>116</v>
      </c>
      <c r="P25" s="11" t="s">
        <v>82</v>
      </c>
      <c r="Q25" s="26" t="s">
        <v>117</v>
      </c>
    </row>
    <row r="26" spans="1:17" s="2" customFormat="1" ht="62" x14ac:dyDescent="0.25">
      <c r="A26" s="23"/>
      <c r="B26" s="13" t="s">
        <v>275</v>
      </c>
      <c r="C26" s="11"/>
      <c r="D26" s="13"/>
      <c r="E26" s="11" t="s">
        <v>276</v>
      </c>
      <c r="F26" s="11"/>
      <c r="G26" s="11"/>
      <c r="H26" s="13"/>
      <c r="I26" s="11"/>
      <c r="J26" s="11" t="s">
        <v>277</v>
      </c>
      <c r="K26" s="11" t="s">
        <v>278</v>
      </c>
      <c r="L26" s="11" t="s">
        <v>279</v>
      </c>
      <c r="M26" s="11" t="s">
        <v>280</v>
      </c>
      <c r="N26" s="11" t="s">
        <v>258</v>
      </c>
      <c r="O26" s="11" t="s">
        <v>116</v>
      </c>
      <c r="P26" s="11" t="s">
        <v>218</v>
      </c>
      <c r="Q26" s="26" t="s">
        <v>117</v>
      </c>
    </row>
    <row r="27" spans="1:17" s="2" customFormat="1" ht="46.5" x14ac:dyDescent="0.25">
      <c r="A27" s="23"/>
      <c r="B27" s="13" t="s">
        <v>281</v>
      </c>
      <c r="C27" s="11" t="s">
        <v>282</v>
      </c>
      <c r="D27" s="13" t="s">
        <v>283</v>
      </c>
      <c r="E27" s="11"/>
      <c r="F27" s="11"/>
      <c r="G27" s="11" t="s">
        <v>284</v>
      </c>
      <c r="H27" s="13" t="s">
        <v>285</v>
      </c>
      <c r="I27" s="11" t="s">
        <v>286</v>
      </c>
      <c r="J27" s="11"/>
      <c r="K27" s="11" t="s">
        <v>101</v>
      </c>
      <c r="L27" s="11" t="s">
        <v>102</v>
      </c>
      <c r="M27" s="11" t="s">
        <v>103</v>
      </c>
      <c r="N27" s="11" t="s">
        <v>287</v>
      </c>
      <c r="O27" s="11" t="s">
        <v>116</v>
      </c>
      <c r="P27" s="11" t="s">
        <v>218</v>
      </c>
      <c r="Q27" s="26" t="s">
        <v>117</v>
      </c>
    </row>
    <row r="28" spans="1:17" s="2" customFormat="1" ht="46.5" x14ac:dyDescent="0.25">
      <c r="A28" s="23"/>
      <c r="B28" s="13" t="s">
        <v>288</v>
      </c>
      <c r="C28" s="11"/>
      <c r="D28" s="13"/>
      <c r="E28" s="11" t="s">
        <v>289</v>
      </c>
      <c r="F28" s="11" t="s">
        <v>290</v>
      </c>
      <c r="G28" s="11"/>
      <c r="H28" s="13"/>
      <c r="I28" s="11" t="s">
        <v>291</v>
      </c>
      <c r="J28" s="11" t="s">
        <v>292</v>
      </c>
      <c r="K28" s="11" t="s">
        <v>293</v>
      </c>
      <c r="L28" s="11" t="s">
        <v>294</v>
      </c>
      <c r="M28" s="11" t="s">
        <v>295</v>
      </c>
      <c r="N28" s="11" t="s">
        <v>206</v>
      </c>
      <c r="O28" s="11" t="s">
        <v>116</v>
      </c>
      <c r="P28" s="11" t="s">
        <v>218</v>
      </c>
      <c r="Q28" s="26" t="s">
        <v>117</v>
      </c>
    </row>
    <row r="29" spans="1:17" s="2" customFormat="1" ht="77.5" x14ac:dyDescent="0.25">
      <c r="A29" s="23"/>
      <c r="B29" s="24" t="s">
        <v>296</v>
      </c>
      <c r="C29" s="25" t="s">
        <v>2497</v>
      </c>
      <c r="D29" s="13" t="s">
        <v>2498</v>
      </c>
      <c r="E29" s="11" t="s">
        <v>2499</v>
      </c>
      <c r="F29" s="11"/>
      <c r="G29" s="25" t="s">
        <v>2500</v>
      </c>
      <c r="H29" s="24" t="s">
        <v>2501</v>
      </c>
      <c r="I29" s="11" t="s">
        <v>297</v>
      </c>
      <c r="J29" s="25" t="s">
        <v>298</v>
      </c>
      <c r="K29" s="11" t="s">
        <v>299</v>
      </c>
      <c r="L29" s="11" t="s">
        <v>300</v>
      </c>
      <c r="M29" s="11" t="s">
        <v>301</v>
      </c>
      <c r="N29" s="11" t="s">
        <v>302</v>
      </c>
      <c r="O29" s="11" t="s">
        <v>217</v>
      </c>
      <c r="P29" s="11" t="s">
        <v>218</v>
      </c>
      <c r="Q29" s="26" t="s">
        <v>219</v>
      </c>
    </row>
    <row r="30" spans="1:17" s="2" customFormat="1" ht="77.5" x14ac:dyDescent="0.25">
      <c r="A30" s="23"/>
      <c r="B30" s="30" t="s">
        <v>303</v>
      </c>
      <c r="C30" s="11"/>
      <c r="D30" s="30" t="s">
        <v>2502</v>
      </c>
      <c r="E30" s="11"/>
      <c r="F30" s="11"/>
      <c r="G30" s="11"/>
      <c r="H30" s="30" t="s">
        <v>304</v>
      </c>
      <c r="I30" s="11"/>
      <c r="J30" s="11"/>
      <c r="K30" s="11" t="s">
        <v>305</v>
      </c>
      <c r="L30" s="11" t="s">
        <v>306</v>
      </c>
      <c r="M30" s="11" t="s">
        <v>307</v>
      </c>
      <c r="N30" s="11" t="s">
        <v>264</v>
      </c>
      <c r="O30" s="11"/>
      <c r="P30" s="11" t="s">
        <v>225</v>
      </c>
      <c r="Q30" s="26" t="s">
        <v>67</v>
      </c>
    </row>
    <row r="31" spans="1:17" s="2" customFormat="1" ht="31" x14ac:dyDescent="0.25">
      <c r="A31" s="23"/>
      <c r="B31" s="30" t="s">
        <v>308</v>
      </c>
      <c r="C31" s="25" t="s">
        <v>309</v>
      </c>
      <c r="D31" s="13" t="s">
        <v>310</v>
      </c>
      <c r="E31" s="25" t="s">
        <v>311</v>
      </c>
      <c r="F31" s="11"/>
      <c r="G31" s="31" t="s">
        <v>312</v>
      </c>
      <c r="H31" s="13" t="s">
        <v>313</v>
      </c>
      <c r="I31" s="11" t="s">
        <v>314</v>
      </c>
      <c r="J31" s="31" t="s">
        <v>315</v>
      </c>
      <c r="K31" s="11" t="s">
        <v>316</v>
      </c>
      <c r="L31" s="11" t="s">
        <v>317</v>
      </c>
      <c r="M31" s="11" t="s">
        <v>318</v>
      </c>
      <c r="N31" s="11" t="s">
        <v>264</v>
      </c>
      <c r="O31" s="11"/>
      <c r="P31" s="11" t="s">
        <v>82</v>
      </c>
      <c r="Q31" s="26" t="s">
        <v>67</v>
      </c>
    </row>
    <row r="32" spans="1:17" s="2" customFormat="1" ht="46.5" x14ac:dyDescent="0.25">
      <c r="A32" s="23"/>
      <c r="B32" s="13" t="s">
        <v>319</v>
      </c>
      <c r="C32" s="11" t="s">
        <v>320</v>
      </c>
      <c r="D32" s="13"/>
      <c r="E32" s="11"/>
      <c r="F32" s="11"/>
      <c r="G32" s="11"/>
      <c r="H32" s="13"/>
      <c r="I32" s="11" t="s">
        <v>321</v>
      </c>
      <c r="J32" s="11"/>
      <c r="K32" s="11" t="s">
        <v>322</v>
      </c>
      <c r="L32" s="11" t="s">
        <v>323</v>
      </c>
      <c r="M32" s="11" t="s">
        <v>324</v>
      </c>
      <c r="N32" s="11" t="s">
        <v>264</v>
      </c>
      <c r="O32" s="11"/>
      <c r="P32" s="11" t="s">
        <v>82</v>
      </c>
      <c r="Q32" s="26" t="s">
        <v>67</v>
      </c>
    </row>
    <row r="33" spans="1:17" s="2" customFormat="1" ht="31" x14ac:dyDescent="0.25">
      <c r="A33" s="23"/>
      <c r="B33" s="13" t="s">
        <v>325</v>
      </c>
      <c r="C33" s="11"/>
      <c r="D33" s="13" t="s">
        <v>326</v>
      </c>
      <c r="E33" s="11"/>
      <c r="F33" s="11"/>
      <c r="G33" s="11"/>
      <c r="H33" s="13"/>
      <c r="I33" s="11"/>
      <c r="J33" s="11"/>
      <c r="K33" s="11" t="s">
        <v>327</v>
      </c>
      <c r="L33" s="11" t="s">
        <v>328</v>
      </c>
      <c r="M33" s="11" t="s">
        <v>103</v>
      </c>
      <c r="N33" s="11" t="s">
        <v>329</v>
      </c>
      <c r="O33" s="11"/>
      <c r="P33" s="11" t="s">
        <v>82</v>
      </c>
      <c r="Q33" s="26" t="s">
        <v>67</v>
      </c>
    </row>
    <row r="34" spans="1:17" s="2" customFormat="1" ht="31" x14ac:dyDescent="0.25">
      <c r="A34" s="23"/>
      <c r="B34" s="13" t="s">
        <v>330</v>
      </c>
      <c r="C34" s="11" t="s">
        <v>331</v>
      </c>
      <c r="D34" s="13"/>
      <c r="E34" s="11" t="s">
        <v>332</v>
      </c>
      <c r="F34" s="11"/>
      <c r="G34" s="11"/>
      <c r="H34" s="13"/>
      <c r="I34" s="11" t="s">
        <v>333</v>
      </c>
      <c r="J34" s="11" t="s">
        <v>334</v>
      </c>
      <c r="K34" s="11" t="s">
        <v>335</v>
      </c>
      <c r="L34" s="11" t="s">
        <v>336</v>
      </c>
      <c r="M34" s="11" t="s">
        <v>337</v>
      </c>
      <c r="N34" s="11" t="s">
        <v>329</v>
      </c>
      <c r="O34" s="11"/>
      <c r="P34" s="11" t="s">
        <v>82</v>
      </c>
      <c r="Q34" s="26" t="s">
        <v>67</v>
      </c>
    </row>
    <row r="35" spans="1:17" s="2" customFormat="1" ht="93" x14ac:dyDescent="0.25">
      <c r="A35" s="23"/>
      <c r="B35" s="13" t="s">
        <v>338</v>
      </c>
      <c r="C35" s="11" t="s">
        <v>339</v>
      </c>
      <c r="D35" s="13" t="s">
        <v>340</v>
      </c>
      <c r="E35" s="11" t="s">
        <v>341</v>
      </c>
      <c r="F35" s="11"/>
      <c r="G35" s="11"/>
      <c r="H35" s="13"/>
      <c r="I35" s="11"/>
      <c r="J35" s="11" t="s">
        <v>342</v>
      </c>
      <c r="K35" s="11" t="s">
        <v>343</v>
      </c>
      <c r="L35" s="11" t="s">
        <v>344</v>
      </c>
      <c r="M35" s="11" t="s">
        <v>345</v>
      </c>
      <c r="N35" s="11" t="s">
        <v>346</v>
      </c>
      <c r="O35" s="11" t="s">
        <v>81</v>
      </c>
      <c r="P35" s="11" t="s">
        <v>82</v>
      </c>
      <c r="Q35" s="26" t="s">
        <v>83</v>
      </c>
    </row>
    <row r="36" spans="1:17" s="2" customFormat="1" ht="77.5" x14ac:dyDescent="0.25">
      <c r="A36" s="23"/>
      <c r="B36" s="13" t="s">
        <v>347</v>
      </c>
      <c r="C36" s="11" t="s">
        <v>348</v>
      </c>
      <c r="D36" s="13" t="s">
        <v>349</v>
      </c>
      <c r="E36" s="11" t="s">
        <v>350</v>
      </c>
      <c r="F36" s="11" t="s">
        <v>351</v>
      </c>
      <c r="G36" s="11" t="s">
        <v>352</v>
      </c>
      <c r="H36" s="13" t="s">
        <v>353</v>
      </c>
      <c r="I36" s="11" t="s">
        <v>354</v>
      </c>
      <c r="J36" s="11" t="s">
        <v>355</v>
      </c>
      <c r="K36" s="11" t="s">
        <v>356</v>
      </c>
      <c r="L36" s="11" t="s">
        <v>357</v>
      </c>
      <c r="M36" s="11" t="s">
        <v>358</v>
      </c>
      <c r="N36" s="11" t="s">
        <v>359</v>
      </c>
      <c r="O36" s="11" t="s">
        <v>116</v>
      </c>
      <c r="P36" s="11" t="s">
        <v>259</v>
      </c>
      <c r="Q36" s="26" t="s">
        <v>117</v>
      </c>
    </row>
    <row r="37" spans="1:17" s="2" customFormat="1" ht="46.5" x14ac:dyDescent="0.25">
      <c r="A37" s="23"/>
      <c r="B37" s="13" t="s">
        <v>360</v>
      </c>
      <c r="C37" s="11" t="s">
        <v>361</v>
      </c>
      <c r="D37" s="13"/>
      <c r="E37" s="11" t="s">
        <v>362</v>
      </c>
      <c r="F37" s="11" t="s">
        <v>363</v>
      </c>
      <c r="G37" s="11" t="s">
        <v>364</v>
      </c>
      <c r="H37" s="13"/>
      <c r="I37" s="11" t="s">
        <v>365</v>
      </c>
      <c r="J37" s="11" t="s">
        <v>366</v>
      </c>
      <c r="K37" s="11" t="s">
        <v>367</v>
      </c>
      <c r="L37" s="11" t="s">
        <v>368</v>
      </c>
      <c r="M37" s="11" t="s">
        <v>369</v>
      </c>
      <c r="N37" s="11" t="s">
        <v>370</v>
      </c>
      <c r="O37" s="11" t="s">
        <v>81</v>
      </c>
      <c r="P37" s="11" t="s">
        <v>371</v>
      </c>
      <c r="Q37" s="26" t="s">
        <v>83</v>
      </c>
    </row>
    <row r="38" spans="1:17" s="2" customFormat="1" ht="124" x14ac:dyDescent="0.25">
      <c r="A38" s="23"/>
      <c r="B38" s="13" t="s">
        <v>372</v>
      </c>
      <c r="C38" s="11" t="s">
        <v>373</v>
      </c>
      <c r="D38" s="13" t="s">
        <v>374</v>
      </c>
      <c r="E38" s="11" t="s">
        <v>375</v>
      </c>
      <c r="F38" s="11"/>
      <c r="G38" s="11"/>
      <c r="H38" s="13"/>
      <c r="I38" s="11" t="s">
        <v>376</v>
      </c>
      <c r="J38" s="11"/>
      <c r="K38" s="11" t="s">
        <v>377</v>
      </c>
      <c r="L38" s="11" t="s">
        <v>378</v>
      </c>
      <c r="M38" s="11" t="s">
        <v>379</v>
      </c>
      <c r="N38" s="11" t="s">
        <v>380</v>
      </c>
      <c r="O38" s="11"/>
      <c r="P38" s="11" t="s">
        <v>381</v>
      </c>
      <c r="Q38" s="26" t="s">
        <v>67</v>
      </c>
    </row>
    <row r="39" spans="1:17" s="2" customFormat="1" ht="31" x14ac:dyDescent="0.25">
      <c r="A39" s="23"/>
      <c r="B39" s="13" t="s">
        <v>382</v>
      </c>
      <c r="C39" s="11" t="s">
        <v>383</v>
      </c>
      <c r="D39" s="13" t="s">
        <v>384</v>
      </c>
      <c r="E39" s="11"/>
      <c r="F39" s="11" t="s">
        <v>385</v>
      </c>
      <c r="G39" s="11"/>
      <c r="H39" s="13" t="s">
        <v>386</v>
      </c>
      <c r="I39" s="11" t="s">
        <v>387</v>
      </c>
      <c r="J39" s="11"/>
      <c r="K39" s="11" t="s">
        <v>388</v>
      </c>
      <c r="L39" s="11" t="s">
        <v>389</v>
      </c>
      <c r="M39" s="11" t="s">
        <v>90</v>
      </c>
      <c r="N39" s="11" t="s">
        <v>380</v>
      </c>
      <c r="O39" s="11"/>
      <c r="P39" s="11" t="s">
        <v>82</v>
      </c>
      <c r="Q39" s="26" t="s">
        <v>67</v>
      </c>
    </row>
    <row r="40" spans="1:17" s="2" customFormat="1" ht="93" x14ac:dyDescent="0.25">
      <c r="A40" s="23"/>
      <c r="B40" s="13" t="s">
        <v>390</v>
      </c>
      <c r="C40" s="11" t="s">
        <v>391</v>
      </c>
      <c r="D40" s="13" t="s">
        <v>392</v>
      </c>
      <c r="E40" s="11" t="s">
        <v>393</v>
      </c>
      <c r="F40" s="11"/>
      <c r="G40" s="11" t="s">
        <v>394</v>
      </c>
      <c r="H40" s="13" t="s">
        <v>395</v>
      </c>
      <c r="I40" s="11" t="s">
        <v>396</v>
      </c>
      <c r="J40" s="11" t="s">
        <v>397</v>
      </c>
      <c r="K40" s="11" t="s">
        <v>398</v>
      </c>
      <c r="L40" s="11" t="s">
        <v>399</v>
      </c>
      <c r="M40" s="11" t="s">
        <v>379</v>
      </c>
      <c r="N40" s="11" t="s">
        <v>400</v>
      </c>
      <c r="O40" s="11" t="s">
        <v>116</v>
      </c>
      <c r="P40" s="11" t="s">
        <v>82</v>
      </c>
      <c r="Q40" s="26" t="s">
        <v>117</v>
      </c>
    </row>
    <row r="41" spans="1:17" s="2" customFormat="1" ht="124" x14ac:dyDescent="0.25">
      <c r="A41" s="23"/>
      <c r="B41" s="24" t="s">
        <v>401</v>
      </c>
      <c r="C41" s="11" t="s">
        <v>2503</v>
      </c>
      <c r="D41" s="13" t="s">
        <v>2504</v>
      </c>
      <c r="E41" s="11" t="s">
        <v>2505</v>
      </c>
      <c r="F41" s="11"/>
      <c r="G41" s="11" t="s">
        <v>2506</v>
      </c>
      <c r="H41" s="13" t="s">
        <v>2507</v>
      </c>
      <c r="I41" s="11" t="s">
        <v>402</v>
      </c>
      <c r="J41" s="25" t="s">
        <v>2508</v>
      </c>
      <c r="K41" s="11" t="s">
        <v>403</v>
      </c>
      <c r="L41" s="11" t="s">
        <v>404</v>
      </c>
      <c r="M41" s="11" t="s">
        <v>405</v>
      </c>
      <c r="N41" s="11" t="s">
        <v>406</v>
      </c>
      <c r="O41" s="11" t="s">
        <v>81</v>
      </c>
      <c r="P41" s="11" t="s">
        <v>407</v>
      </c>
      <c r="Q41" s="26" t="s">
        <v>83</v>
      </c>
    </row>
    <row r="42" spans="1:17" s="2" customFormat="1" ht="155" x14ac:dyDescent="0.25">
      <c r="A42" s="23"/>
      <c r="B42" s="13" t="s">
        <v>408</v>
      </c>
      <c r="C42" s="11" t="s">
        <v>409</v>
      </c>
      <c r="D42" s="13" t="s">
        <v>410</v>
      </c>
      <c r="E42" s="11" t="s">
        <v>411</v>
      </c>
      <c r="F42" s="11" t="s">
        <v>412</v>
      </c>
      <c r="G42" s="11" t="s">
        <v>413</v>
      </c>
      <c r="H42" s="13" t="s">
        <v>414</v>
      </c>
      <c r="I42" s="11" t="s">
        <v>415</v>
      </c>
      <c r="J42" s="11" t="s">
        <v>416</v>
      </c>
      <c r="K42" s="11" t="s">
        <v>417</v>
      </c>
      <c r="L42" s="11" t="s">
        <v>418</v>
      </c>
      <c r="M42" s="11" t="s">
        <v>419</v>
      </c>
      <c r="N42" s="11" t="s">
        <v>420</v>
      </c>
      <c r="O42" s="11" t="s">
        <v>175</v>
      </c>
      <c r="P42" s="11" t="s">
        <v>381</v>
      </c>
      <c r="Q42" s="26" t="s">
        <v>177</v>
      </c>
    </row>
    <row r="43" spans="1:17" s="2" customFormat="1" ht="139.5" x14ac:dyDescent="0.25">
      <c r="A43" s="23"/>
      <c r="B43" s="13" t="s">
        <v>421</v>
      </c>
      <c r="C43" s="11" t="s">
        <v>422</v>
      </c>
      <c r="D43" s="13" t="s">
        <v>423</v>
      </c>
      <c r="E43" s="11" t="s">
        <v>424</v>
      </c>
      <c r="F43" s="11" t="s">
        <v>425</v>
      </c>
      <c r="G43" s="11"/>
      <c r="H43" s="13" t="s">
        <v>426</v>
      </c>
      <c r="I43" s="11" t="s">
        <v>427</v>
      </c>
      <c r="J43" s="11" t="s">
        <v>428</v>
      </c>
      <c r="K43" s="11" t="s">
        <v>429</v>
      </c>
      <c r="L43" s="11" t="s">
        <v>430</v>
      </c>
      <c r="M43" s="11" t="s">
        <v>431</v>
      </c>
      <c r="N43" s="11" t="s">
        <v>432</v>
      </c>
      <c r="O43" s="11" t="s">
        <v>141</v>
      </c>
      <c r="P43" s="11" t="s">
        <v>433</v>
      </c>
      <c r="Q43" s="26" t="s">
        <v>142</v>
      </c>
    </row>
    <row r="44" spans="1:17" s="2" customFormat="1" ht="93" x14ac:dyDescent="0.25">
      <c r="A44" s="23"/>
      <c r="B44" s="12" t="s">
        <v>434</v>
      </c>
      <c r="C44" s="11"/>
      <c r="D44" s="13"/>
      <c r="E44" s="11"/>
      <c r="F44" s="11"/>
      <c r="G44" s="11"/>
      <c r="H44" s="13"/>
      <c r="I44" s="11" t="s">
        <v>435</v>
      </c>
      <c r="J44" s="11"/>
      <c r="K44" s="11" t="s">
        <v>436</v>
      </c>
      <c r="L44" s="11" t="s">
        <v>437</v>
      </c>
      <c r="M44" s="11" t="s">
        <v>103</v>
      </c>
      <c r="N44" s="11" t="s">
        <v>438</v>
      </c>
      <c r="O44" s="11"/>
      <c r="P44" s="11" t="s">
        <v>439</v>
      </c>
      <c r="Q44" s="26" t="s">
        <v>67</v>
      </c>
    </row>
    <row r="45" spans="1:17" s="2" customFormat="1" ht="77.5" x14ac:dyDescent="0.25">
      <c r="A45" s="23"/>
      <c r="B45" s="13" t="s">
        <v>440</v>
      </c>
      <c r="C45" s="11" t="s">
        <v>441</v>
      </c>
      <c r="D45" s="13" t="s">
        <v>442</v>
      </c>
      <c r="E45" s="11"/>
      <c r="F45" s="11"/>
      <c r="G45" s="11" t="s">
        <v>443</v>
      </c>
      <c r="H45" s="13" t="s">
        <v>444</v>
      </c>
      <c r="I45" s="11" t="s">
        <v>445</v>
      </c>
      <c r="J45" s="11"/>
      <c r="K45" s="11" t="s">
        <v>446</v>
      </c>
      <c r="L45" s="11" t="s">
        <v>447</v>
      </c>
      <c r="M45" s="11" t="s">
        <v>448</v>
      </c>
      <c r="N45" s="11" t="s">
        <v>449</v>
      </c>
      <c r="O45" s="11" t="s">
        <v>141</v>
      </c>
      <c r="P45" s="11" t="s">
        <v>82</v>
      </c>
      <c r="Q45" s="26" t="s">
        <v>142</v>
      </c>
    </row>
    <row r="46" spans="1:17" s="2" customFormat="1" ht="93" x14ac:dyDescent="0.25">
      <c r="A46" s="23"/>
      <c r="B46" s="12" t="s">
        <v>450</v>
      </c>
      <c r="C46" s="11"/>
      <c r="D46" s="13"/>
      <c r="E46" s="11"/>
      <c r="F46" s="11"/>
      <c r="G46" s="11" t="s">
        <v>451</v>
      </c>
      <c r="H46" s="13"/>
      <c r="I46" s="11"/>
      <c r="J46" s="11"/>
      <c r="K46" s="11" t="s">
        <v>452</v>
      </c>
      <c r="L46" s="11" t="s">
        <v>453</v>
      </c>
      <c r="M46" s="11" t="s">
        <v>454</v>
      </c>
      <c r="N46" s="11" t="s">
        <v>455</v>
      </c>
      <c r="O46" s="11"/>
      <c r="P46" s="11" t="s">
        <v>439</v>
      </c>
      <c r="Q46" s="26" t="s">
        <v>67</v>
      </c>
    </row>
    <row r="47" spans="1:17" s="2" customFormat="1" ht="108.5" x14ac:dyDescent="0.25">
      <c r="A47" s="23"/>
      <c r="B47" s="13" t="s">
        <v>456</v>
      </c>
      <c r="C47" s="11" t="s">
        <v>457</v>
      </c>
      <c r="D47" s="13" t="s">
        <v>458</v>
      </c>
      <c r="E47" s="11" t="s">
        <v>459</v>
      </c>
      <c r="F47" s="11" t="s">
        <v>460</v>
      </c>
      <c r="G47" s="11" t="s">
        <v>461</v>
      </c>
      <c r="H47" s="13" t="s">
        <v>462</v>
      </c>
      <c r="I47" s="11" t="s">
        <v>463</v>
      </c>
      <c r="J47" s="11" t="s">
        <v>464</v>
      </c>
      <c r="K47" s="11" t="s">
        <v>465</v>
      </c>
      <c r="L47" s="11" t="s">
        <v>466</v>
      </c>
      <c r="M47" s="11" t="s">
        <v>467</v>
      </c>
      <c r="N47" s="11" t="s">
        <v>468</v>
      </c>
      <c r="O47" s="11" t="s">
        <v>217</v>
      </c>
      <c r="P47" s="11"/>
      <c r="Q47" s="26" t="s">
        <v>219</v>
      </c>
    </row>
    <row r="48" spans="1:17" s="2" customFormat="1" ht="186" x14ac:dyDescent="0.25">
      <c r="A48" s="23"/>
      <c r="B48" s="24" t="s">
        <v>469</v>
      </c>
      <c r="C48" s="11" t="s">
        <v>2509</v>
      </c>
      <c r="D48" s="13" t="s">
        <v>2510</v>
      </c>
      <c r="E48" s="11" t="s">
        <v>2511</v>
      </c>
      <c r="F48" s="11" t="s">
        <v>470</v>
      </c>
      <c r="G48" s="25" t="s">
        <v>2512</v>
      </c>
      <c r="H48" s="13" t="s">
        <v>2513</v>
      </c>
      <c r="I48" s="11" t="s">
        <v>471</v>
      </c>
      <c r="J48" s="25" t="s">
        <v>472</v>
      </c>
      <c r="K48" s="11" t="s">
        <v>473</v>
      </c>
      <c r="L48" s="11" t="s">
        <v>474</v>
      </c>
      <c r="M48" s="11" t="s">
        <v>475</v>
      </c>
      <c r="N48" s="11" t="s">
        <v>476</v>
      </c>
      <c r="O48" s="11" t="s">
        <v>141</v>
      </c>
      <c r="P48" s="11" t="s">
        <v>477</v>
      </c>
      <c r="Q48" s="26" t="s">
        <v>142</v>
      </c>
    </row>
    <row r="49" spans="1:17" s="2" customFormat="1" ht="77.5" x14ac:dyDescent="0.25">
      <c r="A49" s="23"/>
      <c r="B49" s="32" t="s">
        <v>478</v>
      </c>
      <c r="C49" s="11" t="s">
        <v>2514</v>
      </c>
      <c r="D49" s="32" t="s">
        <v>2515</v>
      </c>
      <c r="E49" s="33" t="s">
        <v>2516</v>
      </c>
      <c r="F49" s="11"/>
      <c r="G49" s="33" t="s">
        <v>2517</v>
      </c>
      <c r="H49" s="13" t="s">
        <v>2518</v>
      </c>
      <c r="I49" s="11" t="s">
        <v>479</v>
      </c>
      <c r="J49" s="11" t="s">
        <v>480</v>
      </c>
      <c r="K49" s="11" t="s">
        <v>481</v>
      </c>
      <c r="L49" s="11" t="s">
        <v>482</v>
      </c>
      <c r="M49" s="11" t="s">
        <v>483</v>
      </c>
      <c r="N49" s="11" t="s">
        <v>484</v>
      </c>
      <c r="O49" s="11"/>
      <c r="P49" s="11" t="s">
        <v>485</v>
      </c>
      <c r="Q49" s="26" t="s">
        <v>67</v>
      </c>
    </row>
    <row r="50" spans="1:17" s="2" customFormat="1" ht="46.5" x14ac:dyDescent="0.25">
      <c r="A50" s="23"/>
      <c r="B50" s="13" t="s">
        <v>486</v>
      </c>
      <c r="C50" s="11" t="s">
        <v>487</v>
      </c>
      <c r="D50" s="13" t="s">
        <v>488</v>
      </c>
      <c r="E50" s="11" t="s">
        <v>489</v>
      </c>
      <c r="F50" s="11"/>
      <c r="G50" s="11" t="s">
        <v>490</v>
      </c>
      <c r="H50" s="13" t="s">
        <v>491</v>
      </c>
      <c r="I50" s="11" t="s">
        <v>492</v>
      </c>
      <c r="J50" s="11" t="s">
        <v>493</v>
      </c>
      <c r="K50" s="11" t="s">
        <v>494</v>
      </c>
      <c r="L50" s="11" t="s">
        <v>495</v>
      </c>
      <c r="M50" s="11" t="s">
        <v>496</v>
      </c>
      <c r="N50" s="11" t="s">
        <v>497</v>
      </c>
      <c r="O50" s="11"/>
      <c r="P50" s="11" t="s">
        <v>82</v>
      </c>
      <c r="Q50" s="26" t="s">
        <v>67</v>
      </c>
    </row>
    <row r="51" spans="1:17" s="2" customFormat="1" ht="62" x14ac:dyDescent="0.25">
      <c r="A51" s="23"/>
      <c r="B51" s="13" t="s">
        <v>498</v>
      </c>
      <c r="C51" s="11" t="s">
        <v>499</v>
      </c>
      <c r="D51" s="13" t="s">
        <v>500</v>
      </c>
      <c r="E51" s="11" t="s">
        <v>501</v>
      </c>
      <c r="F51" s="11"/>
      <c r="G51" s="11" t="s">
        <v>502</v>
      </c>
      <c r="H51" s="13" t="s">
        <v>503</v>
      </c>
      <c r="I51" s="11" t="s">
        <v>504</v>
      </c>
      <c r="J51" s="11" t="s">
        <v>505</v>
      </c>
      <c r="K51" s="11" t="s">
        <v>506</v>
      </c>
      <c r="L51" s="11" t="s">
        <v>507</v>
      </c>
      <c r="M51" s="11" t="s">
        <v>508</v>
      </c>
      <c r="N51" s="11" t="s">
        <v>509</v>
      </c>
      <c r="O51" s="11" t="s">
        <v>116</v>
      </c>
      <c r="P51" s="11" t="s">
        <v>82</v>
      </c>
      <c r="Q51" s="26" t="s">
        <v>117</v>
      </c>
    </row>
    <row r="52" spans="1:17" s="2" customFormat="1" ht="108.5" x14ac:dyDescent="0.25">
      <c r="A52" s="23"/>
      <c r="B52" s="32" t="s">
        <v>510</v>
      </c>
      <c r="C52" s="11" t="s">
        <v>2519</v>
      </c>
      <c r="D52" s="13" t="s">
        <v>2520</v>
      </c>
      <c r="E52" s="33" t="s">
        <v>2521</v>
      </c>
      <c r="F52" s="11"/>
      <c r="G52" s="33" t="s">
        <v>2522</v>
      </c>
      <c r="H52" s="32" t="s">
        <v>2523</v>
      </c>
      <c r="I52" s="11" t="s">
        <v>511</v>
      </c>
      <c r="J52" s="11" t="s">
        <v>512</v>
      </c>
      <c r="K52" s="11" t="s">
        <v>513</v>
      </c>
      <c r="L52" s="11" t="s">
        <v>514</v>
      </c>
      <c r="M52" s="11" t="s">
        <v>515</v>
      </c>
      <c r="N52" s="11" t="s">
        <v>516</v>
      </c>
      <c r="O52" s="11" t="s">
        <v>81</v>
      </c>
      <c r="P52" s="11" t="s">
        <v>218</v>
      </c>
      <c r="Q52" s="26" t="s">
        <v>83</v>
      </c>
    </row>
    <row r="53" spans="1:17" s="2" customFormat="1" ht="124" x14ac:dyDescent="0.25">
      <c r="A53" s="23"/>
      <c r="B53" s="13" t="s">
        <v>517</v>
      </c>
      <c r="C53" s="11" t="s">
        <v>518</v>
      </c>
      <c r="D53" s="13" t="s">
        <v>519</v>
      </c>
      <c r="E53" s="11" t="s">
        <v>520</v>
      </c>
      <c r="F53" s="11"/>
      <c r="G53" s="11" t="s">
        <v>521</v>
      </c>
      <c r="H53" s="13" t="s">
        <v>522</v>
      </c>
      <c r="I53" s="11" t="s">
        <v>523</v>
      </c>
      <c r="J53" s="11" t="s">
        <v>524</v>
      </c>
      <c r="K53" s="11" t="s">
        <v>525</v>
      </c>
      <c r="L53" s="11" t="s">
        <v>526</v>
      </c>
      <c r="M53" s="11" t="s">
        <v>527</v>
      </c>
      <c r="N53" s="11" t="s">
        <v>528</v>
      </c>
      <c r="O53" s="11" t="s">
        <v>141</v>
      </c>
      <c r="P53" s="11" t="s">
        <v>259</v>
      </c>
      <c r="Q53" s="26" t="s">
        <v>142</v>
      </c>
    </row>
    <row r="54" spans="1:17" s="2" customFormat="1" ht="155" x14ac:dyDescent="0.25">
      <c r="A54" s="23"/>
      <c r="B54" s="13" t="s">
        <v>529</v>
      </c>
      <c r="C54" s="11" t="s">
        <v>530</v>
      </c>
      <c r="D54" s="13" t="s">
        <v>531</v>
      </c>
      <c r="E54" s="11"/>
      <c r="F54" s="11"/>
      <c r="G54" s="11" t="s">
        <v>532</v>
      </c>
      <c r="H54" s="13" t="s">
        <v>533</v>
      </c>
      <c r="I54" s="11"/>
      <c r="J54" s="11" t="s">
        <v>534</v>
      </c>
      <c r="K54" s="11" t="s">
        <v>535</v>
      </c>
      <c r="L54" s="11" t="s">
        <v>536</v>
      </c>
      <c r="M54" s="11" t="s">
        <v>537</v>
      </c>
      <c r="N54" s="11" t="s">
        <v>538</v>
      </c>
      <c r="O54" s="11"/>
      <c r="P54" s="11" t="s">
        <v>539</v>
      </c>
      <c r="Q54" s="26" t="s">
        <v>67</v>
      </c>
    </row>
    <row r="55" spans="1:17" s="2" customFormat="1" ht="77.5" x14ac:dyDescent="0.25">
      <c r="A55" s="23"/>
      <c r="B55" s="13" t="s">
        <v>540</v>
      </c>
      <c r="C55" s="11"/>
      <c r="D55" s="13" t="s">
        <v>541</v>
      </c>
      <c r="E55" s="11" t="s">
        <v>542</v>
      </c>
      <c r="F55" s="11"/>
      <c r="G55" s="11"/>
      <c r="H55" s="13" t="s">
        <v>543</v>
      </c>
      <c r="I55" s="11"/>
      <c r="J55" s="11"/>
      <c r="K55" s="11" t="s">
        <v>544</v>
      </c>
      <c r="L55" s="11" t="s">
        <v>545</v>
      </c>
      <c r="M55" s="11" t="s">
        <v>546</v>
      </c>
      <c r="N55" s="11" t="s">
        <v>547</v>
      </c>
      <c r="O55" s="11" t="s">
        <v>116</v>
      </c>
      <c r="P55" s="11" t="s">
        <v>82</v>
      </c>
      <c r="Q55" s="26" t="s">
        <v>117</v>
      </c>
    </row>
    <row r="56" spans="1:17" s="2" customFormat="1" ht="62" x14ac:dyDescent="0.25">
      <c r="A56" s="23"/>
      <c r="B56" s="13" t="s">
        <v>548</v>
      </c>
      <c r="C56" s="11"/>
      <c r="D56" s="13" t="s">
        <v>549</v>
      </c>
      <c r="E56" s="11"/>
      <c r="F56" s="11"/>
      <c r="G56" s="11"/>
      <c r="H56" s="13"/>
      <c r="I56" s="11"/>
      <c r="J56" s="11"/>
      <c r="K56" s="11" t="s">
        <v>452</v>
      </c>
      <c r="L56" s="11" t="s">
        <v>453</v>
      </c>
      <c r="M56" s="11" t="s">
        <v>454</v>
      </c>
      <c r="N56" s="11" t="s">
        <v>550</v>
      </c>
      <c r="O56" s="11"/>
      <c r="P56" s="11" t="s">
        <v>218</v>
      </c>
      <c r="Q56" s="26" t="s">
        <v>67</v>
      </c>
    </row>
    <row r="57" spans="1:17" s="2" customFormat="1" ht="46.5" x14ac:dyDescent="0.25">
      <c r="A57" s="23"/>
      <c r="B57" s="13" t="s">
        <v>551</v>
      </c>
      <c r="C57" s="11" t="s">
        <v>552</v>
      </c>
      <c r="D57" s="13" t="s">
        <v>553</v>
      </c>
      <c r="E57" s="11"/>
      <c r="F57" s="11" t="s">
        <v>554</v>
      </c>
      <c r="G57" s="11" t="s">
        <v>555</v>
      </c>
      <c r="H57" s="13"/>
      <c r="I57" s="11" t="s">
        <v>556</v>
      </c>
      <c r="J57" s="11" t="s">
        <v>557</v>
      </c>
      <c r="K57" s="11" t="s">
        <v>558</v>
      </c>
      <c r="L57" s="11" t="s">
        <v>559</v>
      </c>
      <c r="M57" s="11" t="s">
        <v>560</v>
      </c>
      <c r="N57" s="11" t="s">
        <v>561</v>
      </c>
      <c r="O57" s="11" t="s">
        <v>116</v>
      </c>
      <c r="P57" s="11" t="s">
        <v>82</v>
      </c>
      <c r="Q57" s="26" t="s">
        <v>117</v>
      </c>
    </row>
    <row r="58" spans="1:17" s="2" customFormat="1" ht="46.5" x14ac:dyDescent="0.25">
      <c r="A58" s="23"/>
      <c r="B58" s="34" t="s">
        <v>562</v>
      </c>
      <c r="C58" s="35" t="s">
        <v>563</v>
      </c>
      <c r="D58" s="34" t="s">
        <v>2524</v>
      </c>
      <c r="E58" s="35" t="s">
        <v>564</v>
      </c>
      <c r="F58" s="11"/>
      <c r="G58" s="35" t="s">
        <v>565</v>
      </c>
      <c r="H58" s="34" t="s">
        <v>566</v>
      </c>
      <c r="I58" s="11" t="s">
        <v>567</v>
      </c>
      <c r="J58" s="11" t="s">
        <v>568</v>
      </c>
      <c r="K58" s="11" t="s">
        <v>569</v>
      </c>
      <c r="L58" s="11" t="s">
        <v>570</v>
      </c>
      <c r="M58" s="11" t="s">
        <v>571</v>
      </c>
      <c r="N58" s="11" t="s">
        <v>572</v>
      </c>
      <c r="O58" s="11"/>
      <c r="P58" s="11" t="s">
        <v>371</v>
      </c>
      <c r="Q58" s="26" t="s">
        <v>67</v>
      </c>
    </row>
    <row r="59" spans="1:17" s="2" customFormat="1" ht="31" x14ac:dyDescent="0.25">
      <c r="A59" s="23"/>
      <c r="B59" s="34" t="s">
        <v>573</v>
      </c>
      <c r="C59" s="11" t="s">
        <v>574</v>
      </c>
      <c r="D59" s="13"/>
      <c r="E59" s="11"/>
      <c r="F59" s="11"/>
      <c r="G59" s="11" t="s">
        <v>575</v>
      </c>
      <c r="H59" s="13"/>
      <c r="I59" s="11" t="s">
        <v>576</v>
      </c>
      <c r="J59" s="35" t="s">
        <v>577</v>
      </c>
      <c r="K59" s="11" t="s">
        <v>578</v>
      </c>
      <c r="L59" s="11" t="s">
        <v>579</v>
      </c>
      <c r="M59" s="11" t="s">
        <v>560</v>
      </c>
      <c r="N59" s="11" t="s">
        <v>580</v>
      </c>
      <c r="O59" s="11" t="s">
        <v>81</v>
      </c>
      <c r="P59" s="11" t="s">
        <v>581</v>
      </c>
      <c r="Q59" s="26" t="s">
        <v>83</v>
      </c>
    </row>
    <row r="60" spans="1:17" s="2" customFormat="1" ht="155" x14ac:dyDescent="0.25">
      <c r="A60" s="23"/>
      <c r="B60" s="24" t="s">
        <v>582</v>
      </c>
      <c r="C60" s="25" t="s">
        <v>2525</v>
      </c>
      <c r="D60" s="13" t="s">
        <v>2526</v>
      </c>
      <c r="E60" s="25" t="s">
        <v>583</v>
      </c>
      <c r="F60" s="11" t="s">
        <v>584</v>
      </c>
      <c r="G60" s="11" t="s">
        <v>2527</v>
      </c>
      <c r="H60" s="13" t="s">
        <v>2528</v>
      </c>
      <c r="I60" s="11" t="s">
        <v>585</v>
      </c>
      <c r="J60" s="11" t="s">
        <v>2529</v>
      </c>
      <c r="K60" s="11" t="s">
        <v>586</v>
      </c>
      <c r="L60" s="11" t="s">
        <v>587</v>
      </c>
      <c r="M60" s="11" t="s">
        <v>588</v>
      </c>
      <c r="N60" s="11" t="s">
        <v>589</v>
      </c>
      <c r="O60" s="11" t="s">
        <v>590</v>
      </c>
      <c r="P60" s="11" t="s">
        <v>381</v>
      </c>
      <c r="Q60" s="26" t="s">
        <v>2530</v>
      </c>
    </row>
    <row r="61" spans="1:17" s="2" customFormat="1" ht="155" x14ac:dyDescent="0.25">
      <c r="A61" s="23"/>
      <c r="B61" s="10" t="s">
        <v>591</v>
      </c>
      <c r="C61" s="11"/>
      <c r="D61" s="13"/>
      <c r="E61" s="11"/>
      <c r="F61" s="11"/>
      <c r="G61" s="11"/>
      <c r="H61" s="13"/>
      <c r="I61" s="11"/>
      <c r="J61" s="11" t="s">
        <v>592</v>
      </c>
      <c r="K61" s="11" t="s">
        <v>593</v>
      </c>
      <c r="L61" s="11" t="s">
        <v>594</v>
      </c>
      <c r="M61" s="11" t="s">
        <v>595</v>
      </c>
      <c r="N61" s="11" t="s">
        <v>589</v>
      </c>
      <c r="O61" s="11" t="s">
        <v>590</v>
      </c>
      <c r="P61" s="11" t="s">
        <v>596</v>
      </c>
      <c r="Q61" s="26" t="s">
        <v>2530</v>
      </c>
    </row>
    <row r="62" spans="1:17" s="2" customFormat="1" ht="31" x14ac:dyDescent="0.25">
      <c r="A62" s="23"/>
      <c r="B62" s="13" t="s">
        <v>597</v>
      </c>
      <c r="C62" s="11" t="s">
        <v>598</v>
      </c>
      <c r="D62" s="13" t="s">
        <v>599</v>
      </c>
      <c r="E62" s="11" t="s">
        <v>600</v>
      </c>
      <c r="F62" s="11"/>
      <c r="G62" s="11" t="s">
        <v>601</v>
      </c>
      <c r="H62" s="13"/>
      <c r="I62" s="11" t="s">
        <v>602</v>
      </c>
      <c r="J62" s="11" t="s">
        <v>603</v>
      </c>
      <c r="K62" s="11" t="s">
        <v>604</v>
      </c>
      <c r="L62" s="11" t="s">
        <v>605</v>
      </c>
      <c r="M62" s="11" t="s">
        <v>595</v>
      </c>
      <c r="N62" s="11" t="s">
        <v>606</v>
      </c>
      <c r="O62" s="11"/>
      <c r="P62" s="11" t="s">
        <v>596</v>
      </c>
      <c r="Q62" s="26" t="s">
        <v>67</v>
      </c>
    </row>
    <row r="63" spans="1:17" s="2" customFormat="1" ht="46.5" x14ac:dyDescent="0.25">
      <c r="A63" s="23"/>
      <c r="B63" s="13" t="s">
        <v>607</v>
      </c>
      <c r="C63" s="11"/>
      <c r="D63" s="13"/>
      <c r="E63" s="11"/>
      <c r="F63" s="11" t="s">
        <v>608</v>
      </c>
      <c r="G63" s="11"/>
      <c r="H63" s="13"/>
      <c r="I63" s="11" t="s">
        <v>609</v>
      </c>
      <c r="J63" s="11"/>
      <c r="K63" s="11" t="s">
        <v>610</v>
      </c>
      <c r="L63" s="11" t="s">
        <v>611</v>
      </c>
      <c r="M63" s="11" t="s">
        <v>612</v>
      </c>
      <c r="N63" s="11" t="s">
        <v>613</v>
      </c>
      <c r="O63" s="11"/>
      <c r="P63" s="11" t="s">
        <v>82</v>
      </c>
      <c r="Q63" s="26" t="s">
        <v>67</v>
      </c>
    </row>
    <row r="64" spans="1:17" s="2" customFormat="1" ht="77.5" x14ac:dyDescent="0.25">
      <c r="A64" s="23"/>
      <c r="B64" s="13" t="s">
        <v>614</v>
      </c>
      <c r="C64" s="11" t="s">
        <v>615</v>
      </c>
      <c r="D64" s="13" t="s">
        <v>616</v>
      </c>
      <c r="E64" s="11" t="s">
        <v>617</v>
      </c>
      <c r="F64" s="11"/>
      <c r="G64" s="11" t="s">
        <v>618</v>
      </c>
      <c r="H64" s="13" t="s">
        <v>619</v>
      </c>
      <c r="I64" s="11" t="s">
        <v>620</v>
      </c>
      <c r="J64" s="11" t="s">
        <v>621</v>
      </c>
      <c r="K64" s="11" t="s">
        <v>622</v>
      </c>
      <c r="L64" s="11" t="s">
        <v>623</v>
      </c>
      <c r="M64" s="11" t="s">
        <v>624</v>
      </c>
      <c r="N64" s="11" t="s">
        <v>625</v>
      </c>
      <c r="O64" s="11" t="s">
        <v>116</v>
      </c>
      <c r="P64" s="11" t="s">
        <v>82</v>
      </c>
      <c r="Q64" s="26" t="s">
        <v>117</v>
      </c>
    </row>
    <row r="65" spans="1:17" s="2" customFormat="1" ht="46.5" x14ac:dyDescent="0.25">
      <c r="A65" s="23"/>
      <c r="B65" s="24" t="s">
        <v>626</v>
      </c>
      <c r="C65" s="25" t="s">
        <v>627</v>
      </c>
      <c r="D65" s="24" t="s">
        <v>628</v>
      </c>
      <c r="E65" s="25" t="s">
        <v>629</v>
      </c>
      <c r="F65" s="11"/>
      <c r="G65" s="25" t="s">
        <v>630</v>
      </c>
      <c r="H65" s="24" t="s">
        <v>631</v>
      </c>
      <c r="I65" s="11" t="s">
        <v>632</v>
      </c>
      <c r="J65" s="25" t="s">
        <v>633</v>
      </c>
      <c r="K65" s="11" t="s">
        <v>634</v>
      </c>
      <c r="L65" s="11" t="s">
        <v>635</v>
      </c>
      <c r="M65" s="11" t="s">
        <v>612</v>
      </c>
      <c r="N65" s="11" t="s">
        <v>636</v>
      </c>
      <c r="O65" s="11" t="s">
        <v>116</v>
      </c>
      <c r="P65" s="11" t="s">
        <v>637</v>
      </c>
      <c r="Q65" s="26" t="s">
        <v>117</v>
      </c>
    </row>
    <row r="66" spans="1:17" s="2" customFormat="1" ht="155" x14ac:dyDescent="0.25">
      <c r="A66" s="23"/>
      <c r="B66" s="13" t="s">
        <v>638</v>
      </c>
      <c r="C66" s="11" t="s">
        <v>639</v>
      </c>
      <c r="D66" s="13" t="s">
        <v>640</v>
      </c>
      <c r="E66" s="11" t="s">
        <v>641</v>
      </c>
      <c r="F66" s="11"/>
      <c r="G66" s="11" t="s">
        <v>642</v>
      </c>
      <c r="H66" s="13" t="s">
        <v>643</v>
      </c>
      <c r="I66" s="11" t="s">
        <v>644</v>
      </c>
      <c r="J66" s="11" t="s">
        <v>645</v>
      </c>
      <c r="K66" s="11" t="s">
        <v>646</v>
      </c>
      <c r="L66" s="11" t="s">
        <v>647</v>
      </c>
      <c r="M66" s="11" t="s">
        <v>648</v>
      </c>
      <c r="N66" s="11" t="s">
        <v>649</v>
      </c>
      <c r="O66" s="11" t="s">
        <v>217</v>
      </c>
      <c r="P66" s="11" t="s">
        <v>218</v>
      </c>
      <c r="Q66" s="26" t="s">
        <v>219</v>
      </c>
    </row>
    <row r="67" spans="1:17" s="2" customFormat="1" ht="108.5" x14ac:dyDescent="0.25">
      <c r="A67" s="23"/>
      <c r="B67" s="13" t="s">
        <v>650</v>
      </c>
      <c r="C67" s="11" t="s">
        <v>651</v>
      </c>
      <c r="D67" s="13" t="s">
        <v>652</v>
      </c>
      <c r="E67" s="11" t="s">
        <v>653</v>
      </c>
      <c r="F67" s="11"/>
      <c r="G67" s="11" t="s">
        <v>654</v>
      </c>
      <c r="H67" s="13"/>
      <c r="I67" s="11" t="s">
        <v>655</v>
      </c>
      <c r="J67" s="11" t="s">
        <v>656</v>
      </c>
      <c r="K67" s="11" t="s">
        <v>657</v>
      </c>
      <c r="L67" s="11" t="s">
        <v>658</v>
      </c>
      <c r="M67" s="11" t="s">
        <v>659</v>
      </c>
      <c r="N67" s="11" t="s">
        <v>660</v>
      </c>
      <c r="O67" s="11" t="s">
        <v>217</v>
      </c>
      <c r="P67" s="11" t="s">
        <v>225</v>
      </c>
      <c r="Q67" s="26" t="s">
        <v>219</v>
      </c>
    </row>
    <row r="68" spans="1:17" s="2" customFormat="1" ht="77.5" x14ac:dyDescent="0.25">
      <c r="A68" s="23"/>
      <c r="B68" s="24" t="s">
        <v>661</v>
      </c>
      <c r="C68" s="25" t="s">
        <v>662</v>
      </c>
      <c r="D68" s="24" t="s">
        <v>663</v>
      </c>
      <c r="E68" s="36" t="s">
        <v>664</v>
      </c>
      <c r="F68" s="11"/>
      <c r="G68" s="25" t="s">
        <v>665</v>
      </c>
      <c r="H68" s="24" t="s">
        <v>666</v>
      </c>
      <c r="I68" s="11"/>
      <c r="J68" s="25" t="s">
        <v>667</v>
      </c>
      <c r="K68" s="11" t="s">
        <v>668</v>
      </c>
      <c r="L68" s="11" t="s">
        <v>669</v>
      </c>
      <c r="M68" s="11" t="s">
        <v>595</v>
      </c>
      <c r="N68" s="11" t="s">
        <v>670</v>
      </c>
      <c r="O68" s="11"/>
      <c r="P68" s="11" t="s">
        <v>671</v>
      </c>
      <c r="Q68" s="26" t="s">
        <v>67</v>
      </c>
    </row>
    <row r="69" spans="1:17" s="2" customFormat="1" ht="170.5" x14ac:dyDescent="0.25">
      <c r="A69" s="23"/>
      <c r="B69" s="32" t="s">
        <v>672</v>
      </c>
      <c r="C69" s="11" t="s">
        <v>2531</v>
      </c>
      <c r="D69" s="13" t="s">
        <v>2532</v>
      </c>
      <c r="E69" s="11" t="s">
        <v>2533</v>
      </c>
      <c r="F69" s="11"/>
      <c r="G69" s="11" t="s">
        <v>2534</v>
      </c>
      <c r="H69" s="13" t="s">
        <v>2535</v>
      </c>
      <c r="I69" s="11" t="s">
        <v>673</v>
      </c>
      <c r="J69" s="11" t="s">
        <v>674</v>
      </c>
      <c r="K69" s="11" t="s">
        <v>675</v>
      </c>
      <c r="L69" s="11" t="s">
        <v>676</v>
      </c>
      <c r="M69" s="11" t="s">
        <v>677</v>
      </c>
      <c r="N69" s="11" t="s">
        <v>678</v>
      </c>
      <c r="O69" s="11" t="s">
        <v>217</v>
      </c>
      <c r="P69" s="11" t="s">
        <v>82</v>
      </c>
      <c r="Q69" s="26" t="s">
        <v>219</v>
      </c>
    </row>
    <row r="70" spans="1:17" s="2" customFormat="1" ht="77.5" x14ac:dyDescent="0.25">
      <c r="A70" s="23"/>
      <c r="B70" s="24" t="s">
        <v>679</v>
      </c>
      <c r="C70" s="11" t="s">
        <v>2536</v>
      </c>
      <c r="D70" s="24" t="s">
        <v>680</v>
      </c>
      <c r="E70" s="36" t="s">
        <v>681</v>
      </c>
      <c r="F70" s="11"/>
      <c r="G70" s="11" t="s">
        <v>2537</v>
      </c>
      <c r="H70" s="24" t="s">
        <v>682</v>
      </c>
      <c r="I70" s="11" t="s">
        <v>683</v>
      </c>
      <c r="J70" s="11" t="s">
        <v>2538</v>
      </c>
      <c r="K70" s="11" t="s">
        <v>684</v>
      </c>
      <c r="L70" s="11" t="s">
        <v>685</v>
      </c>
      <c r="M70" s="11" t="s">
        <v>686</v>
      </c>
      <c r="N70" s="11" t="s">
        <v>687</v>
      </c>
      <c r="O70" s="11" t="s">
        <v>116</v>
      </c>
      <c r="P70" s="11" t="s">
        <v>225</v>
      </c>
      <c r="Q70" s="26" t="s">
        <v>117</v>
      </c>
    </row>
    <row r="71" spans="1:17" s="2" customFormat="1" ht="46.5" x14ac:dyDescent="0.25">
      <c r="A71" s="23"/>
      <c r="B71" s="32" t="s">
        <v>688</v>
      </c>
      <c r="C71" s="11" t="s">
        <v>2539</v>
      </c>
      <c r="D71" s="13" t="s">
        <v>2540</v>
      </c>
      <c r="E71" s="37" t="s">
        <v>2541</v>
      </c>
      <c r="F71" s="11"/>
      <c r="G71" s="37" t="s">
        <v>2542</v>
      </c>
      <c r="H71" s="38" t="s">
        <v>2543</v>
      </c>
      <c r="I71" s="11" t="s">
        <v>689</v>
      </c>
      <c r="J71" s="11" t="s">
        <v>690</v>
      </c>
      <c r="K71" s="11" t="s">
        <v>691</v>
      </c>
      <c r="L71" s="11" t="s">
        <v>692</v>
      </c>
      <c r="M71" s="11" t="s">
        <v>693</v>
      </c>
      <c r="N71" s="11" t="s">
        <v>694</v>
      </c>
      <c r="O71" s="11"/>
      <c r="P71" s="11" t="s">
        <v>218</v>
      </c>
      <c r="Q71" s="26" t="s">
        <v>67</v>
      </c>
    </row>
    <row r="72" spans="1:17" s="2" customFormat="1" ht="93" x14ac:dyDescent="0.25">
      <c r="A72" s="23"/>
      <c r="B72" s="24" t="s">
        <v>695</v>
      </c>
      <c r="C72" s="11" t="s">
        <v>2544</v>
      </c>
      <c r="D72" s="13" t="s">
        <v>2545</v>
      </c>
      <c r="E72" s="11" t="s">
        <v>2546</v>
      </c>
      <c r="F72" s="11"/>
      <c r="G72" s="11" t="s">
        <v>2547</v>
      </c>
      <c r="H72" s="13" t="s">
        <v>2548</v>
      </c>
      <c r="I72" s="11" t="s">
        <v>696</v>
      </c>
      <c r="J72" s="25" t="s">
        <v>2549</v>
      </c>
      <c r="K72" s="11" t="s">
        <v>697</v>
      </c>
      <c r="L72" s="11" t="s">
        <v>698</v>
      </c>
      <c r="M72" s="11" t="s">
        <v>699</v>
      </c>
      <c r="N72" s="11" t="s">
        <v>700</v>
      </c>
      <c r="O72" s="11" t="s">
        <v>116</v>
      </c>
      <c r="P72" s="11" t="s">
        <v>82</v>
      </c>
      <c r="Q72" s="26" t="s">
        <v>117</v>
      </c>
    </row>
    <row r="73" spans="1:17" s="2" customFormat="1" ht="124" x14ac:dyDescent="0.25">
      <c r="A73" s="23"/>
      <c r="B73" s="24" t="s">
        <v>701</v>
      </c>
      <c r="C73" s="11" t="s">
        <v>2550</v>
      </c>
      <c r="D73" s="13" t="s">
        <v>2551</v>
      </c>
      <c r="E73" s="25" t="s">
        <v>2552</v>
      </c>
      <c r="F73" s="11"/>
      <c r="G73" s="11" t="s">
        <v>2553</v>
      </c>
      <c r="H73" s="24" t="s">
        <v>2554</v>
      </c>
      <c r="I73" s="11" t="s">
        <v>702</v>
      </c>
      <c r="J73" s="11" t="s">
        <v>2555</v>
      </c>
      <c r="K73" s="11" t="s">
        <v>703</v>
      </c>
      <c r="L73" s="11" t="s">
        <v>704</v>
      </c>
      <c r="M73" s="11" t="s">
        <v>705</v>
      </c>
      <c r="N73" s="11" t="s">
        <v>706</v>
      </c>
      <c r="O73" s="11" t="s">
        <v>707</v>
      </c>
      <c r="P73" s="11" t="s">
        <v>218</v>
      </c>
      <c r="Q73" s="26" t="s">
        <v>708</v>
      </c>
    </row>
    <row r="74" spans="1:17" s="2" customFormat="1" ht="139.5" x14ac:dyDescent="0.25">
      <c r="A74" s="23"/>
      <c r="B74" s="13" t="s">
        <v>709</v>
      </c>
      <c r="C74" s="11" t="s">
        <v>710</v>
      </c>
      <c r="D74" s="13" t="s">
        <v>711</v>
      </c>
      <c r="E74" s="11"/>
      <c r="F74" s="11" t="s">
        <v>712</v>
      </c>
      <c r="G74" s="11" t="s">
        <v>713</v>
      </c>
      <c r="H74" s="13" t="s">
        <v>714</v>
      </c>
      <c r="I74" s="11" t="s">
        <v>715</v>
      </c>
      <c r="J74" s="11" t="s">
        <v>716</v>
      </c>
      <c r="K74" s="11" t="s">
        <v>717</v>
      </c>
      <c r="L74" s="11" t="s">
        <v>718</v>
      </c>
      <c r="M74" s="11" t="s">
        <v>719</v>
      </c>
      <c r="N74" s="11" t="s">
        <v>720</v>
      </c>
      <c r="O74" s="11" t="s">
        <v>81</v>
      </c>
      <c r="P74" s="11" t="s">
        <v>721</v>
      </c>
      <c r="Q74" s="26" t="s">
        <v>83</v>
      </c>
    </row>
    <row r="75" spans="1:17" s="2" customFormat="1" ht="62" x14ac:dyDescent="0.25">
      <c r="A75" s="23"/>
      <c r="B75" s="24" t="s">
        <v>722</v>
      </c>
      <c r="C75" s="25" t="s">
        <v>723</v>
      </c>
      <c r="D75" s="24" t="s">
        <v>724</v>
      </c>
      <c r="E75" s="39" t="s">
        <v>725</v>
      </c>
      <c r="F75" s="11"/>
      <c r="G75" s="25" t="s">
        <v>726</v>
      </c>
      <c r="H75" s="24" t="s">
        <v>727</v>
      </c>
      <c r="I75" s="11"/>
      <c r="J75" s="25" t="s">
        <v>728</v>
      </c>
      <c r="K75" s="11" t="s">
        <v>729</v>
      </c>
      <c r="L75" s="11" t="s">
        <v>730</v>
      </c>
      <c r="M75" s="11" t="s">
        <v>731</v>
      </c>
      <c r="N75" s="11" t="s">
        <v>732</v>
      </c>
      <c r="O75" s="11"/>
      <c r="P75" s="11" t="s">
        <v>733</v>
      </c>
      <c r="Q75" s="26" t="s">
        <v>67</v>
      </c>
    </row>
    <row r="76" spans="1:17" s="2" customFormat="1" ht="77.5" x14ac:dyDescent="0.25">
      <c r="A76" s="23"/>
      <c r="B76" s="13" t="s">
        <v>734</v>
      </c>
      <c r="C76" s="11" t="s">
        <v>735</v>
      </c>
      <c r="D76" s="13" t="s">
        <v>736</v>
      </c>
      <c r="E76" s="11" t="s">
        <v>737</v>
      </c>
      <c r="F76" s="11"/>
      <c r="G76" s="11" t="s">
        <v>738</v>
      </c>
      <c r="H76" s="13" t="s">
        <v>739</v>
      </c>
      <c r="I76" s="11" t="s">
        <v>740</v>
      </c>
      <c r="J76" s="11" t="s">
        <v>741</v>
      </c>
      <c r="K76" s="11" t="s">
        <v>742</v>
      </c>
      <c r="L76" s="11" t="s">
        <v>743</v>
      </c>
      <c r="M76" s="11" t="s">
        <v>744</v>
      </c>
      <c r="N76" s="11" t="s">
        <v>745</v>
      </c>
      <c r="O76" s="11" t="s">
        <v>141</v>
      </c>
      <c r="P76" s="11" t="s">
        <v>746</v>
      </c>
      <c r="Q76" s="26" t="s">
        <v>142</v>
      </c>
    </row>
    <row r="77" spans="1:17" s="2" customFormat="1" ht="93" x14ac:dyDescent="0.25">
      <c r="A77" s="23"/>
      <c r="B77" s="13" t="s">
        <v>747</v>
      </c>
      <c r="C77" s="11" t="s">
        <v>748</v>
      </c>
      <c r="D77" s="13" t="s">
        <v>749</v>
      </c>
      <c r="E77" s="11"/>
      <c r="F77" s="11"/>
      <c r="G77" s="11" t="s">
        <v>750</v>
      </c>
      <c r="H77" s="13" t="s">
        <v>751</v>
      </c>
      <c r="I77" s="11" t="s">
        <v>752</v>
      </c>
      <c r="J77" s="11"/>
      <c r="K77" s="11" t="s">
        <v>753</v>
      </c>
      <c r="L77" s="11" t="s">
        <v>754</v>
      </c>
      <c r="M77" s="11" t="s">
        <v>755</v>
      </c>
      <c r="N77" s="11" t="s">
        <v>756</v>
      </c>
      <c r="O77" s="11" t="s">
        <v>217</v>
      </c>
      <c r="P77" s="11" t="s">
        <v>757</v>
      </c>
      <c r="Q77" s="26" t="s">
        <v>219</v>
      </c>
    </row>
    <row r="78" spans="1:17" s="2" customFormat="1" ht="124" x14ac:dyDescent="0.25">
      <c r="A78" s="23"/>
      <c r="B78" s="13" t="s">
        <v>758</v>
      </c>
      <c r="C78" s="11" t="s">
        <v>759</v>
      </c>
      <c r="D78" s="13" t="s">
        <v>760</v>
      </c>
      <c r="E78" s="11" t="s">
        <v>761</v>
      </c>
      <c r="F78" s="11"/>
      <c r="G78" s="11" t="s">
        <v>762</v>
      </c>
      <c r="H78" s="13" t="s">
        <v>763</v>
      </c>
      <c r="I78" s="11" t="s">
        <v>764</v>
      </c>
      <c r="J78" s="11" t="s">
        <v>765</v>
      </c>
      <c r="K78" s="11" t="s">
        <v>766</v>
      </c>
      <c r="L78" s="11" t="s">
        <v>767</v>
      </c>
      <c r="M78" s="11" t="s">
        <v>768</v>
      </c>
      <c r="N78" s="11" t="s">
        <v>769</v>
      </c>
      <c r="O78" s="11" t="s">
        <v>81</v>
      </c>
      <c r="P78" s="11" t="s">
        <v>770</v>
      </c>
      <c r="Q78" s="26" t="s">
        <v>83</v>
      </c>
    </row>
    <row r="79" spans="1:17" ht="201.5" x14ac:dyDescent="0.25">
      <c r="A79" s="23"/>
      <c r="B79" s="24" t="s">
        <v>771</v>
      </c>
      <c r="C79" s="11" t="s">
        <v>2556</v>
      </c>
      <c r="D79" s="13" t="s">
        <v>2557</v>
      </c>
      <c r="E79" s="25" t="s">
        <v>2558</v>
      </c>
      <c r="F79" s="11"/>
      <c r="G79" s="25" t="s">
        <v>2559</v>
      </c>
      <c r="H79" s="24" t="s">
        <v>2560</v>
      </c>
      <c r="I79" s="11" t="s">
        <v>772</v>
      </c>
      <c r="J79" s="11" t="s">
        <v>2561</v>
      </c>
      <c r="K79" s="11" t="s">
        <v>773</v>
      </c>
      <c r="L79" s="11" t="s">
        <v>774</v>
      </c>
      <c r="M79" s="11" t="s">
        <v>775</v>
      </c>
      <c r="N79" s="11" t="s">
        <v>776</v>
      </c>
      <c r="O79" s="11" t="s">
        <v>777</v>
      </c>
      <c r="P79" s="11" t="s">
        <v>259</v>
      </c>
      <c r="Q79" s="26" t="s">
        <v>778</v>
      </c>
    </row>
    <row r="80" spans="1:17" s="2" customFormat="1" ht="77.5" x14ac:dyDescent="0.25">
      <c r="A80" s="40"/>
      <c r="B80" s="41" t="s">
        <v>779</v>
      </c>
      <c r="C80" s="42" t="s">
        <v>780</v>
      </c>
      <c r="D80" s="41" t="s">
        <v>781</v>
      </c>
      <c r="E80" s="42" t="s">
        <v>782</v>
      </c>
      <c r="F80" s="42"/>
      <c r="G80" s="42" t="s">
        <v>783</v>
      </c>
      <c r="H80" s="41" t="s">
        <v>784</v>
      </c>
      <c r="I80" s="42" t="s">
        <v>785</v>
      </c>
      <c r="J80" s="42" t="s">
        <v>786</v>
      </c>
      <c r="K80" s="42" t="s">
        <v>787</v>
      </c>
      <c r="L80" s="42" t="s">
        <v>788</v>
      </c>
      <c r="M80" s="42" t="s">
        <v>67</v>
      </c>
      <c r="N80" s="42" t="s">
        <v>789</v>
      </c>
      <c r="O80" s="42"/>
      <c r="P80" s="42" t="s">
        <v>790</v>
      </c>
      <c r="Q80" s="43" t="s">
        <v>67</v>
      </c>
    </row>
    <row r="81" spans="1:17" s="2" customFormat="1" ht="46.5" x14ac:dyDescent="0.25">
      <c r="A81" s="44" t="s">
        <v>3</v>
      </c>
      <c r="B81" s="24" t="s">
        <v>791</v>
      </c>
      <c r="C81" s="25" t="s">
        <v>792</v>
      </c>
      <c r="D81" s="24" t="s">
        <v>793</v>
      </c>
      <c r="E81" s="39" t="s">
        <v>794</v>
      </c>
      <c r="F81" s="11"/>
      <c r="G81" s="25" t="s">
        <v>795</v>
      </c>
      <c r="H81" s="24" t="s">
        <v>796</v>
      </c>
      <c r="I81" s="11" t="s">
        <v>797</v>
      </c>
      <c r="J81" s="25" t="s">
        <v>798</v>
      </c>
      <c r="K81" s="11" t="s">
        <v>799</v>
      </c>
      <c r="L81" s="11" t="s">
        <v>800</v>
      </c>
      <c r="M81" s="11" t="s">
        <v>801</v>
      </c>
      <c r="N81" s="11" t="s">
        <v>802</v>
      </c>
      <c r="O81" s="11"/>
      <c r="P81" s="11" t="s">
        <v>82</v>
      </c>
      <c r="Q81" s="11" t="s">
        <v>67</v>
      </c>
    </row>
    <row r="82" spans="1:17" s="2" customFormat="1" ht="46.5" x14ac:dyDescent="0.25">
      <c r="A82" s="44"/>
      <c r="B82" s="13" t="s">
        <v>803</v>
      </c>
      <c r="C82" s="11" t="s">
        <v>804</v>
      </c>
      <c r="D82" s="13" t="s">
        <v>805</v>
      </c>
      <c r="E82" s="11"/>
      <c r="F82" s="11" t="s">
        <v>806</v>
      </c>
      <c r="G82" s="11" t="s">
        <v>807</v>
      </c>
      <c r="H82" s="13" t="s">
        <v>808</v>
      </c>
      <c r="I82" s="11" t="s">
        <v>809</v>
      </c>
      <c r="J82" s="11" t="s">
        <v>810</v>
      </c>
      <c r="K82" s="11" t="s">
        <v>799</v>
      </c>
      <c r="L82" s="11" t="s">
        <v>800</v>
      </c>
      <c r="M82" s="11" t="s">
        <v>801</v>
      </c>
      <c r="N82" s="11" t="s">
        <v>802</v>
      </c>
      <c r="O82" s="11"/>
      <c r="P82" s="11" t="s">
        <v>82</v>
      </c>
      <c r="Q82" s="11" t="s">
        <v>67</v>
      </c>
    </row>
    <row r="83" spans="1:17" s="2" customFormat="1" ht="46.5" x14ac:dyDescent="0.25">
      <c r="A83" s="44"/>
      <c r="B83" s="24" t="s">
        <v>811</v>
      </c>
      <c r="C83" s="25" t="s">
        <v>812</v>
      </c>
      <c r="D83" s="24" t="s">
        <v>2562</v>
      </c>
      <c r="E83" s="25" t="s">
        <v>2563</v>
      </c>
      <c r="F83" s="11"/>
      <c r="G83" s="25" t="s">
        <v>813</v>
      </c>
      <c r="H83" s="13" t="s">
        <v>2564</v>
      </c>
      <c r="I83" s="11" t="s">
        <v>814</v>
      </c>
      <c r="J83" s="25" t="s">
        <v>2565</v>
      </c>
      <c r="K83" s="11" t="s">
        <v>799</v>
      </c>
      <c r="L83" s="11" t="s">
        <v>800</v>
      </c>
      <c r="M83" s="11" t="s">
        <v>801</v>
      </c>
      <c r="N83" s="11" t="s">
        <v>815</v>
      </c>
      <c r="O83" s="11"/>
      <c r="P83" s="11" t="s">
        <v>82</v>
      </c>
      <c r="Q83" s="11" t="s">
        <v>67</v>
      </c>
    </row>
    <row r="84" spans="1:17" s="2" customFormat="1" ht="46.5" x14ac:dyDescent="0.25">
      <c r="A84" s="44"/>
      <c r="B84" s="24" t="s">
        <v>816</v>
      </c>
      <c r="C84" s="25" t="s">
        <v>817</v>
      </c>
      <c r="D84" s="24" t="s">
        <v>2566</v>
      </c>
      <c r="E84" s="25" t="s">
        <v>2567</v>
      </c>
      <c r="F84" s="11"/>
      <c r="G84" s="25" t="s">
        <v>818</v>
      </c>
      <c r="H84" s="13" t="s">
        <v>2568</v>
      </c>
      <c r="I84" s="11" t="s">
        <v>819</v>
      </c>
      <c r="J84" s="11" t="s">
        <v>2569</v>
      </c>
      <c r="K84" s="11" t="s">
        <v>799</v>
      </c>
      <c r="L84" s="11" t="s">
        <v>800</v>
      </c>
      <c r="M84" s="11" t="s">
        <v>801</v>
      </c>
      <c r="N84" s="11" t="s">
        <v>820</v>
      </c>
      <c r="O84" s="11"/>
      <c r="P84" s="11" t="s">
        <v>82</v>
      </c>
      <c r="Q84" s="11" t="s">
        <v>67</v>
      </c>
    </row>
    <row r="85" spans="1:17" s="2" customFormat="1" ht="108.5" x14ac:dyDescent="0.25">
      <c r="A85" s="44" t="s">
        <v>5</v>
      </c>
      <c r="B85" s="13" t="s">
        <v>821</v>
      </c>
      <c r="C85" s="11" t="s">
        <v>822</v>
      </c>
      <c r="D85" s="13" t="s">
        <v>823</v>
      </c>
      <c r="E85" s="11" t="s">
        <v>824</v>
      </c>
      <c r="F85" s="11"/>
      <c r="G85" s="11" t="s">
        <v>825</v>
      </c>
      <c r="H85" s="13" t="s">
        <v>826</v>
      </c>
      <c r="I85" s="11" t="s">
        <v>827</v>
      </c>
      <c r="J85" s="11" t="s">
        <v>828</v>
      </c>
      <c r="K85" s="11" t="s">
        <v>829</v>
      </c>
      <c r="L85" s="11" t="s">
        <v>830</v>
      </c>
      <c r="M85" s="11" t="s">
        <v>831</v>
      </c>
      <c r="N85" s="11" t="s">
        <v>832</v>
      </c>
      <c r="O85" s="11"/>
      <c r="P85" s="11" t="s">
        <v>82</v>
      </c>
      <c r="Q85" s="11" t="s">
        <v>67</v>
      </c>
    </row>
    <row r="86" spans="1:17" s="2" customFormat="1" ht="108.5" x14ac:dyDescent="0.25">
      <c r="A86" s="44"/>
      <c r="B86" s="13" t="s">
        <v>833</v>
      </c>
      <c r="C86" s="11"/>
      <c r="D86" s="13"/>
      <c r="E86" s="11" t="s">
        <v>834</v>
      </c>
      <c r="F86" s="11"/>
      <c r="G86" s="11" t="s">
        <v>835</v>
      </c>
      <c r="H86" s="13"/>
      <c r="I86" s="11" t="s">
        <v>836</v>
      </c>
      <c r="J86" s="11" t="s">
        <v>837</v>
      </c>
      <c r="K86" s="11" t="s">
        <v>829</v>
      </c>
      <c r="L86" s="11" t="s">
        <v>830</v>
      </c>
      <c r="M86" s="11" t="s">
        <v>831</v>
      </c>
      <c r="N86" s="11" t="s">
        <v>832</v>
      </c>
      <c r="O86" s="11"/>
      <c r="P86" s="11"/>
      <c r="Q86" s="11" t="s">
        <v>67</v>
      </c>
    </row>
    <row r="87" spans="1:17" s="2" customFormat="1" ht="108.5" x14ac:dyDescent="0.25">
      <c r="A87" s="44"/>
      <c r="B87" s="24" t="s">
        <v>838</v>
      </c>
      <c r="C87" s="25" t="s">
        <v>839</v>
      </c>
      <c r="D87" s="24" t="s">
        <v>2570</v>
      </c>
      <c r="E87" s="11" t="s">
        <v>2571</v>
      </c>
      <c r="F87" s="11"/>
      <c r="G87" s="25" t="s">
        <v>840</v>
      </c>
      <c r="H87" s="24" t="s">
        <v>841</v>
      </c>
      <c r="I87" s="11" t="s">
        <v>842</v>
      </c>
      <c r="J87" s="25" t="s">
        <v>2572</v>
      </c>
      <c r="K87" s="11" t="s">
        <v>843</v>
      </c>
      <c r="L87" s="11" t="s">
        <v>844</v>
      </c>
      <c r="M87" s="11" t="s">
        <v>845</v>
      </c>
      <c r="N87" s="11" t="s">
        <v>846</v>
      </c>
      <c r="O87" s="11" t="s">
        <v>116</v>
      </c>
      <c r="P87" s="11"/>
      <c r="Q87" s="11" t="s">
        <v>117</v>
      </c>
    </row>
    <row r="88" spans="1:17" s="2" customFormat="1" ht="108.5" x14ac:dyDescent="0.25">
      <c r="A88" s="44"/>
      <c r="B88" s="13" t="s">
        <v>847</v>
      </c>
      <c r="C88" s="11" t="s">
        <v>848</v>
      </c>
      <c r="D88" s="13"/>
      <c r="E88" s="11" t="s">
        <v>849</v>
      </c>
      <c r="F88" s="11"/>
      <c r="G88" s="11" t="s">
        <v>850</v>
      </c>
      <c r="H88" s="13"/>
      <c r="I88" s="11" t="s">
        <v>851</v>
      </c>
      <c r="J88" s="11" t="s">
        <v>852</v>
      </c>
      <c r="K88" s="11" t="s">
        <v>829</v>
      </c>
      <c r="L88" s="11" t="s">
        <v>830</v>
      </c>
      <c r="M88" s="11" t="s">
        <v>831</v>
      </c>
      <c r="N88" s="11" t="s">
        <v>853</v>
      </c>
      <c r="O88" s="11"/>
      <c r="P88" s="11" t="s">
        <v>854</v>
      </c>
      <c r="Q88" s="11" t="s">
        <v>67</v>
      </c>
    </row>
    <row r="89" spans="1:17" s="2" customFormat="1" ht="108.5" x14ac:dyDescent="0.25">
      <c r="A89" s="44"/>
      <c r="B89" s="13" t="s">
        <v>855</v>
      </c>
      <c r="C89" s="11"/>
      <c r="D89" s="13" t="s">
        <v>856</v>
      </c>
      <c r="E89" s="11"/>
      <c r="F89" s="11"/>
      <c r="G89" s="11"/>
      <c r="H89" s="13" t="s">
        <v>857</v>
      </c>
      <c r="I89" s="11"/>
      <c r="J89" s="11"/>
      <c r="K89" s="11" t="s">
        <v>829</v>
      </c>
      <c r="L89" s="11" t="s">
        <v>830</v>
      </c>
      <c r="M89" s="11" t="s">
        <v>831</v>
      </c>
      <c r="N89" s="11" t="s">
        <v>853</v>
      </c>
      <c r="O89" s="11"/>
      <c r="P89" s="11" t="s">
        <v>82</v>
      </c>
      <c r="Q89" s="11" t="s">
        <v>67</v>
      </c>
    </row>
    <row r="90" spans="1:17" s="2" customFormat="1" ht="108.5" x14ac:dyDescent="0.25">
      <c r="A90" s="44"/>
      <c r="B90" s="13" t="s">
        <v>858</v>
      </c>
      <c r="C90" s="11" t="s">
        <v>859</v>
      </c>
      <c r="D90" s="13"/>
      <c r="E90" s="11" t="s">
        <v>860</v>
      </c>
      <c r="F90" s="11"/>
      <c r="G90" s="11" t="s">
        <v>861</v>
      </c>
      <c r="H90" s="13" t="s">
        <v>862</v>
      </c>
      <c r="I90" s="11"/>
      <c r="J90" s="11" t="s">
        <v>863</v>
      </c>
      <c r="K90" s="11" t="s">
        <v>829</v>
      </c>
      <c r="L90" s="11" t="s">
        <v>830</v>
      </c>
      <c r="M90" s="11" t="s">
        <v>831</v>
      </c>
      <c r="N90" s="11" t="s">
        <v>864</v>
      </c>
      <c r="O90" s="11"/>
      <c r="P90" s="11" t="s">
        <v>82</v>
      </c>
      <c r="Q90" s="11" t="s">
        <v>67</v>
      </c>
    </row>
    <row r="91" spans="1:17" s="2" customFormat="1" ht="108.5" x14ac:dyDescent="0.25">
      <c r="A91" s="44"/>
      <c r="B91" s="13" t="s">
        <v>865</v>
      </c>
      <c r="C91" s="11" t="s">
        <v>866</v>
      </c>
      <c r="D91" s="13"/>
      <c r="E91" s="11"/>
      <c r="F91" s="11"/>
      <c r="G91" s="11"/>
      <c r="H91" s="13"/>
      <c r="I91" s="11"/>
      <c r="J91" s="11"/>
      <c r="K91" s="11" t="s">
        <v>829</v>
      </c>
      <c r="L91" s="11" t="s">
        <v>830</v>
      </c>
      <c r="M91" s="11" t="s">
        <v>831</v>
      </c>
      <c r="N91" s="11" t="s">
        <v>853</v>
      </c>
      <c r="O91" s="11"/>
      <c r="P91" s="11" t="s">
        <v>82</v>
      </c>
      <c r="Q91" s="11" t="s">
        <v>67</v>
      </c>
    </row>
    <row r="92" spans="1:17" s="2" customFormat="1" ht="46.5" x14ac:dyDescent="0.25">
      <c r="A92" s="44" t="s">
        <v>7</v>
      </c>
      <c r="B92" s="45" t="s">
        <v>867</v>
      </c>
      <c r="C92" s="11" t="s">
        <v>868</v>
      </c>
      <c r="D92" s="13" t="s">
        <v>869</v>
      </c>
      <c r="E92" s="12" t="s">
        <v>870</v>
      </c>
      <c r="F92" s="11"/>
      <c r="G92" s="11"/>
      <c r="H92" s="13" t="s">
        <v>871</v>
      </c>
      <c r="I92" s="11" t="s">
        <v>872</v>
      </c>
      <c r="J92" s="11" t="s">
        <v>873</v>
      </c>
      <c r="K92" s="11" t="s">
        <v>874</v>
      </c>
      <c r="L92" s="11" t="s">
        <v>875</v>
      </c>
      <c r="M92" s="11" t="s">
        <v>117</v>
      </c>
      <c r="N92" s="11" t="s">
        <v>876</v>
      </c>
      <c r="O92" s="11" t="s">
        <v>116</v>
      </c>
      <c r="P92" s="11" t="s">
        <v>82</v>
      </c>
      <c r="Q92" s="11" t="s">
        <v>117</v>
      </c>
    </row>
    <row r="93" spans="1:17" s="2" customFormat="1" ht="62" x14ac:dyDescent="0.25">
      <c r="A93" s="44"/>
      <c r="B93" s="45" t="s">
        <v>877</v>
      </c>
      <c r="C93" s="11" t="s">
        <v>878</v>
      </c>
      <c r="D93" s="13" t="s">
        <v>879</v>
      </c>
      <c r="E93" s="14" t="s">
        <v>880</v>
      </c>
      <c r="F93" s="11"/>
      <c r="G93" s="11" t="s">
        <v>881</v>
      </c>
      <c r="H93" s="13"/>
      <c r="I93" s="11" t="s">
        <v>882</v>
      </c>
      <c r="J93" s="11"/>
      <c r="K93" s="11" t="s">
        <v>883</v>
      </c>
      <c r="L93" s="11" t="s">
        <v>884</v>
      </c>
      <c r="M93" s="11" t="s">
        <v>219</v>
      </c>
      <c r="N93" s="11" t="s">
        <v>885</v>
      </c>
      <c r="O93" s="11" t="s">
        <v>116</v>
      </c>
      <c r="P93" s="11" t="s">
        <v>218</v>
      </c>
      <c r="Q93" s="11" t="s">
        <v>117</v>
      </c>
    </row>
    <row r="94" spans="1:17" s="2" customFormat="1" ht="46.5" x14ac:dyDescent="0.25">
      <c r="A94" s="44"/>
      <c r="B94" s="46" t="s">
        <v>886</v>
      </c>
      <c r="C94" s="25" t="s">
        <v>2573</v>
      </c>
      <c r="D94" s="24" t="s">
        <v>2574</v>
      </c>
      <c r="E94" s="36" t="s">
        <v>887</v>
      </c>
      <c r="F94" s="11"/>
      <c r="G94" s="25" t="s">
        <v>888</v>
      </c>
      <c r="H94" s="13" t="s">
        <v>2575</v>
      </c>
      <c r="I94" s="11" t="s">
        <v>889</v>
      </c>
      <c r="J94" s="11" t="s">
        <v>2576</v>
      </c>
      <c r="K94" s="11" t="s">
        <v>890</v>
      </c>
      <c r="L94" s="11" t="s">
        <v>891</v>
      </c>
      <c r="M94" s="11" t="s">
        <v>219</v>
      </c>
      <c r="N94" s="11" t="s">
        <v>892</v>
      </c>
      <c r="O94" s="11" t="s">
        <v>81</v>
      </c>
      <c r="P94" s="11" t="s">
        <v>130</v>
      </c>
      <c r="Q94" s="11" t="s">
        <v>83</v>
      </c>
    </row>
    <row r="95" spans="1:17" s="2" customFormat="1" ht="62" x14ac:dyDescent="0.25">
      <c r="A95" s="44"/>
      <c r="B95" s="24" t="s">
        <v>893</v>
      </c>
      <c r="C95" s="25" t="s">
        <v>894</v>
      </c>
      <c r="D95" s="24" t="s">
        <v>2577</v>
      </c>
      <c r="E95" s="25" t="s">
        <v>2578</v>
      </c>
      <c r="F95" s="11"/>
      <c r="G95" s="25" t="s">
        <v>895</v>
      </c>
      <c r="H95" s="24" t="s">
        <v>896</v>
      </c>
      <c r="I95" s="11" t="s">
        <v>897</v>
      </c>
      <c r="J95" s="25" t="s">
        <v>2579</v>
      </c>
      <c r="K95" s="11" t="s">
        <v>898</v>
      </c>
      <c r="L95" s="11" t="s">
        <v>899</v>
      </c>
      <c r="M95" s="11" t="s">
        <v>117</v>
      </c>
      <c r="N95" s="11" t="s">
        <v>900</v>
      </c>
      <c r="O95" s="11" t="s">
        <v>116</v>
      </c>
      <c r="P95" s="11" t="s">
        <v>259</v>
      </c>
      <c r="Q95" s="11" t="s">
        <v>117</v>
      </c>
    </row>
    <row r="96" spans="1:17" s="2" customFormat="1" ht="108.5" x14ac:dyDescent="0.25">
      <c r="A96" s="44"/>
      <c r="B96" s="45" t="s">
        <v>901</v>
      </c>
      <c r="C96" s="11" t="s">
        <v>902</v>
      </c>
      <c r="D96" s="13" t="s">
        <v>903</v>
      </c>
      <c r="E96" s="11" t="s">
        <v>904</v>
      </c>
      <c r="F96" s="11"/>
      <c r="G96" s="11" t="s">
        <v>905</v>
      </c>
      <c r="H96" s="13" t="s">
        <v>906</v>
      </c>
      <c r="I96" s="11" t="s">
        <v>907</v>
      </c>
      <c r="J96" s="11" t="s">
        <v>908</v>
      </c>
      <c r="K96" s="11" t="s">
        <v>909</v>
      </c>
      <c r="L96" s="11" t="s">
        <v>910</v>
      </c>
      <c r="M96" s="11" t="s">
        <v>142</v>
      </c>
      <c r="N96" s="11" t="s">
        <v>911</v>
      </c>
      <c r="O96" s="11" t="s">
        <v>141</v>
      </c>
      <c r="P96" s="11" t="s">
        <v>218</v>
      </c>
      <c r="Q96" s="11" t="s">
        <v>142</v>
      </c>
    </row>
    <row r="97" spans="1:17" s="2" customFormat="1" ht="46.5" x14ac:dyDescent="0.25">
      <c r="A97" s="44"/>
      <c r="B97" s="45" t="s">
        <v>912</v>
      </c>
      <c r="C97" s="11" t="s">
        <v>913</v>
      </c>
      <c r="D97" s="13"/>
      <c r="E97" s="11" t="s">
        <v>914</v>
      </c>
      <c r="F97" s="11"/>
      <c r="G97" s="11"/>
      <c r="H97" s="13" t="s">
        <v>915</v>
      </c>
      <c r="I97" s="11" t="s">
        <v>916</v>
      </c>
      <c r="J97" s="11" t="s">
        <v>917</v>
      </c>
      <c r="K97" s="11" t="s">
        <v>918</v>
      </c>
      <c r="L97" s="11" t="s">
        <v>919</v>
      </c>
      <c r="M97" s="11" t="s">
        <v>117</v>
      </c>
      <c r="N97" s="11" t="s">
        <v>920</v>
      </c>
      <c r="O97" s="11" t="s">
        <v>217</v>
      </c>
      <c r="P97" s="11" t="s">
        <v>921</v>
      </c>
      <c r="Q97" s="11" t="s">
        <v>219</v>
      </c>
    </row>
    <row r="98" spans="1:17" s="2" customFormat="1" ht="46.5" x14ac:dyDescent="0.25">
      <c r="A98" s="44"/>
      <c r="B98" s="45" t="s">
        <v>922</v>
      </c>
      <c r="C98" s="11" t="s">
        <v>923</v>
      </c>
      <c r="D98" s="13"/>
      <c r="E98" s="11" t="s">
        <v>924</v>
      </c>
      <c r="F98" s="11"/>
      <c r="G98" s="11" t="s">
        <v>925</v>
      </c>
      <c r="H98" s="13"/>
      <c r="I98" s="11" t="s">
        <v>926</v>
      </c>
      <c r="J98" s="11" t="s">
        <v>927</v>
      </c>
      <c r="K98" s="11" t="s">
        <v>928</v>
      </c>
      <c r="L98" s="11" t="s">
        <v>929</v>
      </c>
      <c r="M98" s="11" t="s">
        <v>117</v>
      </c>
      <c r="N98" s="11" t="s">
        <v>930</v>
      </c>
      <c r="O98" s="11"/>
      <c r="P98" s="11" t="s">
        <v>931</v>
      </c>
      <c r="Q98" s="11" t="s">
        <v>67</v>
      </c>
    </row>
    <row r="99" spans="1:17" s="2" customFormat="1" ht="93" x14ac:dyDescent="0.25">
      <c r="A99" s="44"/>
      <c r="B99" s="45" t="s">
        <v>932</v>
      </c>
      <c r="C99" s="11"/>
      <c r="D99" s="13" t="s">
        <v>933</v>
      </c>
      <c r="E99" s="10" t="s">
        <v>934</v>
      </c>
      <c r="F99" s="11"/>
      <c r="G99" s="11" t="s">
        <v>935</v>
      </c>
      <c r="H99" s="13" t="s">
        <v>936</v>
      </c>
      <c r="I99" s="11" t="s">
        <v>937</v>
      </c>
      <c r="J99" s="11" t="s">
        <v>938</v>
      </c>
      <c r="K99" s="11" t="s">
        <v>939</v>
      </c>
      <c r="L99" s="11" t="s">
        <v>940</v>
      </c>
      <c r="M99" s="11" t="s">
        <v>941</v>
      </c>
      <c r="N99" s="11" t="s">
        <v>942</v>
      </c>
      <c r="O99" s="11" t="s">
        <v>217</v>
      </c>
      <c r="P99" s="11" t="s">
        <v>82</v>
      </c>
      <c r="Q99" s="11" t="s">
        <v>219</v>
      </c>
    </row>
    <row r="100" spans="1:17" s="2" customFormat="1" ht="46.5" x14ac:dyDescent="0.25">
      <c r="A100" s="44"/>
      <c r="B100" s="45" t="s">
        <v>943</v>
      </c>
      <c r="C100" s="11" t="s">
        <v>944</v>
      </c>
      <c r="D100" s="13" t="s">
        <v>945</v>
      </c>
      <c r="E100" s="14" t="s">
        <v>946</v>
      </c>
      <c r="F100" s="11"/>
      <c r="G100" s="11" t="s">
        <v>947</v>
      </c>
      <c r="H100" s="13" t="s">
        <v>948</v>
      </c>
      <c r="I100" s="11" t="s">
        <v>949</v>
      </c>
      <c r="J100" s="11" t="s">
        <v>950</v>
      </c>
      <c r="K100" s="11" t="s">
        <v>951</v>
      </c>
      <c r="L100" s="11" t="s">
        <v>952</v>
      </c>
      <c r="M100" s="11" t="s">
        <v>67</v>
      </c>
      <c r="N100" s="11" t="s">
        <v>953</v>
      </c>
      <c r="O100" s="11"/>
      <c r="P100" s="11" t="s">
        <v>954</v>
      </c>
      <c r="Q100" s="11" t="s">
        <v>67</v>
      </c>
    </row>
    <row r="101" spans="1:17" s="2" customFormat="1" ht="31" x14ac:dyDescent="0.25">
      <c r="A101" s="44"/>
      <c r="B101" s="45" t="s">
        <v>955</v>
      </c>
      <c r="C101" s="11" t="s">
        <v>956</v>
      </c>
      <c r="D101" s="13" t="s">
        <v>957</v>
      </c>
      <c r="E101" s="14" t="s">
        <v>958</v>
      </c>
      <c r="F101" s="11"/>
      <c r="G101" s="11" t="s">
        <v>959</v>
      </c>
      <c r="H101" s="13" t="s">
        <v>960</v>
      </c>
      <c r="I101" s="11" t="s">
        <v>961</v>
      </c>
      <c r="J101" s="11" t="s">
        <v>962</v>
      </c>
      <c r="K101" s="11" t="s">
        <v>951</v>
      </c>
      <c r="L101" s="11" t="s">
        <v>952</v>
      </c>
      <c r="M101" s="11" t="s">
        <v>67</v>
      </c>
      <c r="N101" s="11" t="s">
        <v>963</v>
      </c>
      <c r="O101" s="11"/>
      <c r="P101" s="11" t="s">
        <v>82</v>
      </c>
      <c r="Q101" s="11" t="s">
        <v>67</v>
      </c>
    </row>
    <row r="102" spans="1:17" s="2" customFormat="1" ht="46.5" x14ac:dyDescent="0.25">
      <c r="A102" s="44"/>
      <c r="B102" s="24" t="s">
        <v>964</v>
      </c>
      <c r="C102" s="25" t="s">
        <v>965</v>
      </c>
      <c r="D102" s="24" t="s">
        <v>966</v>
      </c>
      <c r="E102" s="12" t="s">
        <v>2580</v>
      </c>
      <c r="F102" s="11"/>
      <c r="G102" s="25" t="s">
        <v>967</v>
      </c>
      <c r="H102" s="24" t="s">
        <v>968</v>
      </c>
      <c r="I102" s="11" t="s">
        <v>969</v>
      </c>
      <c r="J102" s="25" t="s">
        <v>970</v>
      </c>
      <c r="K102" s="11" t="s">
        <v>898</v>
      </c>
      <c r="L102" s="11" t="s">
        <v>899</v>
      </c>
      <c r="M102" s="11" t="s">
        <v>117</v>
      </c>
      <c r="N102" s="11" t="s">
        <v>963</v>
      </c>
      <c r="O102" s="11"/>
      <c r="P102" s="11" t="s">
        <v>82</v>
      </c>
      <c r="Q102" s="11" t="s">
        <v>67</v>
      </c>
    </row>
    <row r="103" spans="1:17" s="2" customFormat="1" ht="46.5" x14ac:dyDescent="0.25">
      <c r="A103" s="44"/>
      <c r="B103" s="13" t="s">
        <v>971</v>
      </c>
      <c r="C103" s="11" t="s">
        <v>972</v>
      </c>
      <c r="D103" s="13" t="s">
        <v>973</v>
      </c>
      <c r="E103" s="11"/>
      <c r="F103" s="11"/>
      <c r="G103" s="11"/>
      <c r="H103" s="13" t="s">
        <v>974</v>
      </c>
      <c r="I103" s="11"/>
      <c r="J103" s="11" t="s">
        <v>975</v>
      </c>
      <c r="K103" s="11" t="s">
        <v>976</v>
      </c>
      <c r="L103" s="11" t="s">
        <v>977</v>
      </c>
      <c r="M103" s="11" t="s">
        <v>83</v>
      </c>
      <c r="N103" s="11" t="s">
        <v>978</v>
      </c>
      <c r="O103" s="11"/>
      <c r="P103" s="11" t="s">
        <v>82</v>
      </c>
      <c r="Q103" s="11" t="s">
        <v>67</v>
      </c>
    </row>
    <row r="104" spans="1:17" s="2" customFormat="1" ht="93" x14ac:dyDescent="0.25">
      <c r="A104" s="44"/>
      <c r="B104" s="45" t="s">
        <v>979</v>
      </c>
      <c r="C104" s="11" t="s">
        <v>980</v>
      </c>
      <c r="D104" s="13" t="s">
        <v>981</v>
      </c>
      <c r="E104" s="11" t="s">
        <v>982</v>
      </c>
      <c r="F104" s="11"/>
      <c r="G104" s="11" t="s">
        <v>983</v>
      </c>
      <c r="H104" s="13" t="s">
        <v>984</v>
      </c>
      <c r="I104" s="11" t="s">
        <v>985</v>
      </c>
      <c r="J104" s="11" t="s">
        <v>986</v>
      </c>
      <c r="K104" s="11" t="s">
        <v>987</v>
      </c>
      <c r="L104" s="11" t="s">
        <v>988</v>
      </c>
      <c r="M104" s="11" t="s">
        <v>83</v>
      </c>
      <c r="N104" s="11" t="s">
        <v>989</v>
      </c>
      <c r="O104" s="11" t="s">
        <v>81</v>
      </c>
      <c r="P104" s="11" t="s">
        <v>82</v>
      </c>
      <c r="Q104" s="11" t="s">
        <v>83</v>
      </c>
    </row>
    <row r="105" spans="1:17" s="2" customFormat="1" ht="93" x14ac:dyDescent="0.25">
      <c r="A105" s="44"/>
      <c r="B105" s="45" t="s">
        <v>990</v>
      </c>
      <c r="C105" s="11" t="s">
        <v>991</v>
      </c>
      <c r="D105" s="13"/>
      <c r="E105" s="11" t="s">
        <v>992</v>
      </c>
      <c r="F105" s="11"/>
      <c r="G105" s="11" t="s">
        <v>993</v>
      </c>
      <c r="H105" s="13"/>
      <c r="I105" s="11" t="s">
        <v>994</v>
      </c>
      <c r="J105" s="11" t="s">
        <v>995</v>
      </c>
      <c r="K105" s="11" t="s">
        <v>996</v>
      </c>
      <c r="L105" s="11" t="s">
        <v>997</v>
      </c>
      <c r="M105" s="11" t="s">
        <v>83</v>
      </c>
      <c r="N105" s="11" t="s">
        <v>998</v>
      </c>
      <c r="O105" s="11" t="s">
        <v>116</v>
      </c>
      <c r="P105" s="11" t="s">
        <v>259</v>
      </c>
      <c r="Q105" s="11" t="s">
        <v>117</v>
      </c>
    </row>
    <row r="106" spans="1:17" s="2" customFormat="1" ht="46.5" x14ac:dyDescent="0.25">
      <c r="A106" s="44"/>
      <c r="B106" s="46" t="s">
        <v>999</v>
      </c>
      <c r="C106" s="25" t="s">
        <v>1000</v>
      </c>
      <c r="D106" s="24" t="s">
        <v>1001</v>
      </c>
      <c r="E106" s="12" t="s">
        <v>2581</v>
      </c>
      <c r="F106" s="11"/>
      <c r="G106" s="25" t="s">
        <v>1002</v>
      </c>
      <c r="H106" s="24" t="s">
        <v>1003</v>
      </c>
      <c r="I106" s="11"/>
      <c r="J106" s="11" t="s">
        <v>2582</v>
      </c>
      <c r="K106" s="11" t="s">
        <v>1004</v>
      </c>
      <c r="L106" s="11" t="s">
        <v>1005</v>
      </c>
      <c r="M106" s="11" t="s">
        <v>1006</v>
      </c>
      <c r="N106" s="11" t="s">
        <v>1007</v>
      </c>
      <c r="O106" s="11" t="s">
        <v>81</v>
      </c>
      <c r="P106" s="11" t="s">
        <v>218</v>
      </c>
      <c r="Q106" s="11" t="s">
        <v>83</v>
      </c>
    </row>
    <row r="107" spans="1:17" s="2" customFormat="1" ht="62" x14ac:dyDescent="0.25">
      <c r="A107" s="44"/>
      <c r="B107" s="45" t="s">
        <v>1008</v>
      </c>
      <c r="C107" s="11" t="s">
        <v>1009</v>
      </c>
      <c r="D107" s="13" t="s">
        <v>1010</v>
      </c>
      <c r="E107" s="10" t="s">
        <v>1011</v>
      </c>
      <c r="F107" s="11"/>
      <c r="G107" s="11" t="s">
        <v>1012</v>
      </c>
      <c r="H107" s="13" t="s">
        <v>1013</v>
      </c>
      <c r="I107" s="11" t="s">
        <v>1014</v>
      </c>
      <c r="J107" s="11" t="s">
        <v>1015</v>
      </c>
      <c r="K107" s="11" t="s">
        <v>1016</v>
      </c>
      <c r="L107" s="11" t="s">
        <v>1017</v>
      </c>
      <c r="M107" s="11" t="s">
        <v>67</v>
      </c>
      <c r="N107" s="11" t="s">
        <v>1018</v>
      </c>
      <c r="O107" s="11"/>
      <c r="P107" s="11" t="s">
        <v>259</v>
      </c>
      <c r="Q107" s="11" t="s">
        <v>67</v>
      </c>
    </row>
    <row r="108" spans="1:17" s="2" customFormat="1" ht="31" x14ac:dyDescent="0.25">
      <c r="A108" s="44"/>
      <c r="B108" s="45" t="s">
        <v>1019</v>
      </c>
      <c r="C108" s="11" t="s">
        <v>1020</v>
      </c>
      <c r="D108" s="13"/>
      <c r="E108" s="14" t="s">
        <v>1021</v>
      </c>
      <c r="F108" s="11"/>
      <c r="G108" s="11" t="s">
        <v>1022</v>
      </c>
      <c r="H108" s="13"/>
      <c r="I108" s="11" t="s">
        <v>1023</v>
      </c>
      <c r="J108" s="11" t="s">
        <v>1024</v>
      </c>
      <c r="K108" s="11" t="s">
        <v>1025</v>
      </c>
      <c r="L108" s="11" t="s">
        <v>1026</v>
      </c>
      <c r="M108" s="11" t="s">
        <v>117</v>
      </c>
      <c r="N108" s="11" t="s">
        <v>930</v>
      </c>
      <c r="O108" s="11"/>
      <c r="P108" s="11" t="s">
        <v>82</v>
      </c>
      <c r="Q108" s="11" t="s">
        <v>67</v>
      </c>
    </row>
    <row r="109" spans="1:17" s="2" customFormat="1" ht="217" x14ac:dyDescent="0.25">
      <c r="A109" s="10" t="s">
        <v>9</v>
      </c>
      <c r="B109" s="45" t="s">
        <v>1027</v>
      </c>
      <c r="C109" s="11" t="s">
        <v>1028</v>
      </c>
      <c r="D109" s="13" t="s">
        <v>1029</v>
      </c>
      <c r="E109" s="11" t="s">
        <v>1030</v>
      </c>
      <c r="F109" s="11"/>
      <c r="G109" s="11" t="s">
        <v>1031</v>
      </c>
      <c r="H109" s="13" t="s">
        <v>1032</v>
      </c>
      <c r="I109" s="11" t="s">
        <v>1033</v>
      </c>
      <c r="J109" s="11" t="s">
        <v>1034</v>
      </c>
      <c r="K109" s="11" t="s">
        <v>1035</v>
      </c>
      <c r="L109" s="11" t="s">
        <v>1036</v>
      </c>
      <c r="M109" s="11" t="s">
        <v>1037</v>
      </c>
      <c r="N109" s="11" t="s">
        <v>1038</v>
      </c>
      <c r="O109" s="11" t="s">
        <v>116</v>
      </c>
      <c r="P109" s="11" t="s">
        <v>82</v>
      </c>
      <c r="Q109" s="11" t="s">
        <v>117</v>
      </c>
    </row>
    <row r="110" spans="1:17" s="2" customFormat="1" ht="236" x14ac:dyDescent="0.25">
      <c r="A110" s="44" t="s">
        <v>11</v>
      </c>
      <c r="B110" s="46" t="s">
        <v>1039</v>
      </c>
      <c r="C110" s="25" t="s">
        <v>1040</v>
      </c>
      <c r="D110" s="24" t="s">
        <v>1041</v>
      </c>
      <c r="E110" s="39" t="s">
        <v>1042</v>
      </c>
      <c r="F110" s="11" t="s">
        <v>1043</v>
      </c>
      <c r="G110" s="25" t="s">
        <v>1044</v>
      </c>
      <c r="H110" s="24" t="s">
        <v>1045</v>
      </c>
      <c r="I110" s="11" t="s">
        <v>1046</v>
      </c>
      <c r="J110" s="25" t="s">
        <v>1047</v>
      </c>
      <c r="K110" s="11" t="s">
        <v>1048</v>
      </c>
      <c r="L110" s="11" t="s">
        <v>1049</v>
      </c>
      <c r="M110" s="11" t="s">
        <v>1050</v>
      </c>
      <c r="N110" s="11" t="s">
        <v>1051</v>
      </c>
      <c r="O110" s="11" t="s">
        <v>1052</v>
      </c>
      <c r="P110" s="11" t="s">
        <v>218</v>
      </c>
      <c r="Q110" s="11" t="s">
        <v>2583</v>
      </c>
    </row>
    <row r="111" spans="1:17" s="2" customFormat="1" ht="201.5" x14ac:dyDescent="0.25">
      <c r="A111" s="44"/>
      <c r="B111" s="46" t="s">
        <v>1053</v>
      </c>
      <c r="C111" s="25" t="s">
        <v>2584</v>
      </c>
      <c r="D111" s="24" t="s">
        <v>2585</v>
      </c>
      <c r="E111" s="11" t="s">
        <v>2586</v>
      </c>
      <c r="F111" s="11" t="s">
        <v>1054</v>
      </c>
      <c r="G111" s="47" t="s">
        <v>2587</v>
      </c>
      <c r="H111" s="13" t="s">
        <v>2588</v>
      </c>
      <c r="I111" s="11" t="s">
        <v>1055</v>
      </c>
      <c r="J111" s="25" t="s">
        <v>2589</v>
      </c>
      <c r="K111" s="11" t="s">
        <v>1056</v>
      </c>
      <c r="L111" s="11" t="s">
        <v>1057</v>
      </c>
      <c r="M111" s="11" t="s">
        <v>1058</v>
      </c>
      <c r="N111" s="11" t="s">
        <v>1059</v>
      </c>
      <c r="O111" s="11" t="s">
        <v>81</v>
      </c>
      <c r="P111" s="11" t="s">
        <v>1060</v>
      </c>
      <c r="Q111" s="11" t="s">
        <v>83</v>
      </c>
    </row>
    <row r="112" spans="1:17" s="2" customFormat="1" ht="217" x14ac:dyDescent="0.25">
      <c r="A112" s="44" t="s">
        <v>13</v>
      </c>
      <c r="B112" s="13" t="s">
        <v>1061</v>
      </c>
      <c r="C112" s="11" t="s">
        <v>1062</v>
      </c>
      <c r="D112" s="13" t="s">
        <v>1063</v>
      </c>
      <c r="E112" s="11" t="s">
        <v>1064</v>
      </c>
      <c r="F112" s="11" t="s">
        <v>1065</v>
      </c>
      <c r="G112" s="11" t="s">
        <v>1066</v>
      </c>
      <c r="H112" s="13" t="s">
        <v>1067</v>
      </c>
      <c r="I112" s="11" t="s">
        <v>1068</v>
      </c>
      <c r="J112" s="11"/>
      <c r="K112" s="11" t="s">
        <v>1069</v>
      </c>
      <c r="L112" s="11" t="s">
        <v>1070</v>
      </c>
      <c r="M112" s="11" t="s">
        <v>1071</v>
      </c>
      <c r="N112" s="11" t="s">
        <v>1072</v>
      </c>
      <c r="O112" s="11" t="s">
        <v>81</v>
      </c>
      <c r="P112" s="11" t="s">
        <v>259</v>
      </c>
      <c r="Q112" s="11" t="s">
        <v>83</v>
      </c>
    </row>
    <row r="113" spans="1:17" s="2" customFormat="1" ht="77.5" x14ac:dyDescent="0.25">
      <c r="A113" s="48"/>
      <c r="B113" s="45" t="s">
        <v>1073</v>
      </c>
      <c r="C113" s="11" t="s">
        <v>1074</v>
      </c>
      <c r="D113" s="13"/>
      <c r="E113" s="11"/>
      <c r="F113" s="11"/>
      <c r="G113" s="11"/>
      <c r="H113" s="13"/>
      <c r="I113" s="11"/>
      <c r="J113" s="11"/>
      <c r="K113" s="11" t="s">
        <v>1075</v>
      </c>
      <c r="L113" s="11" t="s">
        <v>1076</v>
      </c>
      <c r="M113" s="11" t="s">
        <v>1077</v>
      </c>
      <c r="N113" s="11" t="s">
        <v>1078</v>
      </c>
      <c r="O113" s="11"/>
      <c r="P113" s="11" t="s">
        <v>259</v>
      </c>
      <c r="Q113" s="11" t="s">
        <v>67</v>
      </c>
    </row>
    <row r="114" spans="1:17" s="2" customFormat="1" ht="248" x14ac:dyDescent="0.25">
      <c r="A114" s="48"/>
      <c r="B114" s="45" t="s">
        <v>1079</v>
      </c>
      <c r="C114" s="11" t="s">
        <v>1080</v>
      </c>
      <c r="D114" s="13" t="s">
        <v>1081</v>
      </c>
      <c r="E114" s="11" t="s">
        <v>1082</v>
      </c>
      <c r="F114" s="11" t="s">
        <v>1083</v>
      </c>
      <c r="G114" s="11" t="s">
        <v>1084</v>
      </c>
      <c r="H114" s="13" t="s">
        <v>1085</v>
      </c>
      <c r="I114" s="11" t="s">
        <v>1086</v>
      </c>
      <c r="J114" s="11"/>
      <c r="K114" s="11" t="s">
        <v>1087</v>
      </c>
      <c r="L114" s="11" t="s">
        <v>1088</v>
      </c>
      <c r="M114" s="11" t="s">
        <v>1089</v>
      </c>
      <c r="N114" s="11" t="s">
        <v>1090</v>
      </c>
      <c r="O114" s="11" t="s">
        <v>217</v>
      </c>
      <c r="P114" s="11" t="s">
        <v>82</v>
      </c>
      <c r="Q114" s="11" t="s">
        <v>219</v>
      </c>
    </row>
    <row r="115" spans="1:17" s="2" customFormat="1" ht="139.5" x14ac:dyDescent="0.25">
      <c r="A115" s="44"/>
      <c r="B115" s="13" t="s">
        <v>1091</v>
      </c>
      <c r="C115" s="11" t="s">
        <v>1092</v>
      </c>
      <c r="D115" s="13" t="s">
        <v>1093</v>
      </c>
      <c r="E115" s="12" t="s">
        <v>1094</v>
      </c>
      <c r="F115" s="11"/>
      <c r="G115" s="11" t="s">
        <v>1095</v>
      </c>
      <c r="H115" s="13" t="s">
        <v>1096</v>
      </c>
      <c r="I115" s="11" t="s">
        <v>1097</v>
      </c>
      <c r="J115" s="11" t="s">
        <v>1098</v>
      </c>
      <c r="K115" s="11" t="s">
        <v>1069</v>
      </c>
      <c r="L115" s="11" t="s">
        <v>1070</v>
      </c>
      <c r="M115" s="11" t="s">
        <v>1071</v>
      </c>
      <c r="N115" s="11" t="s">
        <v>1099</v>
      </c>
      <c r="O115" s="11" t="s">
        <v>116</v>
      </c>
      <c r="P115" s="11" t="s">
        <v>1100</v>
      </c>
      <c r="Q115" s="11" t="s">
        <v>117</v>
      </c>
    </row>
    <row r="116" spans="1:17" s="2" customFormat="1" ht="142" x14ac:dyDescent="0.25">
      <c r="A116" s="48" t="s">
        <v>15</v>
      </c>
      <c r="B116" s="45" t="s">
        <v>1101</v>
      </c>
      <c r="C116" s="11" t="s">
        <v>1102</v>
      </c>
      <c r="D116" s="13" t="s">
        <v>1103</v>
      </c>
      <c r="E116" s="11" t="s">
        <v>1104</v>
      </c>
      <c r="F116" s="11"/>
      <c r="G116" s="11" t="s">
        <v>1105</v>
      </c>
      <c r="H116" s="13" t="s">
        <v>1106</v>
      </c>
      <c r="I116" s="11" t="s">
        <v>1107</v>
      </c>
      <c r="J116" s="11" t="s">
        <v>1108</v>
      </c>
      <c r="K116" s="11" t="s">
        <v>1109</v>
      </c>
      <c r="L116" s="11" t="s">
        <v>1110</v>
      </c>
      <c r="M116" s="11" t="s">
        <v>1111</v>
      </c>
      <c r="N116" s="11" t="s">
        <v>1112</v>
      </c>
      <c r="O116" s="11" t="s">
        <v>1113</v>
      </c>
      <c r="P116" s="11" t="s">
        <v>218</v>
      </c>
      <c r="Q116" s="11" t="s">
        <v>2590</v>
      </c>
    </row>
    <row r="117" spans="1:17" s="2" customFormat="1" ht="142" x14ac:dyDescent="0.25">
      <c r="A117" s="48"/>
      <c r="B117" s="45" t="s">
        <v>1114</v>
      </c>
      <c r="C117" s="11" t="s">
        <v>1115</v>
      </c>
      <c r="D117" s="13"/>
      <c r="E117" s="11"/>
      <c r="F117" s="11"/>
      <c r="G117" s="11"/>
      <c r="H117" s="13" t="s">
        <v>1116</v>
      </c>
      <c r="I117" s="11"/>
      <c r="J117" s="11"/>
      <c r="K117" s="11" t="s">
        <v>1117</v>
      </c>
      <c r="L117" s="11" t="s">
        <v>1118</v>
      </c>
      <c r="M117" s="11" t="s">
        <v>67</v>
      </c>
      <c r="N117" s="11" t="s">
        <v>1112</v>
      </c>
      <c r="O117" s="11" t="s">
        <v>1113</v>
      </c>
      <c r="P117" s="11" t="s">
        <v>1119</v>
      </c>
      <c r="Q117" s="11" t="s">
        <v>2590</v>
      </c>
    </row>
    <row r="118" spans="1:17" s="2" customFormat="1" ht="142" x14ac:dyDescent="0.25">
      <c r="A118" s="48"/>
      <c r="B118" s="14" t="s">
        <v>1120</v>
      </c>
      <c r="C118" s="11"/>
      <c r="D118" s="13"/>
      <c r="E118" s="11"/>
      <c r="F118" s="11"/>
      <c r="G118" s="11"/>
      <c r="H118" s="13"/>
      <c r="I118" s="11"/>
      <c r="J118" s="11" t="s">
        <v>1121</v>
      </c>
      <c r="K118" s="11" t="s">
        <v>1122</v>
      </c>
      <c r="L118" s="11" t="s">
        <v>1123</v>
      </c>
      <c r="M118" s="11" t="s">
        <v>117</v>
      </c>
      <c r="N118" s="11" t="s">
        <v>1124</v>
      </c>
      <c r="O118" s="11" t="s">
        <v>1125</v>
      </c>
      <c r="P118" s="11" t="s">
        <v>1119</v>
      </c>
      <c r="Q118" s="11" t="s">
        <v>2591</v>
      </c>
    </row>
    <row r="119" spans="1:17" s="2" customFormat="1" ht="142" x14ac:dyDescent="0.25">
      <c r="A119" s="48"/>
      <c r="B119" s="46" t="s">
        <v>1126</v>
      </c>
      <c r="C119" s="25" t="s">
        <v>1127</v>
      </c>
      <c r="D119" s="24" t="s">
        <v>1128</v>
      </c>
      <c r="E119" s="39" t="s">
        <v>1129</v>
      </c>
      <c r="F119" s="11"/>
      <c r="G119" s="25" t="s">
        <v>1130</v>
      </c>
      <c r="H119" s="24" t="s">
        <v>1131</v>
      </c>
      <c r="I119" s="11" t="s">
        <v>1132</v>
      </c>
      <c r="J119" s="25" t="s">
        <v>1133</v>
      </c>
      <c r="K119" s="11" t="s">
        <v>1134</v>
      </c>
      <c r="L119" s="11" t="s">
        <v>1135</v>
      </c>
      <c r="M119" s="11" t="s">
        <v>83</v>
      </c>
      <c r="N119" s="11" t="s">
        <v>1112</v>
      </c>
      <c r="O119" s="11" t="s">
        <v>1113</v>
      </c>
      <c r="P119" s="11" t="s">
        <v>1136</v>
      </c>
      <c r="Q119" s="11" t="s">
        <v>2590</v>
      </c>
    </row>
    <row r="120" spans="1:17" s="2" customFormat="1" ht="174" x14ac:dyDescent="0.25">
      <c r="A120" s="48"/>
      <c r="B120" s="45" t="s">
        <v>1137</v>
      </c>
      <c r="C120" s="11" t="s">
        <v>1138</v>
      </c>
      <c r="D120" s="13"/>
      <c r="E120" s="11"/>
      <c r="F120" s="11"/>
      <c r="G120" s="11"/>
      <c r="H120" s="13"/>
      <c r="I120" s="11"/>
      <c r="J120" s="11"/>
      <c r="K120" s="11" t="s">
        <v>1139</v>
      </c>
      <c r="L120" s="11" t="s">
        <v>1140</v>
      </c>
      <c r="M120" s="11" t="s">
        <v>67</v>
      </c>
      <c r="N120" s="11" t="s">
        <v>1112</v>
      </c>
      <c r="O120" s="11" t="s">
        <v>1113</v>
      </c>
      <c r="P120" s="11" t="s">
        <v>1119</v>
      </c>
      <c r="Q120" s="11" t="s">
        <v>2592</v>
      </c>
    </row>
    <row r="121" spans="1:17" s="2" customFormat="1" ht="174" x14ac:dyDescent="0.25">
      <c r="A121" s="48"/>
      <c r="B121" s="46" t="s">
        <v>1141</v>
      </c>
      <c r="C121" s="11" t="s">
        <v>2593</v>
      </c>
      <c r="D121" s="13" t="s">
        <v>2594</v>
      </c>
      <c r="E121" s="11" t="s">
        <v>2595</v>
      </c>
      <c r="F121" s="11"/>
      <c r="G121" s="25" t="s">
        <v>2596</v>
      </c>
      <c r="H121" s="24" t="s">
        <v>2597</v>
      </c>
      <c r="I121" s="11" t="s">
        <v>1142</v>
      </c>
      <c r="J121" s="25" t="s">
        <v>2598</v>
      </c>
      <c r="K121" s="11" t="s">
        <v>1143</v>
      </c>
      <c r="L121" s="11" t="s">
        <v>1144</v>
      </c>
      <c r="M121" s="11" t="s">
        <v>1145</v>
      </c>
      <c r="N121" s="11" t="s">
        <v>1146</v>
      </c>
      <c r="O121" s="11" t="s">
        <v>1147</v>
      </c>
      <c r="P121" s="11" t="s">
        <v>1119</v>
      </c>
      <c r="Q121" s="11" t="s">
        <v>2599</v>
      </c>
    </row>
    <row r="122" spans="1:17" s="2" customFormat="1" ht="108.5" x14ac:dyDescent="0.25">
      <c r="A122" s="48"/>
      <c r="B122" s="46" t="s">
        <v>1148</v>
      </c>
      <c r="C122" s="25" t="s">
        <v>2600</v>
      </c>
      <c r="D122" s="24" t="s">
        <v>2601</v>
      </c>
      <c r="E122" s="11" t="s">
        <v>2602</v>
      </c>
      <c r="F122" s="11"/>
      <c r="G122" s="11" t="s">
        <v>2603</v>
      </c>
      <c r="H122" s="13" t="s">
        <v>2604</v>
      </c>
      <c r="I122" s="11" t="s">
        <v>1149</v>
      </c>
      <c r="J122" s="25" t="s">
        <v>2605</v>
      </c>
      <c r="K122" s="11" t="s">
        <v>1150</v>
      </c>
      <c r="L122" s="11" t="s">
        <v>1151</v>
      </c>
      <c r="M122" s="11" t="s">
        <v>1152</v>
      </c>
      <c r="N122" s="11" t="s">
        <v>1153</v>
      </c>
      <c r="O122" s="11" t="s">
        <v>81</v>
      </c>
      <c r="P122" s="11" t="s">
        <v>1154</v>
      </c>
      <c r="Q122" s="11" t="s">
        <v>83</v>
      </c>
    </row>
    <row r="123" spans="1:17" s="2" customFormat="1" ht="46.5" x14ac:dyDescent="0.25">
      <c r="A123" s="48"/>
      <c r="B123" s="14" t="s">
        <v>1155</v>
      </c>
      <c r="C123" s="11"/>
      <c r="D123" s="13"/>
      <c r="E123" s="11"/>
      <c r="F123" s="11"/>
      <c r="G123" s="11"/>
      <c r="H123" s="13"/>
      <c r="I123" s="11" t="s">
        <v>1156</v>
      </c>
      <c r="J123" s="11"/>
      <c r="K123" s="11" t="s">
        <v>1117</v>
      </c>
      <c r="L123" s="11" t="s">
        <v>1118</v>
      </c>
      <c r="M123" s="11" t="s">
        <v>67</v>
      </c>
      <c r="N123" s="11" t="s">
        <v>1157</v>
      </c>
      <c r="O123" s="11"/>
      <c r="P123" s="11" t="s">
        <v>1158</v>
      </c>
      <c r="Q123" s="11" t="s">
        <v>67</v>
      </c>
    </row>
    <row r="124" spans="1:17" s="2" customFormat="1" ht="62" x14ac:dyDescent="0.25">
      <c r="A124" s="48"/>
      <c r="B124" s="45" t="s">
        <v>1159</v>
      </c>
      <c r="C124" s="11"/>
      <c r="D124" s="13" t="s">
        <v>1160</v>
      </c>
      <c r="E124" s="11"/>
      <c r="F124" s="11"/>
      <c r="G124" s="11"/>
      <c r="H124" s="13" t="s">
        <v>1161</v>
      </c>
      <c r="I124" s="11"/>
      <c r="J124" s="11" t="s">
        <v>1162</v>
      </c>
      <c r="K124" s="11" t="s">
        <v>1163</v>
      </c>
      <c r="L124" s="11" t="s">
        <v>1164</v>
      </c>
      <c r="M124" s="11" t="s">
        <v>1165</v>
      </c>
      <c r="N124" s="11" t="s">
        <v>1166</v>
      </c>
      <c r="O124" s="11" t="s">
        <v>116</v>
      </c>
      <c r="P124" s="11" t="s">
        <v>82</v>
      </c>
      <c r="Q124" s="11" t="s">
        <v>117</v>
      </c>
    </row>
    <row r="125" spans="1:17" s="2" customFormat="1" x14ac:dyDescent="0.25">
      <c r="A125" s="48"/>
      <c r="B125" s="14" t="s">
        <v>1167</v>
      </c>
      <c r="C125" s="11"/>
      <c r="D125" s="13"/>
      <c r="E125" s="11"/>
      <c r="F125" s="11"/>
      <c r="G125" s="11"/>
      <c r="H125" s="13" t="s">
        <v>1168</v>
      </c>
      <c r="I125" s="11"/>
      <c r="J125" s="11" t="s">
        <v>1169</v>
      </c>
      <c r="K125" s="11" t="s">
        <v>1170</v>
      </c>
      <c r="L125" s="11" t="s">
        <v>1171</v>
      </c>
      <c r="M125" s="11" t="s">
        <v>67</v>
      </c>
      <c r="N125" s="11" t="s">
        <v>1172</v>
      </c>
      <c r="O125" s="11"/>
      <c r="P125" s="11" t="s">
        <v>854</v>
      </c>
      <c r="Q125" s="11" t="s">
        <v>67</v>
      </c>
    </row>
    <row r="126" spans="1:17" s="2" customFormat="1" ht="77.5" x14ac:dyDescent="0.25">
      <c r="A126" s="48"/>
      <c r="B126" s="45" t="s">
        <v>1173</v>
      </c>
      <c r="C126" s="11" t="s">
        <v>1174</v>
      </c>
      <c r="D126" s="13" t="s">
        <v>1175</v>
      </c>
      <c r="E126" s="11" t="s">
        <v>1176</v>
      </c>
      <c r="F126" s="11"/>
      <c r="G126" s="11" t="s">
        <v>1177</v>
      </c>
      <c r="H126" s="13" t="s">
        <v>1178</v>
      </c>
      <c r="I126" s="11" t="s">
        <v>1179</v>
      </c>
      <c r="J126" s="11" t="s">
        <v>1180</v>
      </c>
      <c r="K126" s="11" t="s">
        <v>1181</v>
      </c>
      <c r="L126" s="11" t="s">
        <v>1182</v>
      </c>
      <c r="M126" s="11" t="s">
        <v>778</v>
      </c>
      <c r="N126" s="11" t="s">
        <v>1183</v>
      </c>
      <c r="O126" s="11" t="s">
        <v>116</v>
      </c>
      <c r="P126" s="11" t="s">
        <v>82</v>
      </c>
      <c r="Q126" s="11" t="s">
        <v>117</v>
      </c>
    </row>
    <row r="127" spans="1:17" s="2" customFormat="1" ht="46.5" x14ac:dyDescent="0.25">
      <c r="A127" s="48"/>
      <c r="B127" s="13" t="s">
        <v>1184</v>
      </c>
      <c r="C127" s="11" t="s">
        <v>1185</v>
      </c>
      <c r="D127" s="13" t="s">
        <v>1186</v>
      </c>
      <c r="E127" s="11" t="s">
        <v>1187</v>
      </c>
      <c r="F127" s="11"/>
      <c r="G127" s="11" t="s">
        <v>1188</v>
      </c>
      <c r="H127" s="13" t="s">
        <v>1189</v>
      </c>
      <c r="I127" s="11" t="s">
        <v>1190</v>
      </c>
      <c r="J127" s="11" t="s">
        <v>1191</v>
      </c>
      <c r="K127" s="11" t="s">
        <v>1192</v>
      </c>
      <c r="L127" s="11" t="s">
        <v>1193</v>
      </c>
      <c r="M127" s="11" t="s">
        <v>83</v>
      </c>
      <c r="N127" s="11" t="s">
        <v>1183</v>
      </c>
      <c r="O127" s="11" t="s">
        <v>116</v>
      </c>
      <c r="P127" s="11" t="s">
        <v>218</v>
      </c>
      <c r="Q127" s="11" t="s">
        <v>117</v>
      </c>
    </row>
    <row r="128" spans="1:17" s="2" customFormat="1" ht="46.5" x14ac:dyDescent="0.25">
      <c r="A128" s="48"/>
      <c r="B128" s="45" t="s">
        <v>1194</v>
      </c>
      <c r="C128" s="11" t="s">
        <v>1195</v>
      </c>
      <c r="D128" s="13" t="s">
        <v>1196</v>
      </c>
      <c r="E128" s="11"/>
      <c r="F128" s="11"/>
      <c r="G128" s="11" t="s">
        <v>1197</v>
      </c>
      <c r="H128" s="13" t="s">
        <v>1198</v>
      </c>
      <c r="I128" s="11" t="s">
        <v>1199</v>
      </c>
      <c r="J128" s="11"/>
      <c r="K128" s="11" t="s">
        <v>1117</v>
      </c>
      <c r="L128" s="11" t="s">
        <v>1118</v>
      </c>
      <c r="M128" s="11" t="s">
        <v>67</v>
      </c>
      <c r="N128" s="11" t="s">
        <v>1200</v>
      </c>
      <c r="O128" s="11"/>
      <c r="P128" s="11" t="s">
        <v>218</v>
      </c>
      <c r="Q128" s="11" t="s">
        <v>67</v>
      </c>
    </row>
    <row r="129" spans="1:17" s="2" customFormat="1" ht="62" x14ac:dyDescent="0.25">
      <c r="A129" s="48"/>
      <c r="B129" s="45" t="s">
        <v>1201</v>
      </c>
      <c r="C129" s="11"/>
      <c r="D129" s="13" t="s">
        <v>1202</v>
      </c>
      <c r="E129" s="11" t="s">
        <v>1203</v>
      </c>
      <c r="F129" s="11"/>
      <c r="G129" s="11"/>
      <c r="H129" s="13" t="s">
        <v>1204</v>
      </c>
      <c r="I129" s="11"/>
      <c r="J129" s="11" t="s">
        <v>1205</v>
      </c>
      <c r="K129" s="11" t="s">
        <v>1206</v>
      </c>
      <c r="L129" s="11" t="s">
        <v>1207</v>
      </c>
      <c r="M129" s="11" t="s">
        <v>1208</v>
      </c>
      <c r="N129" s="11" t="s">
        <v>1200</v>
      </c>
      <c r="O129" s="11"/>
      <c r="P129" s="11" t="s">
        <v>82</v>
      </c>
      <c r="Q129" s="11" t="s">
        <v>67</v>
      </c>
    </row>
    <row r="130" spans="1:17" s="2" customFormat="1" ht="46.5" x14ac:dyDescent="0.25">
      <c r="A130" s="44" t="s">
        <v>17</v>
      </c>
      <c r="B130" s="45" t="s">
        <v>1209</v>
      </c>
      <c r="C130" s="11"/>
      <c r="D130" s="13" t="s">
        <v>1210</v>
      </c>
      <c r="E130" s="10" t="s">
        <v>1211</v>
      </c>
      <c r="F130" s="11"/>
      <c r="G130" s="11"/>
      <c r="H130" s="13" t="s">
        <v>1212</v>
      </c>
      <c r="I130" s="11"/>
      <c r="J130" s="11" t="s">
        <v>1213</v>
      </c>
      <c r="K130" s="11" t="s">
        <v>1214</v>
      </c>
      <c r="L130" s="11" t="s">
        <v>1215</v>
      </c>
      <c r="M130" s="11" t="s">
        <v>1216</v>
      </c>
      <c r="N130" s="11" t="s">
        <v>1217</v>
      </c>
      <c r="O130" s="11"/>
      <c r="P130" s="11" t="s">
        <v>82</v>
      </c>
      <c r="Q130" s="11" t="s">
        <v>67</v>
      </c>
    </row>
    <row r="131" spans="1:17" s="2" customFormat="1" ht="46.5" x14ac:dyDescent="0.25">
      <c r="A131" s="44"/>
      <c r="B131" s="45" t="s">
        <v>1218</v>
      </c>
      <c r="C131" s="11" t="s">
        <v>1219</v>
      </c>
      <c r="D131" s="13"/>
      <c r="E131" s="11"/>
      <c r="F131" s="11"/>
      <c r="G131" s="11" t="s">
        <v>1220</v>
      </c>
      <c r="H131" s="13"/>
      <c r="I131" s="11" t="s">
        <v>1221</v>
      </c>
      <c r="J131" s="11"/>
      <c r="K131" s="11" t="s">
        <v>1214</v>
      </c>
      <c r="L131" s="11" t="s">
        <v>1215</v>
      </c>
      <c r="M131" s="11" t="s">
        <v>1216</v>
      </c>
      <c r="N131" s="11" t="s">
        <v>1222</v>
      </c>
      <c r="O131" s="11" t="s">
        <v>116</v>
      </c>
      <c r="P131" s="11"/>
      <c r="Q131" s="11" t="s">
        <v>117</v>
      </c>
    </row>
    <row r="132" spans="1:17" s="2" customFormat="1" ht="46.5" x14ac:dyDescent="0.25">
      <c r="A132" s="44"/>
      <c r="B132" s="12" t="s">
        <v>1223</v>
      </c>
      <c r="C132" s="11"/>
      <c r="D132" s="13"/>
      <c r="E132" s="11"/>
      <c r="F132" s="11"/>
      <c r="G132" s="11"/>
      <c r="H132" s="13" t="s">
        <v>1224</v>
      </c>
      <c r="I132" s="11"/>
      <c r="J132" s="11"/>
      <c r="K132" s="11" t="s">
        <v>1214</v>
      </c>
      <c r="L132" s="11" t="s">
        <v>1215</v>
      </c>
      <c r="M132" s="11" t="s">
        <v>1216</v>
      </c>
      <c r="N132" s="11" t="s">
        <v>1217</v>
      </c>
      <c r="O132" s="11"/>
      <c r="P132" s="11" t="s">
        <v>1225</v>
      </c>
      <c r="Q132" s="11" t="s">
        <v>67</v>
      </c>
    </row>
    <row r="133" spans="1:17" s="2" customFormat="1" ht="62" x14ac:dyDescent="0.25">
      <c r="A133" s="44"/>
      <c r="B133" s="13" t="s">
        <v>1226</v>
      </c>
      <c r="C133" s="11"/>
      <c r="D133" s="13" t="s">
        <v>1227</v>
      </c>
      <c r="E133" s="11" t="s">
        <v>1228</v>
      </c>
      <c r="F133" s="11"/>
      <c r="G133" s="11" t="s">
        <v>1229</v>
      </c>
      <c r="H133" s="13" t="s">
        <v>1230</v>
      </c>
      <c r="I133" s="11"/>
      <c r="J133" s="11" t="s">
        <v>1231</v>
      </c>
      <c r="K133" s="11" t="s">
        <v>1214</v>
      </c>
      <c r="L133" s="11" t="s">
        <v>1215</v>
      </c>
      <c r="M133" s="11" t="s">
        <v>1216</v>
      </c>
      <c r="N133" s="11" t="s">
        <v>1217</v>
      </c>
      <c r="O133" s="11"/>
      <c r="P133" s="11"/>
      <c r="Q133" s="11" t="s">
        <v>67</v>
      </c>
    </row>
    <row r="134" spans="1:17" s="2" customFormat="1" ht="77.5" x14ac:dyDescent="0.25">
      <c r="A134" s="44"/>
      <c r="B134" s="24" t="s">
        <v>1232</v>
      </c>
      <c r="C134" s="11" t="s">
        <v>2606</v>
      </c>
      <c r="D134" s="24" t="s">
        <v>2607</v>
      </c>
      <c r="E134" s="11" t="s">
        <v>2608</v>
      </c>
      <c r="F134" s="11"/>
      <c r="G134" s="25" t="s">
        <v>2609</v>
      </c>
      <c r="H134" s="24" t="s">
        <v>2610</v>
      </c>
      <c r="I134" s="11" t="s">
        <v>1233</v>
      </c>
      <c r="J134" s="11" t="s">
        <v>2611</v>
      </c>
      <c r="K134" s="11" t="s">
        <v>1214</v>
      </c>
      <c r="L134" s="11" t="s">
        <v>1215</v>
      </c>
      <c r="M134" s="11" t="s">
        <v>1216</v>
      </c>
      <c r="N134" s="11" t="s">
        <v>1217</v>
      </c>
      <c r="O134" s="11"/>
      <c r="P134" s="11"/>
      <c r="Q134" s="11" t="s">
        <v>67</v>
      </c>
    </row>
    <row r="135" spans="1:17" s="2" customFormat="1" ht="93" x14ac:dyDescent="0.25">
      <c r="A135" s="44"/>
      <c r="B135" s="13" t="s">
        <v>1234</v>
      </c>
      <c r="C135" s="11" t="s">
        <v>1235</v>
      </c>
      <c r="D135" s="13" t="s">
        <v>1236</v>
      </c>
      <c r="E135" s="11" t="s">
        <v>1237</v>
      </c>
      <c r="F135" s="11"/>
      <c r="G135" s="11" t="s">
        <v>1238</v>
      </c>
      <c r="H135" s="13" t="s">
        <v>1239</v>
      </c>
      <c r="I135" s="11" t="s">
        <v>1240</v>
      </c>
      <c r="J135" s="11" t="s">
        <v>1241</v>
      </c>
      <c r="K135" s="11" t="s">
        <v>1214</v>
      </c>
      <c r="L135" s="11" t="s">
        <v>1215</v>
      </c>
      <c r="M135" s="11" t="s">
        <v>1216</v>
      </c>
      <c r="N135" s="11" t="s">
        <v>1217</v>
      </c>
      <c r="O135" s="11"/>
      <c r="P135" s="11"/>
      <c r="Q135" s="11" t="s">
        <v>67</v>
      </c>
    </row>
    <row r="136" spans="1:17" s="2" customFormat="1" ht="77.5" x14ac:dyDescent="0.25">
      <c r="A136" s="44" t="s">
        <v>19</v>
      </c>
      <c r="B136" s="45" t="s">
        <v>1242</v>
      </c>
      <c r="C136" s="11"/>
      <c r="D136" s="13" t="s">
        <v>1243</v>
      </c>
      <c r="E136" s="11"/>
      <c r="F136" s="11"/>
      <c r="G136" s="11"/>
      <c r="H136" s="13" t="s">
        <v>1244</v>
      </c>
      <c r="I136" s="11" t="s">
        <v>1245</v>
      </c>
      <c r="J136" s="11"/>
      <c r="K136" s="11" t="s">
        <v>1246</v>
      </c>
      <c r="L136" s="11" t="s">
        <v>1247</v>
      </c>
      <c r="M136" s="11" t="s">
        <v>1248</v>
      </c>
      <c r="N136" s="11" t="s">
        <v>1249</v>
      </c>
      <c r="O136" s="11"/>
      <c r="P136" s="11"/>
      <c r="Q136" s="11" t="s">
        <v>67</v>
      </c>
    </row>
    <row r="137" spans="1:17" s="2" customFormat="1" ht="170.5" x14ac:dyDescent="0.25">
      <c r="A137" s="44"/>
      <c r="B137" s="46" t="s">
        <v>1250</v>
      </c>
      <c r="C137" s="11" t="s">
        <v>2612</v>
      </c>
      <c r="D137" s="13" t="s">
        <v>2613</v>
      </c>
      <c r="E137" s="11" t="s">
        <v>2614</v>
      </c>
      <c r="F137" s="11" t="s">
        <v>1251</v>
      </c>
      <c r="G137" s="25" t="s">
        <v>2615</v>
      </c>
      <c r="H137" s="24" t="s">
        <v>2616</v>
      </c>
      <c r="I137" s="11" t="s">
        <v>1252</v>
      </c>
      <c r="J137" s="11" t="s">
        <v>2617</v>
      </c>
      <c r="K137" s="11" t="s">
        <v>1253</v>
      </c>
      <c r="L137" s="11" t="s">
        <v>1254</v>
      </c>
      <c r="M137" s="11" t="s">
        <v>1255</v>
      </c>
      <c r="N137" s="11" t="s">
        <v>1256</v>
      </c>
      <c r="O137" s="11" t="s">
        <v>217</v>
      </c>
      <c r="P137" s="11" t="s">
        <v>82</v>
      </c>
      <c r="Q137" s="11" t="s">
        <v>219</v>
      </c>
    </row>
    <row r="138" spans="1:17" s="2" customFormat="1" ht="31" x14ac:dyDescent="0.25">
      <c r="A138" s="44"/>
      <c r="B138" s="45" t="s">
        <v>1257</v>
      </c>
      <c r="C138" s="11" t="s">
        <v>1258</v>
      </c>
      <c r="D138" s="13" t="s">
        <v>1259</v>
      </c>
      <c r="E138" s="10" t="s">
        <v>1260</v>
      </c>
      <c r="F138" s="11"/>
      <c r="G138" s="11" t="s">
        <v>1261</v>
      </c>
      <c r="H138" s="13" t="s">
        <v>1262</v>
      </c>
      <c r="I138" s="11" t="s">
        <v>1263</v>
      </c>
      <c r="J138" s="11" t="s">
        <v>1264</v>
      </c>
      <c r="K138" s="11" t="s">
        <v>1265</v>
      </c>
      <c r="L138" s="11" t="s">
        <v>1266</v>
      </c>
      <c r="M138" s="11" t="s">
        <v>67</v>
      </c>
      <c r="N138" s="11" t="s">
        <v>1267</v>
      </c>
      <c r="O138" s="11"/>
      <c r="P138" s="11" t="s">
        <v>1268</v>
      </c>
      <c r="Q138" s="11" t="s">
        <v>67</v>
      </c>
    </row>
    <row r="139" spans="1:17" s="2" customFormat="1" ht="77.5" x14ac:dyDescent="0.25">
      <c r="A139" s="44"/>
      <c r="B139" s="45" t="s">
        <v>1269</v>
      </c>
      <c r="C139" s="11"/>
      <c r="D139" s="13" t="s">
        <v>1270</v>
      </c>
      <c r="E139" s="14" t="s">
        <v>1271</v>
      </c>
      <c r="F139" s="11" t="s">
        <v>1272</v>
      </c>
      <c r="G139" s="11" t="s">
        <v>1273</v>
      </c>
      <c r="H139" s="13" t="s">
        <v>1274</v>
      </c>
      <c r="I139" s="11" t="s">
        <v>1275</v>
      </c>
      <c r="J139" s="11" t="s">
        <v>1276</v>
      </c>
      <c r="K139" s="11" t="s">
        <v>1277</v>
      </c>
      <c r="L139" s="11" t="s">
        <v>1278</v>
      </c>
      <c r="M139" s="11" t="s">
        <v>1279</v>
      </c>
      <c r="N139" s="11" t="s">
        <v>1280</v>
      </c>
      <c r="O139" s="11" t="s">
        <v>116</v>
      </c>
      <c r="P139" s="11" t="s">
        <v>82</v>
      </c>
      <c r="Q139" s="11" t="s">
        <v>117</v>
      </c>
    </row>
    <row r="140" spans="1:17" s="2" customFormat="1" ht="77.5" x14ac:dyDescent="0.25">
      <c r="A140" s="44"/>
      <c r="B140" s="46" t="s">
        <v>1281</v>
      </c>
      <c r="C140" s="11" t="s">
        <v>2618</v>
      </c>
      <c r="D140" s="13" t="s">
        <v>2619</v>
      </c>
      <c r="E140" s="11" t="s">
        <v>2620</v>
      </c>
      <c r="F140" s="11"/>
      <c r="G140" s="11" t="s">
        <v>2621</v>
      </c>
      <c r="H140" s="24" t="s">
        <v>2622</v>
      </c>
      <c r="I140" s="11" t="s">
        <v>1282</v>
      </c>
      <c r="J140" s="25" t="s">
        <v>2623</v>
      </c>
      <c r="K140" s="11" t="s">
        <v>1265</v>
      </c>
      <c r="L140" s="11" t="s">
        <v>1266</v>
      </c>
      <c r="M140" s="11" t="s">
        <v>67</v>
      </c>
      <c r="N140" s="11" t="s">
        <v>1283</v>
      </c>
      <c r="O140" s="11" t="s">
        <v>81</v>
      </c>
      <c r="P140" s="11" t="s">
        <v>218</v>
      </c>
      <c r="Q140" s="11" t="s">
        <v>83</v>
      </c>
    </row>
    <row r="141" spans="1:17" s="2" customFormat="1" ht="62" x14ac:dyDescent="0.25">
      <c r="A141" s="44"/>
      <c r="B141" s="45" t="s">
        <v>1284</v>
      </c>
      <c r="C141" s="11" t="s">
        <v>1285</v>
      </c>
      <c r="D141" s="13"/>
      <c r="E141" s="11"/>
      <c r="F141" s="11"/>
      <c r="G141" s="11" t="s">
        <v>1286</v>
      </c>
      <c r="H141" s="13"/>
      <c r="I141" s="11" t="s">
        <v>1287</v>
      </c>
      <c r="J141" s="11"/>
      <c r="K141" s="11" t="s">
        <v>1265</v>
      </c>
      <c r="L141" s="11" t="s">
        <v>1266</v>
      </c>
      <c r="M141" s="11" t="s">
        <v>67</v>
      </c>
      <c r="N141" s="11" t="s">
        <v>1288</v>
      </c>
      <c r="O141" s="11"/>
      <c r="P141" s="11" t="s">
        <v>259</v>
      </c>
      <c r="Q141" s="11" t="s">
        <v>67</v>
      </c>
    </row>
    <row r="142" spans="1:17" s="2" customFormat="1" ht="263.5" x14ac:dyDescent="0.25">
      <c r="A142" s="44"/>
      <c r="B142" s="46" t="s">
        <v>1289</v>
      </c>
      <c r="C142" s="11" t="s">
        <v>2624</v>
      </c>
      <c r="D142" s="49" t="s">
        <v>2625</v>
      </c>
      <c r="E142" s="11" t="s">
        <v>2626</v>
      </c>
      <c r="F142" s="11"/>
      <c r="G142" s="11" t="s">
        <v>2627</v>
      </c>
      <c r="H142" s="13" t="s">
        <v>2628</v>
      </c>
      <c r="I142" s="11" t="s">
        <v>1290</v>
      </c>
      <c r="J142" s="25" t="s">
        <v>2629</v>
      </c>
      <c r="K142" s="11" t="s">
        <v>1291</v>
      </c>
      <c r="L142" s="11" t="s">
        <v>1292</v>
      </c>
      <c r="M142" s="11" t="s">
        <v>1293</v>
      </c>
      <c r="N142" s="11" t="s">
        <v>1288</v>
      </c>
      <c r="O142" s="11"/>
      <c r="P142" s="11" t="s">
        <v>82</v>
      </c>
      <c r="Q142" s="11" t="s">
        <v>67</v>
      </c>
    </row>
    <row r="143" spans="1:17" s="2" customFormat="1" ht="31" x14ac:dyDescent="0.25">
      <c r="A143" s="44"/>
      <c r="B143" s="45" t="s">
        <v>1294</v>
      </c>
      <c r="C143" s="11"/>
      <c r="D143" s="13" t="s">
        <v>1295</v>
      </c>
      <c r="E143" s="11"/>
      <c r="F143" s="11"/>
      <c r="G143" s="11"/>
      <c r="H143" s="13" t="s">
        <v>1296</v>
      </c>
      <c r="I143" s="11"/>
      <c r="J143" s="11"/>
      <c r="K143" s="11" t="s">
        <v>1265</v>
      </c>
      <c r="L143" s="11" t="s">
        <v>1266</v>
      </c>
      <c r="M143" s="11" t="s">
        <v>67</v>
      </c>
      <c r="N143" s="11" t="s">
        <v>1297</v>
      </c>
      <c r="O143" s="11"/>
      <c r="P143" s="11" t="s">
        <v>82</v>
      </c>
      <c r="Q143" s="11" t="s">
        <v>67</v>
      </c>
    </row>
    <row r="144" spans="1:17" s="2" customFormat="1" ht="124" x14ac:dyDescent="0.25">
      <c r="A144" s="44"/>
      <c r="B144" s="46" t="s">
        <v>1298</v>
      </c>
      <c r="C144" s="25" t="s">
        <v>1299</v>
      </c>
      <c r="D144" s="13" t="s">
        <v>2630</v>
      </c>
      <c r="E144" s="25" t="s">
        <v>1300</v>
      </c>
      <c r="F144" s="11"/>
      <c r="G144" s="25" t="s">
        <v>2631</v>
      </c>
      <c r="H144" s="13" t="s">
        <v>2632</v>
      </c>
      <c r="I144" s="11" t="s">
        <v>1301</v>
      </c>
      <c r="J144" s="11" t="s">
        <v>2633</v>
      </c>
      <c r="K144" s="11" t="s">
        <v>1302</v>
      </c>
      <c r="L144" s="11" t="s">
        <v>1303</v>
      </c>
      <c r="M144" s="11" t="s">
        <v>1304</v>
      </c>
      <c r="N144" s="11" t="s">
        <v>1305</v>
      </c>
      <c r="O144" s="11" t="s">
        <v>217</v>
      </c>
      <c r="P144" s="11" t="s">
        <v>82</v>
      </c>
      <c r="Q144" s="11" t="s">
        <v>219</v>
      </c>
    </row>
    <row r="145" spans="1:17" s="2" customFormat="1" ht="77.5" x14ac:dyDescent="0.25">
      <c r="A145" s="44"/>
      <c r="B145" s="24" t="s">
        <v>1306</v>
      </c>
      <c r="C145" s="12" t="s">
        <v>2634</v>
      </c>
      <c r="D145" s="50" t="s">
        <v>2635</v>
      </c>
      <c r="E145" s="50" t="s">
        <v>1307</v>
      </c>
      <c r="F145" s="11"/>
      <c r="G145" s="11" t="s">
        <v>2636</v>
      </c>
      <c r="H145" s="13" t="s">
        <v>2637</v>
      </c>
      <c r="I145" s="11" t="s">
        <v>1308</v>
      </c>
      <c r="J145" s="11" t="s">
        <v>2638</v>
      </c>
      <c r="K145" s="11" t="s">
        <v>1309</v>
      </c>
      <c r="L145" s="11" t="s">
        <v>1310</v>
      </c>
      <c r="M145" s="11" t="s">
        <v>1304</v>
      </c>
      <c r="N145" s="11" t="s">
        <v>1311</v>
      </c>
      <c r="O145" s="11" t="s">
        <v>116</v>
      </c>
      <c r="P145" s="11" t="s">
        <v>225</v>
      </c>
      <c r="Q145" s="11" t="s">
        <v>117</v>
      </c>
    </row>
    <row r="146" spans="1:17" s="2" customFormat="1" ht="46.5" x14ac:dyDescent="0.25">
      <c r="A146" s="44"/>
      <c r="B146" s="45" t="s">
        <v>1312</v>
      </c>
      <c r="C146" s="11"/>
      <c r="D146" s="13"/>
      <c r="E146" s="11" t="s">
        <v>1313</v>
      </c>
      <c r="F146" s="11"/>
      <c r="G146" s="11"/>
      <c r="H146" s="13" t="s">
        <v>1314</v>
      </c>
      <c r="I146" s="11"/>
      <c r="J146" s="11" t="s">
        <v>1315</v>
      </c>
      <c r="K146" s="11" t="s">
        <v>1316</v>
      </c>
      <c r="L146" s="11" t="s">
        <v>1317</v>
      </c>
      <c r="M146" s="11" t="s">
        <v>117</v>
      </c>
      <c r="N146" s="11" t="s">
        <v>1280</v>
      </c>
      <c r="O146" s="11" t="s">
        <v>116</v>
      </c>
      <c r="P146" s="11" t="s">
        <v>218</v>
      </c>
      <c r="Q146" s="11" t="s">
        <v>117</v>
      </c>
    </row>
    <row r="147" spans="1:17" s="2" customFormat="1" ht="186" x14ac:dyDescent="0.25">
      <c r="A147" s="48" t="s">
        <v>21</v>
      </c>
      <c r="B147" s="45" t="s">
        <v>1318</v>
      </c>
      <c r="C147" s="11" t="s">
        <v>1319</v>
      </c>
      <c r="D147" s="13"/>
      <c r="E147" s="11" t="s">
        <v>1320</v>
      </c>
      <c r="F147" s="11"/>
      <c r="G147" s="11"/>
      <c r="H147" s="13"/>
      <c r="I147" s="11" t="s">
        <v>1321</v>
      </c>
      <c r="J147" s="11" t="s">
        <v>1322</v>
      </c>
      <c r="K147" s="11" t="s">
        <v>1323</v>
      </c>
      <c r="L147" s="11" t="s">
        <v>1324</v>
      </c>
      <c r="M147" s="11" t="s">
        <v>1325</v>
      </c>
      <c r="N147" s="11" t="s">
        <v>1326</v>
      </c>
      <c r="O147" s="11"/>
      <c r="P147" s="11" t="s">
        <v>218</v>
      </c>
      <c r="Q147" s="11" t="s">
        <v>67</v>
      </c>
    </row>
    <row r="148" spans="1:17" s="2" customFormat="1" ht="108.5" x14ac:dyDescent="0.25">
      <c r="A148" s="48"/>
      <c r="B148" s="45" t="s">
        <v>1327</v>
      </c>
      <c r="C148" s="11" t="s">
        <v>1328</v>
      </c>
      <c r="D148" s="13" t="s">
        <v>1329</v>
      </c>
      <c r="E148" s="11"/>
      <c r="F148" s="11"/>
      <c r="G148" s="11" t="s">
        <v>1330</v>
      </c>
      <c r="H148" s="13" t="s">
        <v>1331</v>
      </c>
      <c r="I148" s="11" t="s">
        <v>1332</v>
      </c>
      <c r="J148" s="11"/>
      <c r="K148" s="11" t="s">
        <v>829</v>
      </c>
      <c r="L148" s="11" t="s">
        <v>830</v>
      </c>
      <c r="M148" s="11" t="s">
        <v>831</v>
      </c>
      <c r="N148" s="11" t="s">
        <v>1333</v>
      </c>
      <c r="O148" s="11"/>
      <c r="P148" s="11" t="s">
        <v>82</v>
      </c>
      <c r="Q148" s="11" t="s">
        <v>67</v>
      </c>
    </row>
    <row r="149" spans="1:17" s="2" customFormat="1" ht="108.5" x14ac:dyDescent="0.25">
      <c r="A149" s="48"/>
      <c r="B149" s="24" t="s">
        <v>1334</v>
      </c>
      <c r="C149" s="11" t="s">
        <v>2639</v>
      </c>
      <c r="D149" s="24" t="s">
        <v>2640</v>
      </c>
      <c r="E149" s="50" t="s">
        <v>2641</v>
      </c>
      <c r="F149" s="11"/>
      <c r="G149" s="25" t="s">
        <v>2642</v>
      </c>
      <c r="H149" s="24" t="s">
        <v>2643</v>
      </c>
      <c r="I149" s="11" t="s">
        <v>1335</v>
      </c>
      <c r="J149" s="25" t="s">
        <v>2644</v>
      </c>
      <c r="K149" s="11" t="s">
        <v>829</v>
      </c>
      <c r="L149" s="11" t="s">
        <v>830</v>
      </c>
      <c r="M149" s="11" t="s">
        <v>831</v>
      </c>
      <c r="N149" s="11" t="s">
        <v>1336</v>
      </c>
      <c r="O149" s="11"/>
      <c r="P149" s="11" t="s">
        <v>82</v>
      </c>
      <c r="Q149" s="11" t="s">
        <v>67</v>
      </c>
    </row>
    <row r="150" spans="1:17" s="2" customFormat="1" ht="108.5" x14ac:dyDescent="0.25">
      <c r="A150" s="48"/>
      <c r="B150" s="45" t="s">
        <v>1337</v>
      </c>
      <c r="C150" s="11"/>
      <c r="D150" s="13"/>
      <c r="E150" s="11" t="s">
        <v>1338</v>
      </c>
      <c r="F150" s="11"/>
      <c r="G150" s="11"/>
      <c r="H150" s="13"/>
      <c r="I150" s="11"/>
      <c r="J150" s="11"/>
      <c r="K150" s="11" t="s">
        <v>829</v>
      </c>
      <c r="L150" s="11" t="s">
        <v>830</v>
      </c>
      <c r="M150" s="11" t="s">
        <v>831</v>
      </c>
      <c r="N150" s="11" t="s">
        <v>1336</v>
      </c>
      <c r="O150" s="11"/>
      <c r="P150" s="11" t="s">
        <v>82</v>
      </c>
      <c r="Q150" s="11" t="s">
        <v>67</v>
      </c>
    </row>
    <row r="151" spans="1:17" s="2" customFormat="1" ht="279" x14ac:dyDescent="0.25">
      <c r="A151" s="48"/>
      <c r="B151" s="46" t="s">
        <v>1339</v>
      </c>
      <c r="C151" s="25" t="s">
        <v>2645</v>
      </c>
      <c r="D151" s="24" t="s">
        <v>2646</v>
      </c>
      <c r="E151" s="25" t="s">
        <v>2647</v>
      </c>
      <c r="F151" s="11"/>
      <c r="G151" s="25" t="s">
        <v>1340</v>
      </c>
      <c r="H151" s="13" t="s">
        <v>2648</v>
      </c>
      <c r="I151" s="11" t="s">
        <v>1341</v>
      </c>
      <c r="J151" s="11" t="s">
        <v>2649</v>
      </c>
      <c r="K151" s="11" t="s">
        <v>1342</v>
      </c>
      <c r="L151" s="11" t="s">
        <v>1343</v>
      </c>
      <c r="M151" s="11" t="s">
        <v>1344</v>
      </c>
      <c r="N151" s="11" t="s">
        <v>1336</v>
      </c>
      <c r="O151" s="11"/>
      <c r="P151" s="11" t="s">
        <v>82</v>
      </c>
      <c r="Q151" s="11" t="s">
        <v>67</v>
      </c>
    </row>
    <row r="152" spans="1:17" s="2" customFormat="1" ht="108.5" x14ac:dyDescent="0.25">
      <c r="A152" s="48"/>
      <c r="B152" s="46" t="s">
        <v>1345</v>
      </c>
      <c r="C152" s="25" t="s">
        <v>1346</v>
      </c>
      <c r="D152" s="24" t="s">
        <v>1347</v>
      </c>
      <c r="E152" s="36" t="s">
        <v>1348</v>
      </c>
      <c r="F152" s="11"/>
      <c r="G152" s="25" t="s">
        <v>1349</v>
      </c>
      <c r="H152" s="13" t="s">
        <v>2650</v>
      </c>
      <c r="I152" s="11"/>
      <c r="J152" s="25" t="s">
        <v>1350</v>
      </c>
      <c r="K152" s="11" t="s">
        <v>829</v>
      </c>
      <c r="L152" s="11" t="s">
        <v>830</v>
      </c>
      <c r="M152" s="11" t="s">
        <v>831</v>
      </c>
      <c r="N152" s="11" t="s">
        <v>1351</v>
      </c>
      <c r="O152" s="11"/>
      <c r="P152" s="11" t="s">
        <v>82</v>
      </c>
      <c r="Q152" s="11" t="s">
        <v>67</v>
      </c>
    </row>
    <row r="153" spans="1:17" s="2" customFormat="1" ht="239" x14ac:dyDescent="0.25">
      <c r="A153" s="48" t="s">
        <v>23</v>
      </c>
      <c r="B153" s="51" t="s">
        <v>1352</v>
      </c>
      <c r="C153" s="11" t="s">
        <v>2651</v>
      </c>
      <c r="D153" s="52" t="s">
        <v>2652</v>
      </c>
      <c r="E153" s="11" t="s">
        <v>2653</v>
      </c>
      <c r="F153" s="11"/>
      <c r="G153" s="11" t="s">
        <v>2654</v>
      </c>
      <c r="H153" s="13" t="s">
        <v>1353</v>
      </c>
      <c r="I153" s="11" t="s">
        <v>1354</v>
      </c>
      <c r="J153" s="11" t="s">
        <v>2655</v>
      </c>
      <c r="K153" s="11" t="s">
        <v>1355</v>
      </c>
      <c r="L153" s="11" t="s">
        <v>1356</v>
      </c>
      <c r="M153" s="11" t="s">
        <v>1357</v>
      </c>
      <c r="N153" s="11" t="s">
        <v>1358</v>
      </c>
      <c r="O153" s="11" t="s">
        <v>1359</v>
      </c>
      <c r="P153" s="11" t="s">
        <v>82</v>
      </c>
      <c r="Q153" s="11" t="s">
        <v>2656</v>
      </c>
    </row>
    <row r="154" spans="1:17" s="2" customFormat="1" ht="144" x14ac:dyDescent="0.25">
      <c r="A154" s="48"/>
      <c r="B154" s="14" t="s">
        <v>1360</v>
      </c>
      <c r="C154" s="11"/>
      <c r="D154" s="13"/>
      <c r="E154" s="11"/>
      <c r="F154" s="11"/>
      <c r="G154" s="11"/>
      <c r="H154" s="13" t="s">
        <v>1361</v>
      </c>
      <c r="I154" s="11"/>
      <c r="J154" s="11" t="s">
        <v>1362</v>
      </c>
      <c r="K154" s="11" t="s">
        <v>787</v>
      </c>
      <c r="L154" s="11" t="s">
        <v>788</v>
      </c>
      <c r="M154" s="11" t="s">
        <v>67</v>
      </c>
      <c r="N154" s="11" t="s">
        <v>1363</v>
      </c>
      <c r="O154" s="11" t="s">
        <v>1360</v>
      </c>
      <c r="P154" s="11" t="s">
        <v>1364</v>
      </c>
      <c r="Q154" s="11" t="s">
        <v>2657</v>
      </c>
    </row>
    <row r="155" spans="1:17" s="2" customFormat="1" ht="170.5" x14ac:dyDescent="0.25">
      <c r="A155" s="48" t="s">
        <v>25</v>
      </c>
      <c r="B155" s="45" t="s">
        <v>1365</v>
      </c>
      <c r="C155" s="11"/>
      <c r="D155" s="13" t="s">
        <v>1366</v>
      </c>
      <c r="E155" s="11"/>
      <c r="F155" s="11"/>
      <c r="G155" s="11"/>
      <c r="H155" s="13"/>
      <c r="I155" s="11"/>
      <c r="J155" s="11"/>
      <c r="K155" s="11" t="s">
        <v>1367</v>
      </c>
      <c r="L155" s="11" t="s">
        <v>1368</v>
      </c>
      <c r="M155" s="11" t="s">
        <v>1369</v>
      </c>
      <c r="N155" s="11" t="s">
        <v>1370</v>
      </c>
      <c r="O155" s="11"/>
      <c r="P155" s="11" t="s">
        <v>1371</v>
      </c>
      <c r="Q155" s="11" t="s">
        <v>67</v>
      </c>
    </row>
    <row r="156" spans="1:17" s="2" customFormat="1" ht="170.5" x14ac:dyDescent="0.25">
      <c r="A156" s="48"/>
      <c r="B156" s="53" t="s">
        <v>1372</v>
      </c>
      <c r="C156" s="11"/>
      <c r="D156" s="13"/>
      <c r="E156" s="11"/>
      <c r="F156" s="11"/>
      <c r="G156" s="11"/>
      <c r="H156" s="13"/>
      <c r="I156" s="11"/>
      <c r="J156" s="54" t="s">
        <v>1373</v>
      </c>
      <c r="K156" s="11" t="s">
        <v>1367</v>
      </c>
      <c r="L156" s="11" t="s">
        <v>1368</v>
      </c>
      <c r="M156" s="11" t="s">
        <v>1369</v>
      </c>
      <c r="N156" s="11" t="s">
        <v>1370</v>
      </c>
      <c r="O156" s="11"/>
      <c r="P156" s="11" t="s">
        <v>82</v>
      </c>
      <c r="Q156" s="11" t="s">
        <v>67</v>
      </c>
    </row>
    <row r="157" spans="1:17" s="2" customFormat="1" ht="170.5" x14ac:dyDescent="0.25">
      <c r="A157" s="48"/>
      <c r="B157" s="14" t="s">
        <v>1374</v>
      </c>
      <c r="C157" s="11"/>
      <c r="D157" s="13"/>
      <c r="E157" s="11"/>
      <c r="F157" s="11"/>
      <c r="G157" s="11"/>
      <c r="H157" s="13"/>
      <c r="I157" s="11"/>
      <c r="J157" s="11" t="s">
        <v>1375</v>
      </c>
      <c r="K157" s="11" t="s">
        <v>1367</v>
      </c>
      <c r="L157" s="11" t="s">
        <v>1368</v>
      </c>
      <c r="M157" s="11" t="s">
        <v>1369</v>
      </c>
      <c r="N157" s="11" t="s">
        <v>1370</v>
      </c>
      <c r="O157" s="11"/>
      <c r="P157" s="11" t="s">
        <v>82</v>
      </c>
      <c r="Q157" s="11" t="s">
        <v>67</v>
      </c>
    </row>
    <row r="158" spans="1:17" s="2" customFormat="1" ht="170.5" x14ac:dyDescent="0.25">
      <c r="A158" s="48"/>
      <c r="B158" s="55" t="s">
        <v>1376</v>
      </c>
      <c r="C158" s="25" t="s">
        <v>2658</v>
      </c>
      <c r="D158" s="24" t="s">
        <v>2659</v>
      </c>
      <c r="E158" s="25" t="s">
        <v>2660</v>
      </c>
      <c r="F158" s="11" t="s">
        <v>1377</v>
      </c>
      <c r="G158" s="11" t="s">
        <v>2661</v>
      </c>
      <c r="H158" s="13" t="s">
        <v>2662</v>
      </c>
      <c r="I158" s="11" t="s">
        <v>1378</v>
      </c>
      <c r="J158" s="11" t="s">
        <v>1379</v>
      </c>
      <c r="K158" s="11" t="s">
        <v>1367</v>
      </c>
      <c r="L158" s="11" t="s">
        <v>1368</v>
      </c>
      <c r="M158" s="11" t="s">
        <v>1369</v>
      </c>
      <c r="N158" s="11" t="s">
        <v>1370</v>
      </c>
      <c r="O158" s="11"/>
      <c r="P158" s="11" t="s">
        <v>82</v>
      </c>
      <c r="Q158" s="11" t="s">
        <v>67</v>
      </c>
    </row>
    <row r="159" spans="1:17" s="2" customFormat="1" ht="139.5" x14ac:dyDescent="0.25">
      <c r="A159" s="48" t="s">
        <v>27</v>
      </c>
      <c r="B159" s="46" t="s">
        <v>1380</v>
      </c>
      <c r="C159" s="11" t="s">
        <v>2663</v>
      </c>
      <c r="D159" s="13" t="s">
        <v>2664</v>
      </c>
      <c r="E159" s="11" t="s">
        <v>2665</v>
      </c>
      <c r="F159" s="11"/>
      <c r="G159" s="25" t="s">
        <v>2666</v>
      </c>
      <c r="H159" s="24" t="s">
        <v>2667</v>
      </c>
      <c r="I159" s="11" t="s">
        <v>1381</v>
      </c>
      <c r="J159" s="11" t="s">
        <v>2668</v>
      </c>
      <c r="K159" s="11" t="s">
        <v>1382</v>
      </c>
      <c r="L159" s="11" t="s">
        <v>1383</v>
      </c>
      <c r="M159" s="11" t="s">
        <v>1384</v>
      </c>
      <c r="N159" s="11" t="s">
        <v>1385</v>
      </c>
      <c r="O159" s="11" t="s">
        <v>1386</v>
      </c>
      <c r="P159" s="11" t="s">
        <v>82</v>
      </c>
      <c r="Q159" s="11" t="s">
        <v>2669</v>
      </c>
    </row>
    <row r="160" spans="1:17" s="2" customFormat="1" ht="64" x14ac:dyDescent="0.25">
      <c r="A160" s="48"/>
      <c r="B160" s="45" t="s">
        <v>1387</v>
      </c>
      <c r="C160" s="11"/>
      <c r="D160" s="13"/>
      <c r="E160" s="10" t="s">
        <v>1388</v>
      </c>
      <c r="F160" s="11" t="s">
        <v>1389</v>
      </c>
      <c r="G160" s="11"/>
      <c r="H160" s="13"/>
      <c r="I160" s="11"/>
      <c r="J160" s="11" t="s">
        <v>1390</v>
      </c>
      <c r="K160" s="11" t="s">
        <v>452</v>
      </c>
      <c r="L160" s="11" t="s">
        <v>453</v>
      </c>
      <c r="M160" s="11" t="s">
        <v>454</v>
      </c>
      <c r="N160" s="11" t="s">
        <v>1385</v>
      </c>
      <c r="O160" s="11" t="s">
        <v>1386</v>
      </c>
      <c r="P160" s="11" t="s">
        <v>1391</v>
      </c>
      <c r="Q160" s="11" t="s">
        <v>2669</v>
      </c>
    </row>
    <row r="161" spans="1:17" s="2" customFormat="1" ht="108.5" x14ac:dyDescent="0.25">
      <c r="A161" s="48"/>
      <c r="B161" s="45" t="s">
        <v>1392</v>
      </c>
      <c r="C161" s="11" t="s">
        <v>1393</v>
      </c>
      <c r="D161" s="13" t="s">
        <v>1394</v>
      </c>
      <c r="E161" s="11" t="s">
        <v>1395</v>
      </c>
      <c r="F161" s="11" t="s">
        <v>1396</v>
      </c>
      <c r="G161" s="11" t="s">
        <v>1397</v>
      </c>
      <c r="H161" s="13" t="s">
        <v>1398</v>
      </c>
      <c r="I161" s="11" t="s">
        <v>1399</v>
      </c>
      <c r="J161" s="11" t="s">
        <v>1400</v>
      </c>
      <c r="K161" s="11" t="s">
        <v>1401</v>
      </c>
      <c r="L161" s="11" t="s">
        <v>1402</v>
      </c>
      <c r="M161" s="11" t="s">
        <v>1403</v>
      </c>
      <c r="N161" s="11" t="s">
        <v>1385</v>
      </c>
      <c r="O161" s="11" t="s">
        <v>1386</v>
      </c>
      <c r="P161" s="11" t="s">
        <v>1391</v>
      </c>
      <c r="Q161" s="11" t="s">
        <v>2669</v>
      </c>
    </row>
    <row r="162" spans="1:17" s="2" customFormat="1" ht="62" x14ac:dyDescent="0.25">
      <c r="A162" s="44" t="s">
        <v>31</v>
      </c>
      <c r="B162" s="45" t="s">
        <v>1404</v>
      </c>
      <c r="C162" s="11" t="s">
        <v>1405</v>
      </c>
      <c r="D162" s="13" t="s">
        <v>1406</v>
      </c>
      <c r="E162" s="14" t="s">
        <v>1407</v>
      </c>
      <c r="F162" s="11"/>
      <c r="G162" s="11" t="s">
        <v>1408</v>
      </c>
      <c r="H162" s="13" t="s">
        <v>1409</v>
      </c>
      <c r="I162" s="11" t="s">
        <v>1410</v>
      </c>
      <c r="J162" s="11" t="s">
        <v>1411</v>
      </c>
      <c r="K162" s="11" t="s">
        <v>1412</v>
      </c>
      <c r="L162" s="11" t="s">
        <v>1413</v>
      </c>
      <c r="M162" s="11" t="s">
        <v>1414</v>
      </c>
      <c r="N162" s="11" t="s">
        <v>1415</v>
      </c>
      <c r="O162" s="11" t="s">
        <v>116</v>
      </c>
      <c r="P162" s="11" t="s">
        <v>1391</v>
      </c>
      <c r="Q162" s="11" t="s">
        <v>117</v>
      </c>
    </row>
    <row r="163" spans="1:17" s="2" customFormat="1" ht="46.5" x14ac:dyDescent="0.25">
      <c r="A163" s="44"/>
      <c r="B163" s="46" t="s">
        <v>1416</v>
      </c>
      <c r="C163" s="25" t="s">
        <v>1417</v>
      </c>
      <c r="D163" s="24" t="s">
        <v>2670</v>
      </c>
      <c r="E163" s="39" t="s">
        <v>1418</v>
      </c>
      <c r="F163" s="11"/>
      <c r="G163" s="25" t="s">
        <v>1419</v>
      </c>
      <c r="H163" s="24" t="s">
        <v>2671</v>
      </c>
      <c r="I163" s="11" t="s">
        <v>1420</v>
      </c>
      <c r="J163" s="11" t="s">
        <v>2672</v>
      </c>
      <c r="K163" s="11" t="s">
        <v>1412</v>
      </c>
      <c r="L163" s="11" t="s">
        <v>1413</v>
      </c>
      <c r="M163" s="11" t="s">
        <v>1414</v>
      </c>
      <c r="N163" s="11" t="s">
        <v>1421</v>
      </c>
      <c r="O163" s="11"/>
      <c r="P163" s="11" t="s">
        <v>117</v>
      </c>
      <c r="Q163" s="11" t="s">
        <v>67</v>
      </c>
    </row>
    <row r="164" spans="1:17" s="2" customFormat="1" ht="31" x14ac:dyDescent="0.25">
      <c r="A164" s="44"/>
      <c r="B164" s="45" t="s">
        <v>1422</v>
      </c>
      <c r="C164" s="11" t="s">
        <v>1423</v>
      </c>
      <c r="D164" s="13"/>
      <c r="E164" s="11"/>
      <c r="F164" s="11"/>
      <c r="G164" s="11" t="s">
        <v>1424</v>
      </c>
      <c r="H164" s="13"/>
      <c r="I164" s="11" t="s">
        <v>1425</v>
      </c>
      <c r="J164" s="11"/>
      <c r="K164" s="11" t="s">
        <v>1412</v>
      </c>
      <c r="L164" s="11" t="s">
        <v>1413</v>
      </c>
      <c r="M164" s="11" t="s">
        <v>1414</v>
      </c>
      <c r="N164" s="11" t="s">
        <v>1421</v>
      </c>
      <c r="O164" s="11"/>
      <c r="P164" s="11"/>
      <c r="Q164" s="11" t="s">
        <v>67</v>
      </c>
    </row>
    <row r="165" spans="1:17" s="2" customFormat="1" ht="140" x14ac:dyDescent="0.25">
      <c r="A165" s="10" t="s">
        <v>33</v>
      </c>
      <c r="B165" s="11" t="s">
        <v>1426</v>
      </c>
      <c r="C165" s="11" t="s">
        <v>1427</v>
      </c>
      <c r="D165" s="13" t="s">
        <v>1428</v>
      </c>
      <c r="E165" s="14" t="s">
        <v>1429</v>
      </c>
      <c r="F165" s="11"/>
      <c r="G165" s="11" t="s">
        <v>1430</v>
      </c>
      <c r="H165" s="13" t="s">
        <v>1431</v>
      </c>
      <c r="I165" s="11" t="s">
        <v>1432</v>
      </c>
      <c r="J165" s="11" t="s">
        <v>1433</v>
      </c>
      <c r="K165" s="11" t="s">
        <v>1434</v>
      </c>
      <c r="L165" s="11" t="s">
        <v>1435</v>
      </c>
      <c r="M165" s="11" t="s">
        <v>1436</v>
      </c>
      <c r="N165" s="11" t="s">
        <v>1437</v>
      </c>
      <c r="O165" s="11" t="s">
        <v>1426</v>
      </c>
      <c r="P165" s="11"/>
      <c r="Q165" s="11" t="s">
        <v>2673</v>
      </c>
    </row>
    <row r="166" spans="1:17" s="2" customFormat="1" ht="170.5" x14ac:dyDescent="0.25">
      <c r="A166" s="44" t="s">
        <v>29</v>
      </c>
      <c r="B166" s="45" t="s">
        <v>1438</v>
      </c>
      <c r="C166" s="11" t="s">
        <v>1439</v>
      </c>
      <c r="D166" s="13" t="s">
        <v>1440</v>
      </c>
      <c r="E166" s="11" t="s">
        <v>1441</v>
      </c>
      <c r="F166" s="11" t="s">
        <v>1442</v>
      </c>
      <c r="G166" s="11" t="s">
        <v>1443</v>
      </c>
      <c r="H166" s="13" t="s">
        <v>1444</v>
      </c>
      <c r="I166" s="56" t="s">
        <v>1445</v>
      </c>
      <c r="J166" s="11" t="s">
        <v>1446</v>
      </c>
      <c r="K166" s="11" t="s">
        <v>1447</v>
      </c>
      <c r="L166" s="11" t="s">
        <v>1448</v>
      </c>
      <c r="M166" s="11" t="s">
        <v>1449</v>
      </c>
      <c r="N166" s="11" t="s">
        <v>1450</v>
      </c>
      <c r="O166" s="11" t="s">
        <v>116</v>
      </c>
      <c r="P166" s="11" t="s">
        <v>1451</v>
      </c>
      <c r="Q166" s="11" t="s">
        <v>117</v>
      </c>
    </row>
    <row r="167" spans="1:17" s="2" customFormat="1" ht="46.5" x14ac:dyDescent="0.25">
      <c r="A167" s="44"/>
      <c r="B167" s="45" t="s">
        <v>1452</v>
      </c>
      <c r="C167" s="11"/>
      <c r="D167" s="13"/>
      <c r="E167" s="11" t="s">
        <v>1453</v>
      </c>
      <c r="F167" s="11"/>
      <c r="G167" s="11"/>
      <c r="H167" s="13"/>
      <c r="I167" s="11"/>
      <c r="J167" s="11" t="s">
        <v>1454</v>
      </c>
      <c r="K167" s="11" t="s">
        <v>1265</v>
      </c>
      <c r="L167" s="11" t="s">
        <v>1266</v>
      </c>
      <c r="M167" s="11" t="s">
        <v>67</v>
      </c>
      <c r="N167" s="11" t="s">
        <v>1455</v>
      </c>
      <c r="O167" s="11"/>
      <c r="P167" s="11" t="s">
        <v>218</v>
      </c>
      <c r="Q167" s="11" t="s">
        <v>67</v>
      </c>
    </row>
    <row r="168" spans="1:17" s="2" customFormat="1" ht="62" x14ac:dyDescent="0.25">
      <c r="A168" s="44"/>
      <c r="B168" s="45" t="s">
        <v>1456</v>
      </c>
      <c r="C168" s="11" t="s">
        <v>1457</v>
      </c>
      <c r="D168" s="13" t="s">
        <v>1458</v>
      </c>
      <c r="E168" s="11"/>
      <c r="F168" s="11"/>
      <c r="G168" s="11"/>
      <c r="H168" s="13" t="s">
        <v>1459</v>
      </c>
      <c r="I168" s="11" t="s">
        <v>1460</v>
      </c>
      <c r="J168" s="11" t="s">
        <v>1461</v>
      </c>
      <c r="K168" s="11" t="s">
        <v>1265</v>
      </c>
      <c r="L168" s="11" t="s">
        <v>1266</v>
      </c>
      <c r="M168" s="11" t="s">
        <v>67</v>
      </c>
      <c r="N168" s="11" t="s">
        <v>1450</v>
      </c>
      <c r="O168" s="11" t="s">
        <v>116</v>
      </c>
      <c r="P168" s="11" t="s">
        <v>82</v>
      </c>
      <c r="Q168" s="11" t="s">
        <v>117</v>
      </c>
    </row>
    <row r="169" spans="1:17" s="2" customFormat="1" ht="77.5" x14ac:dyDescent="0.25">
      <c r="A169" s="57"/>
      <c r="B169" s="58" t="s">
        <v>1462</v>
      </c>
      <c r="C169" s="59" t="s">
        <v>1463</v>
      </c>
      <c r="D169" s="16"/>
      <c r="E169" s="59"/>
      <c r="F169" s="59" t="s">
        <v>1464</v>
      </c>
      <c r="G169" s="59" t="s">
        <v>1465</v>
      </c>
      <c r="H169" s="16"/>
      <c r="I169" s="59"/>
      <c r="J169" s="59" t="s">
        <v>1466</v>
      </c>
      <c r="K169" s="59" t="s">
        <v>1467</v>
      </c>
      <c r="L169" s="59" t="s">
        <v>1468</v>
      </c>
      <c r="M169" s="59" t="s">
        <v>1279</v>
      </c>
      <c r="N169" s="59" t="s">
        <v>1469</v>
      </c>
      <c r="O169" s="59" t="s">
        <v>116</v>
      </c>
      <c r="P169" s="59" t="s">
        <v>218</v>
      </c>
      <c r="Q169" s="59" t="s">
        <v>117</v>
      </c>
    </row>
    <row r="170" spans="1:17" s="2" customFormat="1" ht="31" x14ac:dyDescent="0.25">
      <c r="A170" s="11"/>
      <c r="B170" s="11"/>
      <c r="C170" s="11"/>
      <c r="D170" s="11"/>
      <c r="E170" s="11"/>
      <c r="F170" s="11"/>
      <c r="G170" s="11"/>
      <c r="H170" s="11"/>
      <c r="I170" s="11"/>
      <c r="J170" s="11"/>
      <c r="K170" s="11"/>
      <c r="L170" s="25" t="s">
        <v>2674</v>
      </c>
      <c r="M170" s="11"/>
      <c r="N170" s="11"/>
      <c r="O170" s="11"/>
      <c r="P170" s="11"/>
      <c r="Q170" s="11"/>
    </row>
    <row r="171" spans="1:17" s="2" customFormat="1" x14ac:dyDescent="0.25">
      <c r="A171" s="11"/>
      <c r="B171" s="11"/>
      <c r="C171" s="11"/>
      <c r="D171" s="11"/>
      <c r="E171" s="11"/>
      <c r="F171" s="11"/>
      <c r="G171" s="11"/>
      <c r="H171" s="11"/>
      <c r="I171" s="11"/>
      <c r="J171" s="11"/>
      <c r="K171" s="11"/>
      <c r="L171" s="11"/>
      <c r="M171" s="11"/>
      <c r="N171" s="11"/>
      <c r="O171" s="11"/>
      <c r="P171" s="11"/>
      <c r="Q171" s="11"/>
    </row>
    <row r="172" spans="1:17" s="2" customFormat="1" x14ac:dyDescent="0.25">
      <c r="A172" s="11"/>
      <c r="B172" s="11"/>
      <c r="C172" s="11"/>
      <c r="D172" s="11"/>
      <c r="E172" s="11"/>
      <c r="F172" s="11"/>
      <c r="G172" s="11"/>
      <c r="H172" s="11"/>
      <c r="I172" s="11"/>
      <c r="J172" s="11"/>
      <c r="K172" s="11"/>
      <c r="L172" s="11"/>
      <c r="M172" s="11"/>
      <c r="N172" s="11"/>
      <c r="O172" s="11"/>
      <c r="P172" s="11"/>
      <c r="Q172" s="11"/>
    </row>
    <row r="173" spans="1:17" s="2" customFormat="1" x14ac:dyDescent="0.25">
      <c r="A173" s="11"/>
      <c r="B173" s="11"/>
      <c r="C173" s="11"/>
      <c r="D173" s="11"/>
      <c r="E173" s="11"/>
      <c r="F173" s="11"/>
      <c r="G173" s="11"/>
      <c r="H173" s="11"/>
      <c r="I173" s="11"/>
      <c r="J173" s="11"/>
      <c r="K173" s="11"/>
      <c r="L173" s="11"/>
      <c r="M173" s="11"/>
      <c r="N173" s="11"/>
      <c r="O173" s="11"/>
      <c r="P173" s="11"/>
      <c r="Q173" s="11"/>
    </row>
    <row r="174" spans="1:17" s="2" customFormat="1" x14ac:dyDescent="0.25">
      <c r="A174" s="11"/>
      <c r="B174" s="11"/>
      <c r="C174" s="11"/>
      <c r="D174" s="11"/>
      <c r="E174" s="11"/>
      <c r="F174" s="11"/>
      <c r="G174" s="11"/>
      <c r="H174" s="11"/>
      <c r="I174" s="11"/>
      <c r="J174" s="11"/>
      <c r="K174" s="11"/>
      <c r="L174" s="11"/>
      <c r="M174" s="11"/>
      <c r="N174" s="11"/>
      <c r="O174" s="11"/>
      <c r="P174" s="11"/>
      <c r="Q174" s="11"/>
    </row>
    <row r="175" spans="1:17" s="2" customFormat="1" x14ac:dyDescent="0.25">
      <c r="A175" s="11"/>
      <c r="B175" s="11"/>
      <c r="C175" s="11"/>
      <c r="D175" s="11"/>
      <c r="E175" s="11"/>
      <c r="F175" s="11"/>
      <c r="G175" s="11"/>
      <c r="H175" s="11"/>
      <c r="I175" s="11"/>
      <c r="J175" s="11"/>
      <c r="K175" s="11"/>
      <c r="L175" s="11"/>
      <c r="M175" s="11"/>
      <c r="N175" s="11"/>
      <c r="O175" s="11"/>
      <c r="P175" s="11"/>
      <c r="Q175" s="11"/>
    </row>
    <row r="176" spans="1:17" s="2" customFormat="1" x14ac:dyDescent="0.25">
      <c r="A176" s="11"/>
      <c r="B176" s="11"/>
      <c r="C176" s="11"/>
      <c r="D176" s="11"/>
      <c r="E176" s="11"/>
      <c r="F176" s="11"/>
      <c r="G176" s="11"/>
      <c r="H176" s="11"/>
      <c r="I176" s="11"/>
      <c r="J176" s="11"/>
      <c r="K176" s="11"/>
      <c r="L176" s="11"/>
      <c r="M176" s="11"/>
      <c r="N176" s="11"/>
      <c r="O176" s="11"/>
      <c r="P176" s="11"/>
      <c r="Q176" s="11"/>
    </row>
    <row r="177" spans="1:17" s="2" customFormat="1" x14ac:dyDescent="0.25">
      <c r="A177" s="11"/>
      <c r="B177" s="11"/>
      <c r="C177" s="11"/>
      <c r="D177" s="11"/>
      <c r="E177" s="11"/>
      <c r="F177" s="11"/>
      <c r="G177" s="11"/>
      <c r="H177" s="11"/>
      <c r="I177" s="11"/>
      <c r="J177" s="11"/>
      <c r="K177" s="11"/>
      <c r="L177" s="11"/>
      <c r="M177" s="11"/>
      <c r="N177" s="11"/>
      <c r="O177" s="11"/>
      <c r="P177" s="11"/>
      <c r="Q177" s="11"/>
    </row>
    <row r="178" spans="1:17" s="2" customFormat="1" x14ac:dyDescent="0.25">
      <c r="A178" s="11"/>
      <c r="B178" s="11"/>
      <c r="C178" s="11"/>
      <c r="D178" s="11"/>
      <c r="E178" s="11"/>
      <c r="F178" s="11"/>
      <c r="G178" s="11"/>
      <c r="H178" s="11"/>
      <c r="I178" s="11"/>
      <c r="J178" s="11"/>
      <c r="K178" s="11"/>
      <c r="L178" s="11"/>
      <c r="M178" s="11"/>
      <c r="N178" s="11"/>
      <c r="O178" s="11"/>
      <c r="P178" s="11"/>
      <c r="Q178" s="11"/>
    </row>
    <row r="179" spans="1:17" s="2" customFormat="1" x14ac:dyDescent="0.25">
      <c r="A179" s="11"/>
      <c r="B179" s="11"/>
      <c r="C179" s="11"/>
      <c r="D179" s="11"/>
      <c r="E179" s="11"/>
      <c r="F179" s="11"/>
      <c r="G179" s="11"/>
      <c r="H179" s="11"/>
      <c r="I179" s="11"/>
      <c r="J179" s="11"/>
      <c r="K179" s="11"/>
      <c r="L179" s="11"/>
      <c r="M179" s="11"/>
      <c r="N179" s="11"/>
      <c r="O179" s="11"/>
      <c r="P179" s="11"/>
      <c r="Q179" s="11"/>
    </row>
    <row r="180" spans="1:17" s="2" customFormat="1" x14ac:dyDescent="0.25">
      <c r="A180" s="11"/>
      <c r="B180" s="11"/>
      <c r="C180" s="11"/>
      <c r="D180" s="11"/>
      <c r="E180" s="11"/>
      <c r="F180" s="11"/>
      <c r="G180" s="11"/>
      <c r="H180" s="11"/>
      <c r="I180" s="11"/>
      <c r="J180" s="11"/>
      <c r="K180" s="11"/>
      <c r="L180" s="11"/>
      <c r="M180" s="11"/>
      <c r="N180" s="11"/>
      <c r="O180" s="11"/>
      <c r="P180" s="11"/>
      <c r="Q180" s="11"/>
    </row>
    <row r="181" spans="1:17" s="2" customFormat="1" x14ac:dyDescent="0.25">
      <c r="A181" s="11"/>
      <c r="B181" s="11"/>
      <c r="C181" s="11"/>
      <c r="D181" s="11"/>
      <c r="E181" s="11"/>
      <c r="F181" s="11"/>
      <c r="G181" s="11"/>
      <c r="H181" s="11"/>
      <c r="I181" s="11"/>
      <c r="J181" s="11"/>
      <c r="K181" s="11"/>
      <c r="L181" s="11"/>
      <c r="M181" s="11"/>
      <c r="N181" s="11"/>
      <c r="O181" s="11"/>
      <c r="P181" s="11"/>
      <c r="Q181" s="11"/>
    </row>
    <row r="182" spans="1:17" s="2" customFormat="1" x14ac:dyDescent="0.25">
      <c r="A182" s="11"/>
      <c r="B182" s="11"/>
      <c r="C182" s="11"/>
      <c r="D182" s="11"/>
      <c r="E182" s="11"/>
      <c r="F182" s="11"/>
      <c r="G182" s="11"/>
      <c r="H182" s="11"/>
      <c r="I182" s="11"/>
      <c r="J182" s="11"/>
      <c r="K182" s="11"/>
      <c r="L182" s="11"/>
      <c r="M182" s="11"/>
      <c r="N182" s="11"/>
      <c r="O182" s="11"/>
      <c r="P182" s="11"/>
      <c r="Q182" s="11"/>
    </row>
    <row r="183" spans="1:17" s="2" customFormat="1" x14ac:dyDescent="0.25">
      <c r="A183" s="11"/>
      <c r="B183" s="11"/>
      <c r="C183" s="11"/>
      <c r="D183" s="11"/>
      <c r="E183" s="11"/>
      <c r="F183" s="11"/>
      <c r="G183" s="11"/>
      <c r="H183" s="11"/>
      <c r="I183" s="11"/>
      <c r="J183" s="11"/>
      <c r="K183" s="11"/>
      <c r="L183" s="11"/>
      <c r="M183" s="11"/>
      <c r="N183" s="11"/>
      <c r="O183" s="11"/>
      <c r="P183" s="11"/>
      <c r="Q183" s="11"/>
    </row>
    <row r="184" spans="1:17" s="2" customFormat="1" x14ac:dyDescent="0.25">
      <c r="A184" s="11"/>
      <c r="B184" s="11"/>
      <c r="C184" s="11"/>
      <c r="D184" s="11"/>
      <c r="E184" s="11"/>
      <c r="F184" s="11"/>
      <c r="G184" s="11"/>
      <c r="H184" s="11"/>
      <c r="I184" s="11"/>
      <c r="J184" s="11"/>
      <c r="K184" s="11"/>
      <c r="L184" s="11"/>
      <c r="M184" s="11"/>
      <c r="N184" s="11"/>
      <c r="O184" s="11"/>
      <c r="P184" s="11"/>
      <c r="Q184" s="11"/>
    </row>
    <row r="185" spans="1:17" s="2" customFormat="1" x14ac:dyDescent="0.25">
      <c r="A185" s="11"/>
      <c r="B185" s="11"/>
      <c r="C185" s="11"/>
      <c r="D185" s="11"/>
      <c r="E185" s="11"/>
      <c r="F185" s="11"/>
      <c r="G185" s="11"/>
      <c r="H185" s="11"/>
      <c r="I185" s="11"/>
      <c r="J185" s="11"/>
      <c r="K185" s="11"/>
      <c r="L185" s="11"/>
      <c r="M185" s="11"/>
      <c r="N185" s="11"/>
      <c r="O185" s="11"/>
      <c r="P185" s="11"/>
      <c r="Q185" s="11"/>
    </row>
    <row r="186" spans="1:17" s="2" customFormat="1" x14ac:dyDescent="0.25">
      <c r="A186" s="11"/>
      <c r="B186" s="11"/>
      <c r="C186" s="11"/>
      <c r="D186" s="11"/>
      <c r="E186" s="11"/>
      <c r="F186" s="11"/>
      <c r="G186" s="11"/>
      <c r="H186" s="11"/>
      <c r="I186" s="11"/>
      <c r="J186" s="11"/>
      <c r="K186" s="11"/>
      <c r="L186" s="11"/>
      <c r="M186" s="11"/>
      <c r="N186" s="11"/>
      <c r="O186" s="11"/>
      <c r="P186" s="11"/>
      <c r="Q186" s="11"/>
    </row>
    <row r="187" spans="1:17" s="2" customFormat="1" x14ac:dyDescent="0.25">
      <c r="A187" s="11"/>
      <c r="B187" s="11"/>
      <c r="C187" s="11"/>
      <c r="D187" s="11"/>
      <c r="E187" s="11"/>
      <c r="F187" s="11"/>
      <c r="G187" s="11"/>
      <c r="H187" s="11"/>
      <c r="I187" s="11"/>
      <c r="J187" s="11"/>
      <c r="K187" s="11"/>
      <c r="L187" s="11"/>
      <c r="M187" s="11"/>
      <c r="N187" s="11"/>
      <c r="O187" s="11"/>
      <c r="P187" s="11"/>
      <c r="Q187" s="11"/>
    </row>
    <row r="188" spans="1:17" s="2" customFormat="1" x14ac:dyDescent="0.25">
      <c r="A188" s="11"/>
      <c r="B188" s="11"/>
      <c r="C188" s="11"/>
      <c r="D188" s="11"/>
      <c r="E188" s="11"/>
      <c r="F188" s="11"/>
      <c r="G188" s="11"/>
      <c r="H188" s="11"/>
      <c r="I188" s="11"/>
      <c r="J188" s="11"/>
      <c r="K188" s="11"/>
      <c r="L188" s="11"/>
      <c r="M188" s="11"/>
      <c r="N188" s="11"/>
      <c r="O188" s="11"/>
      <c r="P188" s="11"/>
      <c r="Q188" s="11"/>
    </row>
    <row r="189" spans="1:17" s="2" customFormat="1" x14ac:dyDescent="0.25">
      <c r="A189" s="11"/>
      <c r="B189" s="11"/>
      <c r="C189" s="11"/>
      <c r="D189" s="11"/>
      <c r="E189" s="11"/>
      <c r="F189" s="11"/>
      <c r="G189" s="11"/>
      <c r="H189" s="11"/>
      <c r="I189" s="11"/>
      <c r="J189" s="11"/>
      <c r="K189" s="11"/>
      <c r="L189" s="11"/>
      <c r="M189" s="11"/>
      <c r="N189" s="11"/>
      <c r="O189" s="11"/>
      <c r="P189" s="11"/>
      <c r="Q189" s="11"/>
    </row>
    <row r="190" spans="1:17" s="2" customFormat="1" x14ac:dyDescent="0.25">
      <c r="A190" s="11"/>
      <c r="B190" s="11"/>
      <c r="C190" s="11"/>
      <c r="D190" s="11"/>
      <c r="E190" s="11"/>
      <c r="F190" s="11"/>
      <c r="G190" s="11"/>
      <c r="H190" s="11"/>
      <c r="I190" s="11"/>
      <c r="J190" s="11"/>
      <c r="K190" s="11"/>
      <c r="L190" s="11"/>
      <c r="M190" s="11"/>
      <c r="N190" s="11"/>
      <c r="O190" s="11"/>
      <c r="P190" s="11"/>
      <c r="Q190" s="11"/>
    </row>
    <row r="191" spans="1:17" s="2" customFormat="1" x14ac:dyDescent="0.25">
      <c r="A191" s="11"/>
      <c r="B191" s="11"/>
      <c r="C191" s="11"/>
      <c r="D191" s="11"/>
      <c r="E191" s="11"/>
      <c r="F191" s="11"/>
      <c r="G191" s="11"/>
      <c r="H191" s="11"/>
      <c r="I191" s="11"/>
      <c r="J191" s="11"/>
      <c r="K191" s="11"/>
      <c r="L191" s="11"/>
      <c r="M191" s="11"/>
      <c r="N191" s="11"/>
      <c r="O191" s="11"/>
      <c r="P191" s="11"/>
      <c r="Q191" s="11"/>
    </row>
    <row r="192" spans="1:17" s="2" customFormat="1" x14ac:dyDescent="0.25">
      <c r="A192" s="11"/>
      <c r="B192" s="11"/>
      <c r="C192" s="11"/>
      <c r="D192" s="11"/>
      <c r="E192" s="11"/>
      <c r="F192" s="11"/>
      <c r="G192" s="11"/>
      <c r="H192" s="11"/>
      <c r="I192" s="11"/>
      <c r="J192" s="11"/>
      <c r="K192" s="11"/>
      <c r="L192" s="11"/>
      <c r="M192" s="11"/>
      <c r="N192" s="11"/>
      <c r="O192" s="11"/>
      <c r="P192" s="11"/>
      <c r="Q192" s="11"/>
    </row>
    <row r="193" spans="1:17" s="2" customFormat="1" x14ac:dyDescent="0.25">
      <c r="A193" s="11"/>
      <c r="B193" s="11"/>
      <c r="C193" s="11"/>
      <c r="D193" s="11"/>
      <c r="E193" s="11"/>
      <c r="F193" s="11"/>
      <c r="G193" s="11"/>
      <c r="H193" s="11"/>
      <c r="I193" s="11"/>
      <c r="J193" s="11"/>
      <c r="K193" s="11"/>
      <c r="L193" s="11"/>
      <c r="M193" s="11"/>
      <c r="N193" s="11"/>
      <c r="O193" s="11"/>
      <c r="P193" s="11"/>
      <c r="Q193" s="11"/>
    </row>
    <row r="194" spans="1:17" s="2" customFormat="1" x14ac:dyDescent="0.25">
      <c r="A194" s="11"/>
      <c r="B194" s="11"/>
      <c r="C194" s="11"/>
      <c r="D194" s="11"/>
      <c r="E194" s="11"/>
      <c r="F194" s="11"/>
      <c r="G194" s="11"/>
      <c r="H194" s="11"/>
      <c r="I194" s="11"/>
      <c r="J194" s="11"/>
      <c r="K194" s="11"/>
      <c r="L194" s="11"/>
      <c r="M194" s="11"/>
      <c r="N194" s="11"/>
      <c r="O194" s="11"/>
      <c r="P194" s="11"/>
      <c r="Q194" s="11"/>
    </row>
    <row r="195" spans="1:17" s="2" customFormat="1" x14ac:dyDescent="0.25">
      <c r="A195" s="11"/>
      <c r="B195" s="11"/>
      <c r="C195" s="11"/>
      <c r="D195" s="11"/>
      <c r="E195" s="11"/>
      <c r="F195" s="11"/>
      <c r="G195" s="11"/>
      <c r="H195" s="11"/>
      <c r="I195" s="11"/>
      <c r="J195" s="11"/>
      <c r="K195" s="11"/>
      <c r="L195" s="11"/>
      <c r="M195" s="11"/>
      <c r="N195" s="11"/>
      <c r="O195" s="11"/>
      <c r="P195" s="11"/>
      <c r="Q195" s="11"/>
    </row>
    <row r="196" spans="1:17" s="2" customFormat="1" x14ac:dyDescent="0.25">
      <c r="A196" s="11"/>
      <c r="B196" s="11"/>
      <c r="C196" s="11"/>
      <c r="D196" s="11"/>
      <c r="E196" s="11"/>
      <c r="F196" s="11"/>
      <c r="G196" s="11"/>
      <c r="H196" s="11"/>
      <c r="I196" s="11"/>
      <c r="J196" s="11"/>
      <c r="K196" s="11"/>
      <c r="L196" s="11"/>
      <c r="M196" s="11"/>
      <c r="N196" s="11"/>
      <c r="O196" s="11"/>
      <c r="P196" s="11"/>
      <c r="Q196" s="11"/>
    </row>
    <row r="197" spans="1:17" s="2" customFormat="1" x14ac:dyDescent="0.25">
      <c r="A197" s="11"/>
      <c r="B197" s="11"/>
      <c r="C197" s="11"/>
      <c r="D197" s="11"/>
      <c r="E197" s="11"/>
      <c r="F197" s="11"/>
      <c r="G197" s="11"/>
      <c r="H197" s="11"/>
      <c r="I197" s="11"/>
      <c r="J197" s="11"/>
      <c r="K197" s="11"/>
      <c r="L197" s="11"/>
      <c r="M197" s="11"/>
      <c r="N197" s="11"/>
      <c r="O197" s="11"/>
      <c r="P197" s="11"/>
      <c r="Q197" s="11"/>
    </row>
    <row r="198" spans="1:17" s="2" customFormat="1" x14ac:dyDescent="0.25">
      <c r="A198" s="11"/>
      <c r="B198" s="11"/>
      <c r="C198" s="11"/>
      <c r="D198" s="11"/>
      <c r="E198" s="11"/>
      <c r="F198" s="11"/>
      <c r="G198" s="11"/>
      <c r="H198" s="11"/>
      <c r="I198" s="11"/>
      <c r="J198" s="11"/>
      <c r="K198" s="11"/>
      <c r="L198" s="11"/>
      <c r="M198" s="11"/>
      <c r="N198" s="11"/>
      <c r="O198" s="11"/>
      <c r="P198" s="11"/>
      <c r="Q198" s="11"/>
    </row>
    <row r="199" spans="1:17" s="2" customFormat="1" x14ac:dyDescent="0.25">
      <c r="A199" s="11"/>
      <c r="B199" s="11"/>
      <c r="C199" s="11"/>
      <c r="D199" s="11"/>
      <c r="E199" s="11"/>
      <c r="F199" s="11"/>
      <c r="G199" s="11"/>
      <c r="H199" s="11"/>
      <c r="I199" s="11"/>
      <c r="J199" s="11"/>
      <c r="K199" s="11"/>
      <c r="L199" s="11"/>
      <c r="M199" s="11"/>
      <c r="N199" s="11"/>
      <c r="O199" s="11"/>
      <c r="P199" s="11"/>
      <c r="Q199" s="11"/>
    </row>
    <row r="200" spans="1:17" s="2" customFormat="1" x14ac:dyDescent="0.25">
      <c r="A200" s="11"/>
      <c r="B200" s="11"/>
      <c r="C200" s="11"/>
      <c r="D200" s="11"/>
      <c r="E200" s="11"/>
      <c r="F200" s="11"/>
      <c r="G200" s="11"/>
      <c r="H200" s="11"/>
      <c r="I200" s="11"/>
      <c r="J200" s="11"/>
      <c r="K200" s="11"/>
      <c r="L200" s="11"/>
      <c r="M200" s="11"/>
      <c r="N200" s="11"/>
      <c r="O200" s="11"/>
      <c r="P200" s="11"/>
      <c r="Q200" s="11"/>
    </row>
    <row r="201" spans="1:17" s="2" customFormat="1" x14ac:dyDescent="0.25">
      <c r="A201" s="11"/>
      <c r="B201" s="11"/>
      <c r="C201" s="11"/>
      <c r="D201" s="11"/>
      <c r="E201" s="11"/>
      <c r="F201" s="11"/>
      <c r="G201" s="11"/>
      <c r="H201" s="11"/>
      <c r="I201" s="11"/>
      <c r="J201" s="11"/>
      <c r="K201" s="11"/>
      <c r="L201" s="11"/>
      <c r="M201" s="11"/>
      <c r="N201" s="11"/>
      <c r="O201" s="11"/>
      <c r="P201" s="11"/>
      <c r="Q201" s="11"/>
    </row>
    <row r="202" spans="1:17" s="2" customFormat="1" x14ac:dyDescent="0.25">
      <c r="A202" s="11"/>
      <c r="B202" s="11"/>
      <c r="C202" s="11"/>
      <c r="D202" s="11"/>
      <c r="E202" s="11"/>
      <c r="F202" s="11"/>
      <c r="G202" s="11"/>
      <c r="H202" s="11"/>
      <c r="I202" s="11"/>
      <c r="J202" s="11"/>
      <c r="K202" s="11"/>
      <c r="L202" s="11"/>
      <c r="M202" s="11"/>
      <c r="N202" s="11"/>
      <c r="O202" s="11"/>
      <c r="P202" s="11"/>
      <c r="Q202" s="11"/>
    </row>
    <row r="203" spans="1:17" s="2" customFormat="1" x14ac:dyDescent="0.25">
      <c r="A203" s="11"/>
      <c r="B203" s="11"/>
      <c r="C203" s="11"/>
      <c r="D203" s="11"/>
      <c r="E203" s="11"/>
      <c r="F203" s="11"/>
      <c r="G203" s="11"/>
      <c r="H203" s="11"/>
      <c r="I203" s="11"/>
      <c r="J203" s="11"/>
      <c r="K203" s="11"/>
      <c r="L203" s="11"/>
      <c r="M203" s="11"/>
      <c r="N203" s="11"/>
      <c r="O203" s="11"/>
      <c r="P203" s="11"/>
      <c r="Q203" s="11"/>
    </row>
    <row r="204" spans="1:17" s="2" customFormat="1" x14ac:dyDescent="0.25">
      <c r="A204" s="11"/>
      <c r="B204" s="11"/>
      <c r="C204" s="11"/>
      <c r="D204" s="11"/>
      <c r="E204" s="11"/>
      <c r="F204" s="11"/>
      <c r="G204" s="11"/>
      <c r="H204" s="11"/>
      <c r="I204" s="11"/>
      <c r="J204" s="11"/>
      <c r="K204" s="11"/>
      <c r="L204" s="11"/>
      <c r="M204" s="11"/>
      <c r="N204" s="11"/>
      <c r="O204" s="11"/>
      <c r="P204" s="11"/>
      <c r="Q204" s="11"/>
    </row>
    <row r="205" spans="1:17" s="2" customFormat="1" x14ac:dyDescent="0.25">
      <c r="A205" s="11"/>
      <c r="B205" s="11"/>
      <c r="C205" s="11"/>
      <c r="D205" s="11"/>
      <c r="E205" s="11"/>
      <c r="F205" s="11"/>
      <c r="G205" s="11"/>
      <c r="H205" s="11"/>
      <c r="I205" s="11"/>
      <c r="J205" s="11"/>
      <c r="K205" s="11"/>
      <c r="L205" s="11"/>
      <c r="M205" s="11"/>
      <c r="N205" s="11"/>
      <c r="O205" s="11"/>
      <c r="P205" s="11"/>
      <c r="Q205" s="11"/>
    </row>
    <row r="206" spans="1:17" s="2" customFormat="1" x14ac:dyDescent="0.25">
      <c r="A206" s="11"/>
      <c r="B206" s="11"/>
      <c r="C206" s="11"/>
      <c r="D206" s="11"/>
      <c r="E206" s="11"/>
      <c r="F206" s="11"/>
      <c r="G206" s="11"/>
      <c r="H206" s="11"/>
      <c r="I206" s="11"/>
      <c r="J206" s="11"/>
      <c r="K206" s="11"/>
      <c r="L206" s="11"/>
      <c r="M206" s="11"/>
      <c r="N206" s="11"/>
      <c r="O206" s="11"/>
      <c r="P206" s="11"/>
      <c r="Q206" s="11"/>
    </row>
    <row r="207" spans="1:17" s="2" customFormat="1" x14ac:dyDescent="0.25">
      <c r="A207" s="11"/>
      <c r="B207" s="11"/>
      <c r="C207" s="11"/>
      <c r="D207" s="11"/>
      <c r="E207" s="11"/>
      <c r="F207" s="11"/>
      <c r="G207" s="11"/>
      <c r="H207" s="11"/>
      <c r="I207" s="11"/>
      <c r="J207" s="11"/>
      <c r="K207" s="11"/>
      <c r="L207" s="11"/>
      <c r="M207" s="11"/>
      <c r="N207" s="11"/>
      <c r="O207" s="11"/>
      <c r="P207" s="11"/>
      <c r="Q207" s="11"/>
    </row>
    <row r="208" spans="1:17" s="2" customFormat="1" x14ac:dyDescent="0.25">
      <c r="A208" s="11"/>
      <c r="B208" s="11"/>
      <c r="C208" s="11"/>
      <c r="D208" s="11"/>
      <c r="E208" s="11"/>
      <c r="F208" s="11"/>
      <c r="G208" s="11"/>
      <c r="H208" s="11"/>
      <c r="I208" s="11"/>
      <c r="J208" s="11"/>
      <c r="K208" s="11"/>
      <c r="L208" s="11"/>
      <c r="M208" s="11"/>
      <c r="N208" s="11"/>
      <c r="O208" s="11"/>
      <c r="P208" s="11"/>
      <c r="Q208" s="11"/>
    </row>
    <row r="209" spans="1:17" s="2" customFormat="1" x14ac:dyDescent="0.25">
      <c r="A209" s="11"/>
      <c r="B209" s="11"/>
      <c r="C209" s="11"/>
      <c r="D209" s="11"/>
      <c r="E209" s="11"/>
      <c r="F209" s="11"/>
      <c r="G209" s="11"/>
      <c r="H209" s="11"/>
      <c r="I209" s="11"/>
      <c r="J209" s="11"/>
      <c r="K209" s="11"/>
      <c r="L209" s="11"/>
      <c r="M209" s="11"/>
      <c r="N209" s="11"/>
      <c r="O209" s="11"/>
      <c r="P209" s="11"/>
      <c r="Q209" s="11"/>
    </row>
    <row r="210" spans="1:17" s="2" customFormat="1" x14ac:dyDescent="0.25">
      <c r="A210" s="11"/>
      <c r="B210" s="11"/>
      <c r="C210" s="11"/>
      <c r="D210" s="11"/>
      <c r="E210" s="11"/>
      <c r="F210" s="11"/>
      <c r="G210" s="11"/>
      <c r="H210" s="11"/>
      <c r="I210" s="11"/>
      <c r="J210" s="11"/>
      <c r="K210" s="11"/>
      <c r="L210" s="11"/>
      <c r="M210" s="11"/>
      <c r="N210" s="11"/>
      <c r="O210" s="11"/>
      <c r="P210" s="11"/>
      <c r="Q210" s="11"/>
    </row>
    <row r="211" spans="1:17" s="2" customFormat="1" x14ac:dyDescent="0.25">
      <c r="A211" s="11"/>
      <c r="B211" s="11"/>
      <c r="C211" s="11"/>
      <c r="D211" s="11"/>
      <c r="E211" s="11"/>
      <c r="F211" s="11"/>
      <c r="G211" s="11"/>
      <c r="H211" s="11"/>
      <c r="I211" s="11"/>
      <c r="J211" s="11"/>
      <c r="K211" s="11"/>
      <c r="L211" s="11"/>
      <c r="M211" s="11"/>
      <c r="N211" s="11"/>
      <c r="O211" s="11"/>
      <c r="P211" s="11"/>
      <c r="Q211" s="11"/>
    </row>
    <row r="212" spans="1:17" s="2" customFormat="1" x14ac:dyDescent="0.25">
      <c r="A212" s="11"/>
      <c r="B212" s="11"/>
      <c r="C212" s="11"/>
      <c r="D212" s="11"/>
      <c r="E212" s="11"/>
      <c r="F212" s="11"/>
      <c r="G212" s="11"/>
      <c r="H212" s="11"/>
      <c r="I212" s="11"/>
      <c r="J212" s="11"/>
      <c r="K212" s="11"/>
      <c r="L212" s="11"/>
      <c r="M212" s="11"/>
      <c r="N212" s="11"/>
      <c r="O212" s="11"/>
      <c r="P212" s="11"/>
      <c r="Q212" s="11"/>
    </row>
    <row r="213" spans="1:17" s="2" customFormat="1" x14ac:dyDescent="0.25">
      <c r="A213" s="11"/>
      <c r="B213" s="11"/>
      <c r="C213" s="11"/>
      <c r="D213" s="11"/>
      <c r="E213" s="11"/>
      <c r="F213" s="11"/>
      <c r="G213" s="11"/>
      <c r="H213" s="11"/>
      <c r="I213" s="11"/>
      <c r="J213" s="11"/>
      <c r="K213" s="11"/>
      <c r="L213" s="11"/>
      <c r="M213" s="11"/>
      <c r="N213" s="11"/>
      <c r="O213" s="11"/>
      <c r="P213" s="11"/>
      <c r="Q213" s="11"/>
    </row>
    <row r="214" spans="1:17" s="2" customFormat="1" x14ac:dyDescent="0.25">
      <c r="A214" s="11"/>
      <c r="B214" s="11"/>
      <c r="C214" s="11"/>
      <c r="D214" s="11"/>
      <c r="E214" s="11"/>
      <c r="F214" s="11"/>
      <c r="G214" s="11"/>
      <c r="H214" s="11"/>
      <c r="I214" s="11"/>
      <c r="J214" s="11"/>
      <c r="K214" s="11"/>
      <c r="L214" s="11"/>
      <c r="M214" s="11"/>
      <c r="N214" s="11"/>
      <c r="O214" s="11"/>
      <c r="P214" s="11"/>
      <c r="Q214" s="11"/>
    </row>
    <row r="215" spans="1:17" s="2" customFormat="1" x14ac:dyDescent="0.25">
      <c r="A215" s="11"/>
      <c r="B215" s="11"/>
      <c r="C215" s="11"/>
      <c r="D215" s="11"/>
      <c r="E215" s="11"/>
      <c r="F215" s="11"/>
      <c r="G215" s="11"/>
      <c r="H215" s="11"/>
      <c r="I215" s="11"/>
      <c r="J215" s="11"/>
      <c r="K215" s="11"/>
      <c r="L215" s="11"/>
      <c r="M215" s="11"/>
      <c r="N215" s="11"/>
      <c r="O215" s="11"/>
      <c r="P215" s="11"/>
      <c r="Q215" s="11"/>
    </row>
    <row r="216" spans="1:17" s="2" customFormat="1" x14ac:dyDescent="0.25">
      <c r="A216" s="11"/>
      <c r="B216" s="11"/>
      <c r="C216" s="11"/>
      <c r="D216" s="11"/>
      <c r="E216" s="11"/>
      <c r="F216" s="11"/>
      <c r="G216" s="11"/>
      <c r="H216" s="11"/>
      <c r="I216" s="11"/>
      <c r="J216" s="11"/>
      <c r="K216" s="11"/>
      <c r="L216" s="11"/>
      <c r="M216" s="11"/>
      <c r="N216" s="11"/>
      <c r="O216" s="11"/>
      <c r="P216" s="11"/>
      <c r="Q216" s="11"/>
    </row>
    <row r="217" spans="1:17" s="2" customFormat="1" x14ac:dyDescent="0.25">
      <c r="A217" s="11"/>
      <c r="B217" s="11"/>
      <c r="C217" s="11"/>
      <c r="D217" s="11"/>
      <c r="E217" s="11"/>
      <c r="F217" s="11"/>
      <c r="G217" s="11"/>
      <c r="H217" s="11"/>
      <c r="I217" s="11"/>
      <c r="J217" s="11"/>
      <c r="K217" s="11"/>
      <c r="L217" s="11"/>
      <c r="M217" s="11"/>
      <c r="N217" s="11"/>
      <c r="O217" s="11"/>
      <c r="P217" s="11"/>
      <c r="Q217" s="11"/>
    </row>
    <row r="218" spans="1:17" s="2" customFormat="1" x14ac:dyDescent="0.25">
      <c r="A218" s="11"/>
      <c r="B218" s="11"/>
      <c r="C218" s="11"/>
      <c r="D218" s="11"/>
      <c r="E218" s="11"/>
      <c r="F218" s="11"/>
      <c r="G218" s="11"/>
      <c r="H218" s="11"/>
      <c r="I218" s="11"/>
      <c r="J218" s="11"/>
      <c r="K218" s="11"/>
      <c r="L218" s="11"/>
      <c r="M218" s="11"/>
      <c r="N218" s="11"/>
      <c r="O218" s="11"/>
      <c r="P218" s="11"/>
      <c r="Q218" s="11"/>
    </row>
    <row r="219" spans="1:17" s="2" customFormat="1" x14ac:dyDescent="0.25">
      <c r="A219" s="11"/>
      <c r="B219" s="11"/>
      <c r="C219" s="11"/>
      <c r="D219" s="11"/>
      <c r="E219" s="11"/>
      <c r="F219" s="11"/>
      <c r="G219" s="11"/>
      <c r="H219" s="11"/>
      <c r="I219" s="11"/>
      <c r="J219" s="11"/>
      <c r="K219" s="11"/>
      <c r="L219" s="11"/>
      <c r="M219" s="11"/>
      <c r="N219" s="11"/>
      <c r="O219" s="11"/>
      <c r="P219" s="11"/>
      <c r="Q219" s="11"/>
    </row>
    <row r="220" spans="1:17" s="2" customFormat="1" x14ac:dyDescent="0.25">
      <c r="A220" s="11"/>
      <c r="B220" s="11"/>
      <c r="C220" s="11"/>
      <c r="D220" s="11"/>
      <c r="E220" s="11"/>
      <c r="F220" s="11"/>
      <c r="G220" s="11"/>
      <c r="H220" s="11"/>
      <c r="I220" s="11"/>
      <c r="J220" s="11"/>
      <c r="K220" s="11"/>
      <c r="L220" s="11"/>
      <c r="M220" s="11"/>
      <c r="N220" s="11"/>
      <c r="O220" s="11"/>
      <c r="P220" s="11"/>
      <c r="Q220" s="11"/>
    </row>
    <row r="221" spans="1:17" s="2" customFormat="1" x14ac:dyDescent="0.25">
      <c r="A221" s="11"/>
      <c r="B221" s="11"/>
      <c r="C221" s="11"/>
      <c r="D221" s="11"/>
      <c r="E221" s="11"/>
      <c r="F221" s="11"/>
      <c r="G221" s="11"/>
      <c r="H221" s="11"/>
      <c r="I221" s="11"/>
      <c r="J221" s="11"/>
      <c r="K221" s="11"/>
      <c r="L221" s="11"/>
      <c r="M221" s="11"/>
      <c r="N221" s="11"/>
      <c r="O221" s="11"/>
      <c r="P221" s="11"/>
      <c r="Q221" s="11"/>
    </row>
    <row r="222" spans="1:17" s="2" customFormat="1" x14ac:dyDescent="0.25">
      <c r="A222" s="11"/>
      <c r="B222" s="11"/>
      <c r="C222" s="11"/>
      <c r="D222" s="11"/>
      <c r="E222" s="11"/>
      <c r="F222" s="11"/>
      <c r="G222" s="11"/>
      <c r="H222" s="11"/>
      <c r="I222" s="11"/>
      <c r="J222" s="11"/>
      <c r="K222" s="11"/>
      <c r="L222" s="11"/>
      <c r="M222" s="11"/>
      <c r="N222" s="11"/>
      <c r="O222" s="11"/>
      <c r="P222" s="11"/>
      <c r="Q222" s="11"/>
    </row>
    <row r="223" spans="1:17" s="2" customFormat="1" x14ac:dyDescent="0.25">
      <c r="A223" s="11"/>
      <c r="B223" s="11"/>
      <c r="C223" s="11"/>
      <c r="D223" s="11"/>
      <c r="E223" s="11"/>
      <c r="F223" s="11"/>
      <c r="G223" s="11"/>
      <c r="H223" s="11"/>
      <c r="I223" s="11"/>
      <c r="J223" s="11"/>
      <c r="K223" s="11"/>
      <c r="L223" s="11"/>
      <c r="M223" s="11"/>
      <c r="N223" s="11"/>
      <c r="O223" s="11"/>
      <c r="P223" s="11"/>
      <c r="Q223" s="11"/>
    </row>
    <row r="224" spans="1:17" s="2" customFormat="1" x14ac:dyDescent="0.25">
      <c r="A224" s="11"/>
      <c r="B224" s="11"/>
      <c r="C224" s="11"/>
      <c r="D224" s="11"/>
      <c r="E224" s="11"/>
      <c r="F224" s="11"/>
      <c r="G224" s="11"/>
      <c r="H224" s="11"/>
      <c r="I224" s="11"/>
      <c r="J224" s="11"/>
      <c r="K224" s="11"/>
      <c r="L224" s="11"/>
      <c r="M224" s="11"/>
      <c r="N224" s="11"/>
      <c r="O224" s="11"/>
      <c r="P224" s="11"/>
      <c r="Q224" s="11"/>
    </row>
    <row r="225" spans="1:17" s="2" customFormat="1" x14ac:dyDescent="0.25">
      <c r="A225" s="11"/>
      <c r="B225" s="11"/>
      <c r="C225" s="11"/>
      <c r="D225" s="11"/>
      <c r="E225" s="11"/>
      <c r="F225" s="11"/>
      <c r="G225" s="11"/>
      <c r="H225" s="11"/>
      <c r="I225" s="11"/>
      <c r="J225" s="11"/>
      <c r="K225" s="11"/>
      <c r="L225" s="11"/>
      <c r="M225" s="11"/>
      <c r="N225" s="11"/>
      <c r="O225" s="11"/>
      <c r="P225" s="11"/>
      <c r="Q225" s="11"/>
    </row>
    <row r="226" spans="1:17" s="2" customFormat="1" x14ac:dyDescent="0.25">
      <c r="A226" s="11"/>
      <c r="B226" s="11"/>
      <c r="C226" s="11"/>
      <c r="D226" s="11"/>
      <c r="E226" s="11"/>
      <c r="F226" s="11"/>
      <c r="G226" s="11"/>
      <c r="H226" s="11"/>
      <c r="I226" s="11"/>
      <c r="J226" s="11"/>
      <c r="K226" s="11"/>
      <c r="L226" s="11"/>
      <c r="M226" s="11"/>
      <c r="N226" s="11"/>
      <c r="O226" s="11"/>
      <c r="P226" s="11"/>
      <c r="Q226" s="11"/>
    </row>
    <row r="227" spans="1:17" s="2" customFormat="1" x14ac:dyDescent="0.25">
      <c r="A227" s="11"/>
      <c r="B227" s="11"/>
      <c r="C227" s="11"/>
      <c r="D227" s="11"/>
      <c r="E227" s="11"/>
      <c r="F227" s="11"/>
      <c r="G227" s="11"/>
      <c r="H227" s="11"/>
      <c r="I227" s="11"/>
      <c r="J227" s="11"/>
      <c r="K227" s="11"/>
      <c r="L227" s="11"/>
      <c r="M227" s="11"/>
      <c r="N227" s="11"/>
      <c r="O227" s="11"/>
      <c r="P227" s="11"/>
      <c r="Q227" s="11"/>
    </row>
    <row r="228" spans="1:17" s="2" customFormat="1" x14ac:dyDescent="0.25">
      <c r="A228" s="11"/>
      <c r="B228" s="11"/>
      <c r="C228" s="11"/>
      <c r="D228" s="11"/>
      <c r="E228" s="11"/>
      <c r="F228" s="11"/>
      <c r="G228" s="11"/>
      <c r="H228" s="11"/>
      <c r="I228" s="11"/>
      <c r="J228" s="11"/>
      <c r="K228" s="11"/>
      <c r="L228" s="11"/>
      <c r="M228" s="11"/>
      <c r="N228" s="11"/>
      <c r="O228" s="11"/>
      <c r="P228" s="11"/>
      <c r="Q228" s="11"/>
    </row>
    <row r="229" spans="1:17" s="2" customFormat="1" x14ac:dyDescent="0.25">
      <c r="A229" s="11"/>
      <c r="B229" s="11"/>
      <c r="C229" s="11"/>
      <c r="D229" s="11"/>
      <c r="E229" s="11"/>
      <c r="F229" s="11"/>
      <c r="G229" s="11"/>
      <c r="H229" s="11"/>
      <c r="I229" s="11"/>
      <c r="J229" s="11"/>
      <c r="K229" s="11"/>
      <c r="L229" s="11"/>
      <c r="M229" s="11"/>
      <c r="N229" s="11"/>
      <c r="O229" s="11"/>
      <c r="P229" s="11"/>
      <c r="Q229" s="11"/>
    </row>
    <row r="230" spans="1:17" s="2" customFormat="1" x14ac:dyDescent="0.25">
      <c r="A230" s="11"/>
      <c r="B230" s="11"/>
      <c r="C230" s="11"/>
      <c r="D230" s="11"/>
      <c r="E230" s="11"/>
      <c r="F230" s="11"/>
      <c r="G230" s="11"/>
      <c r="H230" s="11"/>
      <c r="I230" s="11"/>
      <c r="J230" s="11"/>
      <c r="K230" s="11"/>
      <c r="L230" s="11"/>
      <c r="M230" s="11"/>
      <c r="N230" s="11"/>
      <c r="O230" s="11"/>
      <c r="P230" s="11"/>
      <c r="Q230" s="11"/>
    </row>
    <row r="231" spans="1:17" s="2" customFormat="1" x14ac:dyDescent="0.25">
      <c r="A231" s="11"/>
      <c r="B231" s="11"/>
      <c r="C231" s="11"/>
      <c r="D231" s="11"/>
      <c r="E231" s="11"/>
      <c r="F231" s="11"/>
      <c r="G231" s="11"/>
      <c r="H231" s="11"/>
      <c r="I231" s="11"/>
      <c r="J231" s="11"/>
      <c r="K231" s="11"/>
      <c r="L231" s="11"/>
      <c r="M231" s="11"/>
      <c r="N231" s="11"/>
      <c r="O231" s="11"/>
      <c r="P231" s="11"/>
      <c r="Q231" s="11"/>
    </row>
    <row r="232" spans="1:17" s="2" customFormat="1" x14ac:dyDescent="0.25">
      <c r="A232" s="11"/>
      <c r="B232" s="11"/>
      <c r="C232" s="11"/>
      <c r="D232" s="11"/>
      <c r="E232" s="11"/>
      <c r="F232" s="11"/>
      <c r="G232" s="11"/>
      <c r="H232" s="11"/>
      <c r="I232" s="11"/>
      <c r="J232" s="11"/>
      <c r="K232" s="11"/>
      <c r="L232" s="11"/>
      <c r="M232" s="11"/>
      <c r="N232" s="11"/>
      <c r="O232" s="11"/>
      <c r="P232" s="11"/>
      <c r="Q232" s="11"/>
    </row>
    <row r="233" spans="1:17" s="2" customFormat="1" x14ac:dyDescent="0.25">
      <c r="A233" s="11"/>
      <c r="B233" s="11"/>
      <c r="C233" s="11"/>
      <c r="D233" s="11"/>
      <c r="E233" s="11"/>
      <c r="F233" s="11"/>
      <c r="G233" s="11"/>
      <c r="H233" s="11"/>
      <c r="I233" s="11"/>
      <c r="J233" s="11"/>
      <c r="K233" s="11"/>
      <c r="L233" s="11"/>
      <c r="M233" s="11"/>
      <c r="N233" s="11"/>
      <c r="O233" s="11"/>
      <c r="P233" s="11"/>
      <c r="Q233" s="11"/>
    </row>
    <row r="234" spans="1:17" s="2" customFormat="1" x14ac:dyDescent="0.25">
      <c r="A234" s="11"/>
      <c r="B234" s="11"/>
      <c r="C234" s="11"/>
      <c r="D234" s="11"/>
      <c r="E234" s="11"/>
      <c r="F234" s="11"/>
      <c r="G234" s="11"/>
      <c r="H234" s="11"/>
      <c r="I234" s="11"/>
      <c r="J234" s="11"/>
      <c r="K234" s="11"/>
      <c r="L234" s="11"/>
      <c r="M234" s="11"/>
      <c r="N234" s="11"/>
      <c r="O234" s="11"/>
      <c r="P234" s="11"/>
      <c r="Q234" s="11"/>
    </row>
    <row r="235" spans="1:17" s="2" customFormat="1" x14ac:dyDescent="0.25">
      <c r="A235" s="11"/>
      <c r="B235" s="11"/>
      <c r="C235" s="11"/>
      <c r="D235" s="11"/>
      <c r="E235" s="11"/>
      <c r="F235" s="11"/>
      <c r="G235" s="11"/>
      <c r="H235" s="11"/>
      <c r="I235" s="11"/>
      <c r="J235" s="11"/>
      <c r="K235" s="11"/>
      <c r="L235" s="11"/>
      <c r="M235" s="11"/>
      <c r="N235" s="11"/>
      <c r="O235" s="11"/>
      <c r="P235" s="11"/>
      <c r="Q235" s="11"/>
    </row>
    <row r="236" spans="1:17" s="2" customFormat="1" x14ac:dyDescent="0.25">
      <c r="A236" s="11"/>
      <c r="B236" s="11"/>
      <c r="C236" s="11"/>
      <c r="D236" s="11"/>
      <c r="E236" s="11"/>
      <c r="F236" s="11"/>
      <c r="G236" s="11"/>
      <c r="H236" s="11"/>
      <c r="I236" s="11"/>
      <c r="J236" s="11"/>
      <c r="K236" s="11"/>
      <c r="L236" s="11"/>
      <c r="M236" s="11"/>
      <c r="N236" s="11"/>
      <c r="O236" s="11"/>
      <c r="P236" s="11"/>
      <c r="Q236" s="11"/>
    </row>
    <row r="237" spans="1:17" s="2" customFormat="1" x14ac:dyDescent="0.25">
      <c r="A237" s="11"/>
      <c r="B237" s="11"/>
      <c r="C237" s="11"/>
      <c r="D237" s="11"/>
      <c r="E237" s="11"/>
      <c r="F237" s="11"/>
      <c r="G237" s="11"/>
      <c r="H237" s="11"/>
      <c r="I237" s="11"/>
      <c r="J237" s="11"/>
      <c r="K237" s="11"/>
      <c r="L237" s="11"/>
      <c r="M237" s="11"/>
      <c r="N237" s="11"/>
      <c r="O237" s="11"/>
      <c r="P237" s="11"/>
      <c r="Q237" s="11"/>
    </row>
    <row r="238" spans="1:17" s="2" customFormat="1" x14ac:dyDescent="0.25">
      <c r="A238" s="11"/>
      <c r="B238" s="11"/>
      <c r="C238" s="11"/>
      <c r="D238" s="11"/>
      <c r="E238" s="11"/>
      <c r="F238" s="11"/>
      <c r="G238" s="11"/>
      <c r="H238" s="11"/>
      <c r="I238" s="11"/>
      <c r="J238" s="11"/>
      <c r="K238" s="11"/>
      <c r="L238" s="11"/>
      <c r="M238" s="11"/>
      <c r="N238" s="11"/>
      <c r="O238" s="11"/>
      <c r="P238" s="11"/>
      <c r="Q238" s="11"/>
    </row>
    <row r="239" spans="1:17" s="2" customFormat="1" x14ac:dyDescent="0.25">
      <c r="A239" s="11"/>
      <c r="B239" s="11"/>
      <c r="C239" s="11"/>
      <c r="D239" s="11"/>
      <c r="E239" s="11"/>
      <c r="F239" s="11"/>
      <c r="G239" s="11"/>
      <c r="H239" s="11"/>
      <c r="I239" s="11"/>
      <c r="J239" s="11"/>
      <c r="K239" s="11"/>
      <c r="L239" s="11"/>
      <c r="M239" s="11"/>
      <c r="N239" s="11"/>
      <c r="O239" s="11"/>
      <c r="P239" s="11"/>
      <c r="Q239" s="11"/>
    </row>
    <row r="240" spans="1:17" s="2" customFormat="1" x14ac:dyDescent="0.25">
      <c r="A240" s="11"/>
      <c r="B240" s="11"/>
      <c r="C240" s="11"/>
      <c r="D240" s="11"/>
      <c r="E240" s="11"/>
      <c r="F240" s="11"/>
      <c r="G240" s="11"/>
      <c r="H240" s="11"/>
      <c r="I240" s="11"/>
      <c r="J240" s="11"/>
      <c r="K240" s="11"/>
      <c r="L240" s="11"/>
      <c r="M240" s="11"/>
      <c r="N240" s="11"/>
      <c r="O240" s="11"/>
      <c r="P240" s="11"/>
      <c r="Q240" s="11"/>
    </row>
    <row r="241" spans="1:17" s="2" customFormat="1" x14ac:dyDescent="0.25">
      <c r="A241" s="11"/>
      <c r="B241" s="11"/>
      <c r="C241" s="11"/>
      <c r="D241" s="11"/>
      <c r="E241" s="11"/>
      <c r="F241" s="11"/>
      <c r="G241" s="11"/>
      <c r="H241" s="11"/>
      <c r="I241" s="11"/>
      <c r="J241" s="11"/>
      <c r="K241" s="11"/>
      <c r="L241" s="11"/>
      <c r="M241" s="11"/>
      <c r="N241" s="11"/>
      <c r="O241" s="11"/>
      <c r="P241" s="11"/>
      <c r="Q241" s="11"/>
    </row>
    <row r="242" spans="1:17" s="2" customFormat="1" x14ac:dyDescent="0.25">
      <c r="A242" s="11"/>
      <c r="B242" s="11"/>
      <c r="C242" s="11"/>
      <c r="D242" s="11"/>
      <c r="E242" s="11"/>
      <c r="F242" s="11"/>
      <c r="G242" s="11"/>
      <c r="H242" s="11"/>
      <c r="I242" s="11"/>
      <c r="J242" s="11"/>
      <c r="K242" s="11"/>
      <c r="L242" s="11"/>
      <c r="M242" s="11"/>
      <c r="N242" s="11"/>
      <c r="O242" s="11"/>
      <c r="P242" s="11"/>
      <c r="Q242" s="11"/>
    </row>
    <row r="243" spans="1:17" s="2" customFormat="1" x14ac:dyDescent="0.25">
      <c r="A243" s="11"/>
      <c r="B243" s="11"/>
      <c r="C243" s="11"/>
      <c r="D243" s="11"/>
      <c r="E243" s="11"/>
      <c r="F243" s="11"/>
      <c r="G243" s="11"/>
      <c r="H243" s="11"/>
      <c r="I243" s="11"/>
      <c r="J243" s="11"/>
      <c r="K243" s="11"/>
      <c r="L243" s="11"/>
      <c r="M243" s="11"/>
      <c r="N243" s="11"/>
      <c r="O243" s="11"/>
      <c r="P243" s="11"/>
      <c r="Q243" s="11"/>
    </row>
    <row r="244" spans="1:17" s="2" customFormat="1" x14ac:dyDescent="0.25">
      <c r="A244" s="11"/>
      <c r="B244" s="11"/>
      <c r="C244" s="11"/>
      <c r="D244" s="11"/>
      <c r="E244" s="11"/>
      <c r="F244" s="11"/>
      <c r="G244" s="11"/>
      <c r="H244" s="11"/>
      <c r="I244" s="11"/>
      <c r="J244" s="11"/>
      <c r="K244" s="11"/>
      <c r="L244" s="11"/>
      <c r="M244" s="11"/>
      <c r="N244" s="11"/>
      <c r="O244" s="11"/>
      <c r="P244" s="11"/>
      <c r="Q244" s="11"/>
    </row>
    <row r="245" spans="1:17" s="2" customFormat="1" x14ac:dyDescent="0.25">
      <c r="A245" s="11"/>
      <c r="B245" s="11"/>
      <c r="C245" s="11"/>
      <c r="D245" s="11"/>
      <c r="E245" s="11"/>
      <c r="F245" s="11"/>
      <c r="G245" s="11"/>
      <c r="H245" s="11"/>
      <c r="I245" s="11"/>
      <c r="J245" s="11"/>
      <c r="K245" s="11"/>
      <c r="L245" s="11"/>
      <c r="M245" s="11"/>
      <c r="N245" s="11"/>
      <c r="O245" s="11"/>
      <c r="P245" s="11"/>
      <c r="Q245" s="11"/>
    </row>
    <row r="246" spans="1:17" s="2" customFormat="1" x14ac:dyDescent="0.25">
      <c r="A246" s="11"/>
      <c r="B246" s="11"/>
      <c r="C246" s="11"/>
      <c r="D246" s="11"/>
      <c r="E246" s="11"/>
      <c r="F246" s="11"/>
      <c r="G246" s="11"/>
      <c r="H246" s="11"/>
      <c r="I246" s="11"/>
      <c r="J246" s="11"/>
      <c r="K246" s="11"/>
      <c r="L246" s="11"/>
      <c r="M246" s="11"/>
      <c r="N246" s="11"/>
      <c r="O246" s="11"/>
      <c r="P246" s="11"/>
      <c r="Q246" s="11"/>
    </row>
    <row r="247" spans="1:17" s="2" customFormat="1" x14ac:dyDescent="0.25">
      <c r="A247" s="11"/>
      <c r="B247" s="11"/>
      <c r="C247" s="11"/>
      <c r="D247" s="11"/>
      <c r="E247" s="11"/>
      <c r="F247" s="11"/>
      <c r="G247" s="11"/>
      <c r="H247" s="11"/>
      <c r="I247" s="11"/>
      <c r="J247" s="11"/>
      <c r="K247" s="11"/>
      <c r="L247" s="11"/>
      <c r="M247" s="11"/>
      <c r="N247" s="11"/>
      <c r="O247" s="11"/>
      <c r="P247" s="11"/>
      <c r="Q247" s="11"/>
    </row>
    <row r="248" spans="1:17" s="2" customFormat="1" x14ac:dyDescent="0.25">
      <c r="A248" s="11"/>
      <c r="B248" s="11"/>
      <c r="C248" s="11"/>
      <c r="D248" s="11"/>
      <c r="E248" s="11"/>
      <c r="F248" s="11"/>
      <c r="G248" s="11"/>
      <c r="H248" s="11"/>
      <c r="I248" s="11"/>
      <c r="J248" s="11"/>
      <c r="K248" s="11"/>
      <c r="L248" s="11"/>
      <c r="M248" s="11"/>
      <c r="N248" s="11"/>
      <c r="O248" s="11"/>
      <c r="P248" s="11"/>
      <c r="Q248" s="11"/>
    </row>
    <row r="249" spans="1:17" s="2" customFormat="1" x14ac:dyDescent="0.25">
      <c r="A249" s="11"/>
      <c r="B249" s="11"/>
      <c r="C249" s="11"/>
      <c r="D249" s="11"/>
      <c r="E249" s="11"/>
      <c r="F249" s="11"/>
      <c r="G249" s="11"/>
      <c r="H249" s="11"/>
      <c r="I249" s="11"/>
      <c r="J249" s="11"/>
      <c r="K249" s="11"/>
      <c r="L249" s="11"/>
      <c r="M249" s="11"/>
      <c r="N249" s="11"/>
      <c r="O249" s="11"/>
      <c r="P249" s="11"/>
      <c r="Q249" s="11"/>
    </row>
    <row r="250" spans="1:17" s="2" customFormat="1" x14ac:dyDescent="0.25">
      <c r="A250" s="11"/>
      <c r="B250" s="11"/>
      <c r="C250" s="11"/>
      <c r="D250" s="11"/>
      <c r="E250" s="11"/>
      <c r="F250" s="11"/>
      <c r="G250" s="11"/>
      <c r="H250" s="11"/>
      <c r="I250" s="11"/>
      <c r="J250" s="11"/>
      <c r="K250" s="11"/>
      <c r="L250" s="11"/>
      <c r="M250" s="11"/>
      <c r="N250" s="11"/>
      <c r="O250" s="11"/>
      <c r="P250" s="11"/>
      <c r="Q250" s="11"/>
    </row>
    <row r="251" spans="1:17" s="2" customFormat="1" x14ac:dyDescent="0.25">
      <c r="A251" s="11"/>
      <c r="B251" s="11"/>
      <c r="C251" s="11"/>
      <c r="D251" s="11"/>
      <c r="E251" s="11"/>
      <c r="F251" s="11"/>
      <c r="G251" s="11"/>
      <c r="H251" s="11"/>
      <c r="I251" s="11"/>
      <c r="J251" s="11"/>
      <c r="K251" s="11"/>
      <c r="L251" s="11"/>
      <c r="M251" s="11"/>
      <c r="N251" s="11"/>
      <c r="O251" s="11"/>
      <c r="P251" s="11"/>
      <c r="Q251" s="11"/>
    </row>
    <row r="252" spans="1:17" s="2" customFormat="1" x14ac:dyDescent="0.25">
      <c r="A252" s="11"/>
      <c r="B252" s="11"/>
      <c r="C252" s="11"/>
      <c r="D252" s="11"/>
      <c r="E252" s="11"/>
      <c r="F252" s="11"/>
      <c r="G252" s="11"/>
      <c r="H252" s="11"/>
      <c r="I252" s="11"/>
      <c r="J252" s="11"/>
      <c r="K252" s="11"/>
      <c r="L252" s="11"/>
      <c r="M252" s="11"/>
      <c r="N252" s="11"/>
      <c r="O252" s="11"/>
      <c r="P252" s="11"/>
      <c r="Q252" s="11"/>
    </row>
    <row r="253" spans="1:17" s="2" customFormat="1" x14ac:dyDescent="0.25">
      <c r="A253" s="11"/>
      <c r="B253" s="11"/>
      <c r="C253" s="11"/>
      <c r="D253" s="11"/>
      <c r="E253" s="11"/>
      <c r="F253" s="11"/>
      <c r="G253" s="11"/>
      <c r="H253" s="11"/>
      <c r="I253" s="11"/>
      <c r="J253" s="11"/>
      <c r="K253" s="11"/>
      <c r="L253" s="11"/>
      <c r="M253" s="11"/>
      <c r="N253" s="11"/>
      <c r="O253" s="11"/>
      <c r="P253" s="11"/>
      <c r="Q253" s="11"/>
    </row>
    <row r="254" spans="1:17" s="2" customFormat="1" x14ac:dyDescent="0.25">
      <c r="A254" s="11"/>
      <c r="B254" s="11"/>
      <c r="C254" s="11"/>
      <c r="D254" s="11"/>
      <c r="E254" s="11"/>
      <c r="F254" s="11"/>
      <c r="G254" s="11"/>
      <c r="H254" s="11"/>
      <c r="I254" s="11"/>
      <c r="J254" s="11"/>
      <c r="K254" s="11"/>
      <c r="L254" s="11"/>
      <c r="M254" s="11"/>
      <c r="N254" s="11"/>
      <c r="O254" s="11"/>
      <c r="P254" s="11"/>
      <c r="Q254" s="11"/>
    </row>
    <row r="255" spans="1:17" s="2" customFormat="1" x14ac:dyDescent="0.25">
      <c r="A255" s="11"/>
      <c r="B255" s="11"/>
      <c r="C255" s="11"/>
      <c r="D255" s="11"/>
      <c r="E255" s="11"/>
      <c r="F255" s="11"/>
      <c r="G255" s="11"/>
      <c r="H255" s="11"/>
      <c r="I255" s="11"/>
      <c r="J255" s="11"/>
      <c r="K255" s="11"/>
      <c r="L255" s="11"/>
      <c r="M255" s="11"/>
      <c r="N255" s="11"/>
      <c r="O255" s="11"/>
      <c r="P255" s="11"/>
      <c r="Q255" s="11"/>
    </row>
    <row r="256" spans="1:17" s="2" customFormat="1" x14ac:dyDescent="0.25">
      <c r="A256" s="11"/>
      <c r="B256" s="11"/>
      <c r="C256" s="11"/>
      <c r="D256" s="11"/>
      <c r="E256" s="11"/>
      <c r="F256" s="11"/>
      <c r="G256" s="11"/>
      <c r="H256" s="11"/>
      <c r="I256" s="11"/>
      <c r="J256" s="11"/>
      <c r="K256" s="11"/>
      <c r="L256" s="11"/>
      <c r="M256" s="11"/>
      <c r="N256" s="11"/>
      <c r="O256" s="11"/>
      <c r="P256" s="11"/>
      <c r="Q256" s="11"/>
    </row>
    <row r="257" spans="1:17" s="2" customFormat="1" x14ac:dyDescent="0.25">
      <c r="A257" s="11"/>
      <c r="B257" s="11"/>
      <c r="C257" s="11"/>
      <c r="D257" s="11"/>
      <c r="E257" s="11"/>
      <c r="F257" s="11"/>
      <c r="G257" s="11"/>
      <c r="H257" s="11"/>
      <c r="I257" s="11"/>
      <c r="J257" s="11"/>
      <c r="K257" s="11"/>
      <c r="L257" s="11"/>
      <c r="M257" s="11"/>
      <c r="N257" s="11"/>
      <c r="O257" s="11"/>
      <c r="P257" s="11"/>
      <c r="Q257" s="11"/>
    </row>
    <row r="258" spans="1:17" s="2" customFormat="1" x14ac:dyDescent="0.25">
      <c r="A258" s="11"/>
      <c r="B258" s="11"/>
      <c r="C258" s="11"/>
      <c r="D258" s="11"/>
      <c r="E258" s="11"/>
      <c r="F258" s="11"/>
      <c r="G258" s="11"/>
      <c r="H258" s="11"/>
      <c r="I258" s="11"/>
      <c r="J258" s="11"/>
      <c r="K258" s="11"/>
      <c r="L258" s="11"/>
      <c r="M258" s="11"/>
      <c r="N258" s="11"/>
      <c r="O258" s="11"/>
      <c r="P258" s="11"/>
      <c r="Q258" s="11"/>
    </row>
    <row r="259" spans="1:17" s="2" customFormat="1" x14ac:dyDescent="0.25">
      <c r="A259" s="11"/>
      <c r="B259" s="11"/>
      <c r="C259" s="11"/>
      <c r="D259" s="11"/>
      <c r="E259" s="11"/>
      <c r="F259" s="11"/>
      <c r="G259" s="11"/>
      <c r="H259" s="11"/>
      <c r="I259" s="11"/>
      <c r="J259" s="11"/>
      <c r="K259" s="11"/>
      <c r="L259" s="11"/>
      <c r="M259" s="11"/>
      <c r="N259" s="11"/>
      <c r="O259" s="11"/>
      <c r="P259" s="11"/>
      <c r="Q259" s="11"/>
    </row>
    <row r="260" spans="1:17" s="2" customFormat="1" x14ac:dyDescent="0.25">
      <c r="A260" s="11"/>
      <c r="B260" s="11"/>
      <c r="C260" s="11"/>
      <c r="D260" s="11"/>
      <c r="E260" s="11"/>
      <c r="F260" s="11"/>
      <c r="G260" s="11"/>
      <c r="H260" s="11"/>
      <c r="I260" s="11"/>
      <c r="J260" s="11"/>
      <c r="K260" s="11"/>
      <c r="L260" s="11"/>
      <c r="M260" s="11"/>
      <c r="N260" s="11"/>
      <c r="O260" s="11"/>
      <c r="P260" s="11"/>
      <c r="Q260" s="11"/>
    </row>
    <row r="261" spans="1:17" s="2" customFormat="1" x14ac:dyDescent="0.25">
      <c r="A261" s="11"/>
      <c r="B261" s="11"/>
      <c r="C261" s="11"/>
      <c r="D261" s="11"/>
      <c r="E261" s="11"/>
      <c r="F261" s="11"/>
      <c r="G261" s="11"/>
      <c r="H261" s="11"/>
      <c r="I261" s="11"/>
      <c r="J261" s="11"/>
      <c r="K261" s="11"/>
      <c r="L261" s="11"/>
      <c r="M261" s="11"/>
      <c r="N261" s="11"/>
      <c r="O261" s="11"/>
      <c r="P261" s="11"/>
      <c r="Q261" s="11"/>
    </row>
    <row r="262" spans="1:17" s="2" customFormat="1" x14ac:dyDescent="0.25">
      <c r="A262" s="11"/>
      <c r="B262" s="11"/>
      <c r="C262" s="11"/>
      <c r="D262" s="11"/>
      <c r="E262" s="11"/>
      <c r="F262" s="11"/>
      <c r="G262" s="11"/>
      <c r="H262" s="11"/>
      <c r="I262" s="11"/>
      <c r="J262" s="11"/>
      <c r="K262" s="11"/>
      <c r="L262" s="11"/>
      <c r="M262" s="11"/>
      <c r="N262" s="11"/>
      <c r="O262" s="11"/>
      <c r="P262" s="11"/>
      <c r="Q262" s="11"/>
    </row>
    <row r="263" spans="1:17" s="2" customFormat="1" x14ac:dyDescent="0.25">
      <c r="A263" s="11"/>
      <c r="B263" s="11"/>
      <c r="C263" s="11"/>
      <c r="D263" s="11"/>
      <c r="E263" s="11"/>
      <c r="F263" s="11"/>
      <c r="G263" s="11"/>
      <c r="H263" s="11"/>
      <c r="I263" s="11"/>
      <c r="J263" s="11"/>
      <c r="K263" s="11"/>
      <c r="L263" s="11"/>
      <c r="M263" s="11"/>
      <c r="N263" s="11"/>
      <c r="O263" s="11"/>
      <c r="P263" s="11"/>
      <c r="Q263" s="11"/>
    </row>
    <row r="264" spans="1:17" s="2" customFormat="1" x14ac:dyDescent="0.25">
      <c r="A264" s="11"/>
      <c r="B264" s="11"/>
      <c r="C264" s="11"/>
      <c r="D264" s="11"/>
      <c r="E264" s="11"/>
      <c r="F264" s="11"/>
      <c r="G264" s="11"/>
      <c r="H264" s="11"/>
      <c r="I264" s="11"/>
      <c r="J264" s="11"/>
      <c r="K264" s="11"/>
      <c r="L264" s="11"/>
      <c r="M264" s="11"/>
      <c r="N264" s="11"/>
      <c r="O264" s="11"/>
      <c r="P264" s="11"/>
      <c r="Q264" s="11"/>
    </row>
    <row r="265" spans="1:17" s="2" customFormat="1" x14ac:dyDescent="0.25">
      <c r="A265" s="11"/>
      <c r="B265" s="11"/>
      <c r="C265" s="11"/>
      <c r="D265" s="11"/>
      <c r="E265" s="11"/>
      <c r="F265" s="11"/>
      <c r="G265" s="11"/>
      <c r="H265" s="11"/>
      <c r="I265" s="11"/>
      <c r="J265" s="11"/>
      <c r="K265" s="11"/>
      <c r="L265" s="11"/>
      <c r="M265" s="11"/>
      <c r="N265" s="11"/>
      <c r="O265" s="11"/>
      <c r="P265" s="11"/>
      <c r="Q265" s="11"/>
    </row>
    <row r="266" spans="1:17" s="2" customFormat="1" x14ac:dyDescent="0.25">
      <c r="A266" s="11"/>
      <c r="B266" s="11"/>
      <c r="C266" s="11"/>
      <c r="D266" s="11"/>
      <c r="E266" s="11"/>
      <c r="F266" s="11"/>
      <c r="G266" s="11"/>
      <c r="H266" s="11"/>
      <c r="I266" s="11"/>
      <c r="J266" s="11"/>
      <c r="K266" s="11"/>
      <c r="L266" s="11"/>
      <c r="M266" s="11"/>
      <c r="N266" s="11"/>
      <c r="O266" s="11"/>
      <c r="P266" s="11"/>
      <c r="Q266" s="11"/>
    </row>
    <row r="267" spans="1:17" s="2" customFormat="1" x14ac:dyDescent="0.25">
      <c r="A267" s="11"/>
      <c r="B267" s="11"/>
      <c r="C267" s="11"/>
      <c r="D267" s="11"/>
      <c r="E267" s="11"/>
      <c r="F267" s="11"/>
      <c r="G267" s="11"/>
      <c r="H267" s="11"/>
      <c r="I267" s="11"/>
      <c r="J267" s="11"/>
      <c r="K267" s="11"/>
      <c r="L267" s="11"/>
      <c r="M267" s="11"/>
      <c r="N267" s="11"/>
      <c r="O267" s="11"/>
      <c r="P267" s="11"/>
      <c r="Q267" s="11"/>
    </row>
    <row r="268" spans="1:17" s="2" customFormat="1" x14ac:dyDescent="0.25">
      <c r="A268" s="11"/>
      <c r="B268" s="11"/>
      <c r="C268" s="11"/>
      <c r="D268" s="11"/>
      <c r="E268" s="11"/>
      <c r="F268" s="11"/>
      <c r="G268" s="11"/>
      <c r="H268" s="11"/>
      <c r="I268" s="11"/>
      <c r="J268" s="11"/>
      <c r="K268" s="11"/>
      <c r="L268" s="11"/>
      <c r="M268" s="11"/>
      <c r="N268" s="11"/>
      <c r="O268" s="11"/>
      <c r="P268" s="11"/>
      <c r="Q268" s="11"/>
    </row>
    <row r="269" spans="1:17" s="2" customFormat="1" x14ac:dyDescent="0.25">
      <c r="A269" s="11"/>
      <c r="B269" s="11"/>
      <c r="C269" s="11"/>
      <c r="D269" s="11"/>
      <c r="E269" s="11"/>
      <c r="F269" s="11"/>
      <c r="G269" s="11"/>
      <c r="H269" s="11"/>
      <c r="I269" s="11"/>
      <c r="J269" s="11"/>
      <c r="K269" s="11"/>
      <c r="L269" s="11"/>
      <c r="M269" s="11"/>
      <c r="N269" s="11"/>
      <c r="O269" s="11"/>
      <c r="P269" s="11"/>
      <c r="Q269" s="11"/>
    </row>
    <row r="270" spans="1:17" s="2" customFormat="1" x14ac:dyDescent="0.25">
      <c r="A270" s="11"/>
      <c r="B270" s="11"/>
      <c r="C270" s="11"/>
      <c r="D270" s="11"/>
      <c r="E270" s="11"/>
      <c r="F270" s="11"/>
      <c r="G270" s="11"/>
      <c r="H270" s="11"/>
      <c r="I270" s="11"/>
      <c r="J270" s="11"/>
      <c r="K270" s="11"/>
      <c r="L270" s="11"/>
      <c r="M270" s="11"/>
      <c r="N270" s="11"/>
      <c r="O270" s="11"/>
      <c r="P270" s="11"/>
      <c r="Q270" s="11"/>
    </row>
    <row r="271" spans="1:17" s="2" customFormat="1" x14ac:dyDescent="0.25">
      <c r="A271" s="11"/>
      <c r="B271" s="11"/>
      <c r="C271" s="11"/>
      <c r="D271" s="11"/>
      <c r="E271" s="11"/>
      <c r="F271" s="11"/>
      <c r="G271" s="11"/>
      <c r="H271" s="11"/>
      <c r="I271" s="11"/>
      <c r="J271" s="11"/>
      <c r="K271" s="11"/>
      <c r="L271" s="11"/>
      <c r="M271" s="11"/>
      <c r="N271" s="11"/>
      <c r="O271" s="11"/>
      <c r="P271" s="11"/>
      <c r="Q271" s="11"/>
    </row>
    <row r="272" spans="1:17" s="2" customFormat="1" x14ac:dyDescent="0.25">
      <c r="A272" s="11"/>
      <c r="B272" s="11"/>
      <c r="C272" s="11"/>
      <c r="D272" s="11"/>
      <c r="E272" s="11"/>
      <c r="F272" s="11"/>
      <c r="G272" s="11"/>
      <c r="H272" s="11"/>
      <c r="I272" s="11"/>
      <c r="J272" s="11"/>
      <c r="K272" s="11"/>
      <c r="L272" s="11"/>
      <c r="M272" s="11"/>
      <c r="N272" s="11"/>
      <c r="O272" s="11"/>
      <c r="P272" s="11"/>
      <c r="Q272" s="11"/>
    </row>
    <row r="273" spans="1:17" s="2" customFormat="1" x14ac:dyDescent="0.25">
      <c r="A273" s="11"/>
      <c r="B273" s="11"/>
      <c r="C273" s="11"/>
      <c r="D273" s="11"/>
      <c r="E273" s="11"/>
      <c r="F273" s="11"/>
      <c r="G273" s="11"/>
      <c r="H273" s="11"/>
      <c r="I273" s="11"/>
      <c r="J273" s="11"/>
      <c r="K273" s="11"/>
      <c r="L273" s="11"/>
      <c r="M273" s="11"/>
      <c r="N273" s="11"/>
      <c r="O273" s="11"/>
      <c r="P273" s="11"/>
      <c r="Q273" s="11"/>
    </row>
    <row r="274" spans="1:17" s="2" customFormat="1" x14ac:dyDescent="0.25">
      <c r="A274" s="11"/>
      <c r="B274" s="11"/>
      <c r="C274" s="11"/>
      <c r="D274" s="11"/>
      <c r="E274" s="11"/>
      <c r="F274" s="11"/>
      <c r="G274" s="11"/>
      <c r="H274" s="11"/>
      <c r="I274" s="11"/>
      <c r="J274" s="11"/>
      <c r="K274" s="11"/>
      <c r="L274" s="11"/>
      <c r="M274" s="11"/>
      <c r="N274" s="11"/>
      <c r="O274" s="11"/>
      <c r="P274" s="11"/>
      <c r="Q274" s="11"/>
    </row>
    <row r="275" spans="1:17" s="2" customFormat="1" x14ac:dyDescent="0.25">
      <c r="A275" s="11"/>
      <c r="B275" s="11"/>
      <c r="C275" s="11"/>
      <c r="D275" s="11"/>
      <c r="E275" s="11"/>
      <c r="F275" s="11"/>
      <c r="G275" s="11"/>
      <c r="H275" s="11"/>
      <c r="I275" s="11"/>
      <c r="J275" s="11"/>
      <c r="K275" s="11"/>
      <c r="L275" s="11"/>
      <c r="M275" s="11"/>
      <c r="N275" s="11"/>
      <c r="O275" s="11"/>
      <c r="P275" s="11"/>
      <c r="Q275" s="11"/>
    </row>
    <row r="276" spans="1:17" s="2" customFormat="1" x14ac:dyDescent="0.25">
      <c r="A276" s="11"/>
      <c r="B276" s="11"/>
      <c r="C276" s="11"/>
      <c r="D276" s="11"/>
      <c r="E276" s="11"/>
      <c r="F276" s="11"/>
      <c r="G276" s="11"/>
      <c r="H276" s="11"/>
      <c r="I276" s="11"/>
      <c r="J276" s="11"/>
      <c r="K276" s="11"/>
      <c r="L276" s="11"/>
      <c r="M276" s="11"/>
      <c r="N276" s="11"/>
      <c r="O276" s="11"/>
      <c r="P276" s="11"/>
      <c r="Q276" s="11"/>
    </row>
    <row r="277" spans="1:17" s="2" customFormat="1" x14ac:dyDescent="0.25">
      <c r="A277" s="11"/>
      <c r="B277" s="11"/>
      <c r="C277" s="11"/>
      <c r="D277" s="11"/>
      <c r="E277" s="11"/>
      <c r="F277" s="11"/>
      <c r="G277" s="11"/>
      <c r="H277" s="11"/>
      <c r="I277" s="11"/>
      <c r="J277" s="11"/>
      <c r="K277" s="11"/>
      <c r="L277" s="11"/>
      <c r="M277" s="11"/>
      <c r="N277" s="11"/>
      <c r="O277" s="11"/>
      <c r="P277" s="11"/>
      <c r="Q277" s="11"/>
    </row>
    <row r="278" spans="1:17" s="2" customFormat="1" x14ac:dyDescent="0.25">
      <c r="A278" s="11"/>
      <c r="B278" s="11"/>
      <c r="C278" s="11"/>
      <c r="D278" s="11"/>
      <c r="E278" s="11"/>
      <c r="F278" s="11"/>
      <c r="G278" s="11"/>
      <c r="H278" s="11"/>
      <c r="I278" s="11"/>
      <c r="J278" s="11"/>
      <c r="K278" s="11"/>
      <c r="L278" s="11"/>
      <c r="M278" s="11"/>
      <c r="N278" s="11"/>
      <c r="O278" s="11"/>
      <c r="P278" s="11"/>
      <c r="Q278" s="11"/>
    </row>
    <row r="279" spans="1:17" s="2" customFormat="1" x14ac:dyDescent="0.25">
      <c r="A279" s="11"/>
      <c r="B279" s="11"/>
      <c r="C279" s="11"/>
      <c r="D279" s="11"/>
      <c r="E279" s="11"/>
      <c r="F279" s="11"/>
      <c r="G279" s="11"/>
      <c r="H279" s="11"/>
      <c r="I279" s="11"/>
      <c r="J279" s="11"/>
      <c r="K279" s="11"/>
      <c r="L279" s="11"/>
      <c r="M279" s="11"/>
      <c r="N279" s="11"/>
      <c r="O279" s="11"/>
      <c r="P279" s="11"/>
      <c r="Q279" s="11"/>
    </row>
    <row r="280" spans="1:17" s="2" customFormat="1" x14ac:dyDescent="0.25">
      <c r="A280" s="11"/>
      <c r="B280" s="11"/>
      <c r="C280" s="11"/>
      <c r="D280" s="11"/>
      <c r="E280" s="11"/>
      <c r="F280" s="11"/>
      <c r="G280" s="11"/>
      <c r="H280" s="11"/>
      <c r="I280" s="11"/>
      <c r="J280" s="11"/>
      <c r="K280" s="11"/>
      <c r="L280" s="11"/>
      <c r="M280" s="11"/>
      <c r="N280" s="11"/>
      <c r="O280" s="11"/>
      <c r="P280" s="11"/>
      <c r="Q280" s="11"/>
    </row>
    <row r="281" spans="1:17" s="2" customFormat="1" x14ac:dyDescent="0.25">
      <c r="A281" s="11"/>
      <c r="B281" s="11"/>
      <c r="C281" s="11"/>
      <c r="D281" s="11"/>
      <c r="E281" s="11"/>
      <c r="F281" s="11"/>
      <c r="G281" s="11"/>
      <c r="H281" s="11"/>
      <c r="I281" s="11"/>
      <c r="J281" s="11"/>
      <c r="K281" s="11"/>
      <c r="L281" s="11"/>
      <c r="M281" s="11"/>
      <c r="N281" s="11"/>
      <c r="O281" s="11"/>
      <c r="P281" s="11"/>
      <c r="Q281" s="11"/>
    </row>
    <row r="282" spans="1:17" s="2" customFormat="1" x14ac:dyDescent="0.25">
      <c r="A282" s="11"/>
      <c r="B282" s="11"/>
      <c r="C282" s="11"/>
      <c r="D282" s="11"/>
      <c r="E282" s="11"/>
      <c r="F282" s="11"/>
      <c r="G282" s="11"/>
      <c r="H282" s="11"/>
      <c r="I282" s="11"/>
      <c r="J282" s="11"/>
      <c r="K282" s="11"/>
      <c r="L282" s="11"/>
      <c r="M282" s="11"/>
      <c r="N282" s="11"/>
      <c r="O282" s="11"/>
      <c r="P282" s="11"/>
      <c r="Q282" s="11"/>
    </row>
    <row r="283" spans="1:17" s="2" customFormat="1" x14ac:dyDescent="0.25">
      <c r="A283" s="11"/>
      <c r="B283" s="11"/>
      <c r="C283" s="11"/>
      <c r="D283" s="11"/>
      <c r="E283" s="11"/>
      <c r="F283" s="11"/>
      <c r="G283" s="11"/>
      <c r="H283" s="11"/>
      <c r="I283" s="11"/>
      <c r="J283" s="11"/>
      <c r="K283" s="11"/>
      <c r="L283" s="11"/>
      <c r="M283" s="11"/>
      <c r="N283" s="11"/>
      <c r="O283" s="11"/>
      <c r="P283" s="11"/>
      <c r="Q283" s="11"/>
    </row>
    <row r="284" spans="1:17" s="2" customFormat="1" x14ac:dyDescent="0.25">
      <c r="A284" s="11"/>
      <c r="B284" s="11"/>
      <c r="C284" s="11"/>
      <c r="D284" s="11"/>
      <c r="E284" s="11"/>
      <c r="F284" s="11"/>
      <c r="G284" s="11"/>
      <c r="H284" s="11"/>
      <c r="I284" s="11"/>
      <c r="J284" s="11"/>
      <c r="K284" s="11"/>
      <c r="L284" s="11"/>
      <c r="M284" s="11"/>
      <c r="N284" s="11"/>
      <c r="O284" s="11"/>
      <c r="P284" s="11"/>
      <c r="Q284" s="11"/>
    </row>
    <row r="285" spans="1:17" s="2" customFormat="1" x14ac:dyDescent="0.25">
      <c r="A285" s="11"/>
      <c r="B285" s="11"/>
      <c r="C285" s="11"/>
      <c r="D285" s="11"/>
      <c r="E285" s="11"/>
      <c r="F285" s="11"/>
      <c r="G285" s="11"/>
      <c r="H285" s="11"/>
      <c r="I285" s="11"/>
      <c r="J285" s="11"/>
      <c r="K285" s="11"/>
      <c r="L285" s="11"/>
      <c r="M285" s="11"/>
      <c r="N285" s="11"/>
      <c r="O285" s="11"/>
      <c r="P285" s="11"/>
      <c r="Q285" s="11"/>
    </row>
    <row r="286" spans="1:17" s="2" customFormat="1" x14ac:dyDescent="0.25">
      <c r="A286" s="11"/>
      <c r="B286" s="11"/>
      <c r="C286" s="11"/>
      <c r="D286" s="11"/>
      <c r="E286" s="11"/>
      <c r="F286" s="11"/>
      <c r="G286" s="11"/>
      <c r="H286" s="11"/>
      <c r="I286" s="11"/>
      <c r="J286" s="11"/>
      <c r="K286" s="11"/>
      <c r="L286" s="11"/>
      <c r="M286" s="11"/>
      <c r="N286" s="11"/>
      <c r="O286" s="11"/>
      <c r="P286" s="11"/>
      <c r="Q286" s="11"/>
    </row>
    <row r="287" spans="1:17" s="2" customFormat="1" x14ac:dyDescent="0.25">
      <c r="A287" s="11"/>
      <c r="B287" s="11"/>
      <c r="C287" s="11"/>
      <c r="D287" s="11"/>
      <c r="E287" s="11"/>
      <c r="F287" s="11"/>
      <c r="G287" s="11"/>
      <c r="H287" s="11"/>
      <c r="I287" s="11"/>
      <c r="J287" s="11"/>
      <c r="K287" s="11"/>
      <c r="L287" s="11"/>
      <c r="M287" s="11"/>
      <c r="N287" s="11"/>
      <c r="O287" s="11"/>
      <c r="P287" s="11"/>
      <c r="Q287" s="11"/>
    </row>
    <row r="288" spans="1:17" s="2" customFormat="1" x14ac:dyDescent="0.25">
      <c r="A288" s="11"/>
      <c r="B288" s="11"/>
      <c r="C288" s="11"/>
      <c r="D288" s="11"/>
      <c r="E288" s="11"/>
      <c r="F288" s="11"/>
      <c r="G288" s="11"/>
      <c r="H288" s="11"/>
      <c r="I288" s="11"/>
      <c r="J288" s="11"/>
      <c r="K288" s="11"/>
      <c r="L288" s="11"/>
      <c r="M288" s="11"/>
      <c r="N288" s="11"/>
      <c r="O288" s="11"/>
      <c r="P288" s="11"/>
      <c r="Q288" s="11"/>
    </row>
    <row r="289" spans="1:17" s="2" customFormat="1" x14ac:dyDescent="0.25">
      <c r="A289" s="11"/>
      <c r="B289" s="11"/>
      <c r="C289" s="11"/>
      <c r="D289" s="11"/>
      <c r="E289" s="11"/>
      <c r="F289" s="11"/>
      <c r="G289" s="11"/>
      <c r="H289" s="11"/>
      <c r="I289" s="11"/>
      <c r="J289" s="11"/>
      <c r="K289" s="11"/>
      <c r="L289" s="11"/>
      <c r="M289" s="11"/>
      <c r="N289" s="11"/>
      <c r="O289" s="11"/>
      <c r="P289" s="11"/>
      <c r="Q289" s="11"/>
    </row>
    <row r="290" spans="1:17" s="2" customFormat="1" x14ac:dyDescent="0.25">
      <c r="A290" s="11"/>
      <c r="B290" s="11"/>
      <c r="C290" s="11"/>
      <c r="D290" s="11"/>
      <c r="E290" s="11"/>
      <c r="F290" s="11"/>
      <c r="G290" s="11"/>
      <c r="H290" s="11"/>
      <c r="I290" s="11"/>
      <c r="J290" s="11"/>
      <c r="K290" s="11"/>
      <c r="L290" s="11"/>
      <c r="M290" s="11"/>
      <c r="N290" s="11"/>
      <c r="O290" s="11"/>
      <c r="P290" s="11"/>
      <c r="Q290" s="11"/>
    </row>
    <row r="291" spans="1:17" x14ac:dyDescent="0.25">
      <c r="A291" s="11"/>
      <c r="B291" s="11"/>
      <c r="C291" s="11"/>
      <c r="D291" s="11"/>
      <c r="E291" s="11"/>
      <c r="F291" s="11"/>
    </row>
  </sheetData>
  <mergeCells count="16">
    <mergeCell ref="A1:Q1"/>
    <mergeCell ref="A3:A80"/>
    <mergeCell ref="A81:A84"/>
    <mergeCell ref="A85:A91"/>
    <mergeCell ref="A92:A108"/>
    <mergeCell ref="A110:A111"/>
    <mergeCell ref="A112:A115"/>
    <mergeCell ref="A116:A129"/>
    <mergeCell ref="A130:A135"/>
    <mergeCell ref="A136:A146"/>
    <mergeCell ref="A166:A169"/>
    <mergeCell ref="A147:A152"/>
    <mergeCell ref="A153:A154"/>
    <mergeCell ref="A155:A158"/>
    <mergeCell ref="A159:A161"/>
    <mergeCell ref="A162:A164"/>
  </mergeCells>
  <phoneticPr fontId="5" type="noConversion"/>
  <conditionalFormatting sqref="D145">
    <cfRule type="duplicateValues" dxfId="15" priority="1"/>
  </conditionalFormatting>
  <conditionalFormatting sqref="E145">
    <cfRule type="duplicateValues" dxfId="14" priority="3"/>
  </conditionalFormatting>
  <conditionalFormatting sqref="C2:C165">
    <cfRule type="duplicateValues" dxfId="13" priority="13"/>
  </conditionalFormatting>
  <conditionalFormatting sqref="C166:C169">
    <cfRule type="duplicateValues" dxfId="12" priority="14"/>
  </conditionalFormatting>
  <conditionalFormatting sqref="C171:C1048576">
    <cfRule type="duplicateValues" dxfId="11" priority="9"/>
  </conditionalFormatting>
  <conditionalFormatting sqref="H3:H1048576">
    <cfRule type="duplicateValues" dxfId="10" priority="12"/>
  </conditionalFormatting>
  <conditionalFormatting sqref="D2:F2 D171:F1048576 E170:F170 E75:E144 E146:E169 E40:E53 E55:E73 E3:E38">
    <cfRule type="duplicateValues" dxfId="9" priority="10"/>
  </conditionalFormatting>
  <conditionalFormatting sqref="D3:D144 D146:D169">
    <cfRule type="duplicateValues" dxfId="8" priority="5"/>
  </conditionalFormatting>
  <pageMargins left="0.75" right="0.75" top="1" bottom="1" header="0.5" footer="0.5"/>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290"/>
  <sheetViews>
    <sheetView workbookViewId="0">
      <selection sqref="A1:Q1"/>
    </sheetView>
  </sheetViews>
  <sheetFormatPr defaultColWidth="9" defaultRowHeight="15.5" x14ac:dyDescent="0.25"/>
  <cols>
    <col min="1" max="1" width="12.54296875" style="10" customWidth="1"/>
    <col min="2" max="2" width="15.7265625" style="10" customWidth="1"/>
    <col min="3" max="3" width="20.453125" style="10" customWidth="1"/>
    <col min="4" max="4" width="20" style="11" customWidth="1"/>
    <col min="5" max="5" width="19.81640625" style="10" customWidth="1"/>
    <col min="6" max="6" width="18.54296875" style="11" customWidth="1"/>
    <col min="7" max="7" width="20.26953125" style="10" customWidth="1"/>
    <col min="8" max="8" width="19.26953125" style="11" customWidth="1"/>
    <col min="9" max="9" width="22.81640625" style="10" customWidth="1"/>
    <col min="10" max="10" width="28.54296875" style="10" customWidth="1"/>
    <col min="11" max="11" width="20.7265625" style="10" customWidth="1"/>
    <col min="12" max="12" width="23.81640625" style="10" customWidth="1"/>
    <col min="13" max="13" width="32.7265625" style="10" customWidth="1"/>
    <col min="14" max="14" width="30.54296875" style="11" customWidth="1"/>
    <col min="15" max="15" width="28" style="10" customWidth="1"/>
    <col min="16" max="16" width="32.453125" style="10" customWidth="1"/>
    <col min="17" max="17" width="31.1796875" style="10" customWidth="1"/>
    <col min="18" max="19" width="31.26953125" style="1" customWidth="1"/>
    <col min="20" max="16384" width="9" style="1"/>
  </cols>
  <sheetData>
    <row r="1" spans="1:17" s="2" customFormat="1" ht="76.5" customHeight="1" x14ac:dyDescent="0.25">
      <c r="A1" s="18" t="s">
        <v>2678</v>
      </c>
      <c r="B1" s="19"/>
      <c r="C1" s="19"/>
      <c r="D1" s="19"/>
      <c r="E1" s="19"/>
      <c r="F1" s="19"/>
      <c r="G1" s="19"/>
      <c r="H1" s="19"/>
      <c r="I1" s="19"/>
      <c r="J1" s="19"/>
      <c r="K1" s="19"/>
      <c r="L1" s="19"/>
      <c r="M1" s="19"/>
      <c r="N1" s="19"/>
      <c r="O1" s="19"/>
      <c r="P1" s="19"/>
      <c r="Q1" s="19"/>
    </row>
    <row r="2" spans="1:17" ht="15" x14ac:dyDescent="0.25">
      <c r="A2" s="21" t="s">
        <v>44</v>
      </c>
      <c r="B2" s="21" t="s">
        <v>1470</v>
      </c>
      <c r="C2" s="21" t="s">
        <v>46</v>
      </c>
      <c r="D2" s="21" t="s">
        <v>47</v>
      </c>
      <c r="E2" s="21" t="s">
        <v>48</v>
      </c>
      <c r="F2" s="21" t="s">
        <v>49</v>
      </c>
      <c r="G2" s="21" t="s">
        <v>50</v>
      </c>
      <c r="H2" s="21" t="s">
        <v>51</v>
      </c>
      <c r="I2" s="21" t="s">
        <v>52</v>
      </c>
      <c r="J2" s="21" t="s">
        <v>53</v>
      </c>
      <c r="K2" s="21" t="s">
        <v>54</v>
      </c>
      <c r="L2" s="21" t="s">
        <v>55</v>
      </c>
      <c r="M2" s="21" t="s">
        <v>56</v>
      </c>
      <c r="N2" s="21" t="s">
        <v>57</v>
      </c>
      <c r="O2" s="21" t="s">
        <v>58</v>
      </c>
      <c r="P2" s="21" t="s">
        <v>59</v>
      </c>
      <c r="Q2" s="21" t="s">
        <v>60</v>
      </c>
    </row>
    <row r="3" spans="1:17" ht="46.5" x14ac:dyDescent="0.25">
      <c r="A3" s="48" t="s">
        <v>2</v>
      </c>
      <c r="B3" s="46" t="s">
        <v>1471</v>
      </c>
      <c r="C3" s="25" t="s">
        <v>1472</v>
      </c>
      <c r="D3" s="25" t="s">
        <v>1473</v>
      </c>
      <c r="E3" s="25" t="s">
        <v>1474</v>
      </c>
      <c r="G3" s="25" t="s">
        <v>1475</v>
      </c>
      <c r="H3" s="24" t="s">
        <v>1476</v>
      </c>
      <c r="I3" s="11" t="s">
        <v>1477</v>
      </c>
      <c r="J3" s="25" t="s">
        <v>1478</v>
      </c>
      <c r="K3" s="11" t="s">
        <v>1479</v>
      </c>
      <c r="L3" s="11" t="s">
        <v>1480</v>
      </c>
      <c r="M3" s="11" t="s">
        <v>1481</v>
      </c>
      <c r="N3" s="11" t="s">
        <v>1482</v>
      </c>
      <c r="O3" s="11"/>
      <c r="P3" s="10" t="s">
        <v>1483</v>
      </c>
      <c r="Q3" s="11" t="s">
        <v>67</v>
      </c>
    </row>
    <row r="4" spans="1:17" ht="155" x14ac:dyDescent="0.25">
      <c r="A4" s="48"/>
      <c r="B4" s="45" t="s">
        <v>1484</v>
      </c>
      <c r="C4" s="11" t="s">
        <v>1485</v>
      </c>
      <c r="D4" s="11" t="s">
        <v>1486</v>
      </c>
      <c r="E4" s="11" t="s">
        <v>1487</v>
      </c>
      <c r="G4" s="11" t="s">
        <v>1488</v>
      </c>
      <c r="H4" s="13" t="s">
        <v>1489</v>
      </c>
      <c r="I4" s="11" t="s">
        <v>1490</v>
      </c>
      <c r="J4" s="11" t="s">
        <v>1491</v>
      </c>
      <c r="K4" s="11" t="s">
        <v>1479</v>
      </c>
      <c r="L4" s="11" t="s">
        <v>1480</v>
      </c>
      <c r="M4" s="11" t="s">
        <v>1481</v>
      </c>
      <c r="N4" s="11" t="s">
        <v>1492</v>
      </c>
      <c r="O4" s="11"/>
      <c r="P4" s="10" t="s">
        <v>67</v>
      </c>
      <c r="Q4" s="11" t="s">
        <v>67</v>
      </c>
    </row>
    <row r="5" spans="1:17" ht="62" x14ac:dyDescent="0.25">
      <c r="A5" s="48"/>
      <c r="B5" s="45" t="s">
        <v>1493</v>
      </c>
      <c r="C5" s="11" t="s">
        <v>1494</v>
      </c>
      <c r="D5" s="11" t="s">
        <v>1495</v>
      </c>
      <c r="E5" s="11" t="s">
        <v>1496</v>
      </c>
      <c r="G5" s="11"/>
      <c r="H5" s="13" t="s">
        <v>1497</v>
      </c>
      <c r="I5" s="11"/>
      <c r="J5" s="11" t="s">
        <v>1498</v>
      </c>
      <c r="K5" s="11" t="s">
        <v>1479</v>
      </c>
      <c r="L5" s="11" t="s">
        <v>1480</v>
      </c>
      <c r="M5" s="11" t="s">
        <v>1481</v>
      </c>
      <c r="N5" s="11" t="s">
        <v>1499</v>
      </c>
      <c r="O5" s="11"/>
      <c r="P5" s="10" t="s">
        <v>82</v>
      </c>
      <c r="Q5" s="11" t="s">
        <v>67</v>
      </c>
    </row>
    <row r="6" spans="1:17" ht="62" x14ac:dyDescent="0.25">
      <c r="A6" s="48"/>
      <c r="B6" s="45" t="s">
        <v>1500</v>
      </c>
      <c r="C6" s="11" t="s">
        <v>1501</v>
      </c>
      <c r="D6" s="11" t="s">
        <v>1502</v>
      </c>
      <c r="E6" s="11" t="s">
        <v>1503</v>
      </c>
      <c r="G6" s="11" t="s">
        <v>1504</v>
      </c>
      <c r="H6" s="13" t="s">
        <v>1505</v>
      </c>
      <c r="I6" s="11" t="s">
        <v>1506</v>
      </c>
      <c r="J6" s="11" t="s">
        <v>1507</v>
      </c>
      <c r="K6" s="11" t="s">
        <v>1508</v>
      </c>
      <c r="L6" s="11" t="s">
        <v>1509</v>
      </c>
      <c r="M6" s="11" t="s">
        <v>1481</v>
      </c>
      <c r="N6" s="11" t="s">
        <v>1510</v>
      </c>
      <c r="O6" s="11" t="s">
        <v>217</v>
      </c>
      <c r="P6" s="10" t="s">
        <v>1511</v>
      </c>
      <c r="Q6" s="11" t="s">
        <v>219</v>
      </c>
    </row>
    <row r="7" spans="1:17" ht="46.5" x14ac:dyDescent="0.25">
      <c r="A7" s="48"/>
      <c r="B7" s="45" t="s">
        <v>1512</v>
      </c>
      <c r="C7" s="11" t="s">
        <v>1513</v>
      </c>
      <c r="E7" s="11" t="s">
        <v>1514</v>
      </c>
      <c r="G7" s="11" t="s">
        <v>1515</v>
      </c>
      <c r="H7" s="13"/>
      <c r="I7" s="11" t="s">
        <v>1516</v>
      </c>
      <c r="J7" s="11" t="s">
        <v>1517</v>
      </c>
      <c r="K7" s="11" t="s">
        <v>1479</v>
      </c>
      <c r="L7" s="11" t="s">
        <v>1480</v>
      </c>
      <c r="M7" s="11" t="s">
        <v>1481</v>
      </c>
      <c r="N7" s="11" t="s">
        <v>1518</v>
      </c>
      <c r="O7" s="11"/>
      <c r="P7" s="10" t="s">
        <v>1483</v>
      </c>
      <c r="Q7" s="11" t="s">
        <v>67</v>
      </c>
    </row>
    <row r="8" spans="1:17" ht="139.5" x14ac:dyDescent="0.25">
      <c r="A8" s="48"/>
      <c r="B8" s="45" t="s">
        <v>1519</v>
      </c>
      <c r="C8" s="11" t="s">
        <v>1520</v>
      </c>
      <c r="D8" s="11" t="s">
        <v>1521</v>
      </c>
      <c r="E8" s="11" t="s">
        <v>1522</v>
      </c>
      <c r="F8" s="11" t="s">
        <v>1523</v>
      </c>
      <c r="G8" s="11" t="s">
        <v>1524</v>
      </c>
      <c r="H8" s="13" t="s">
        <v>1525</v>
      </c>
      <c r="I8" s="11" t="s">
        <v>1526</v>
      </c>
      <c r="J8" s="11" t="s">
        <v>1527</v>
      </c>
      <c r="K8" s="11" t="s">
        <v>1479</v>
      </c>
      <c r="L8" s="11" t="s">
        <v>1480</v>
      </c>
      <c r="M8" s="11" t="s">
        <v>1481</v>
      </c>
      <c r="N8" s="11" t="s">
        <v>1528</v>
      </c>
      <c r="O8" s="11" t="s">
        <v>116</v>
      </c>
      <c r="P8" s="10" t="s">
        <v>218</v>
      </c>
      <c r="Q8" s="11" t="s">
        <v>117</v>
      </c>
    </row>
    <row r="9" spans="1:17" ht="46.5" x14ac:dyDescent="0.25">
      <c r="A9" s="48"/>
      <c r="B9" s="45" t="s">
        <v>1529</v>
      </c>
      <c r="C9" s="11"/>
      <c r="D9" s="11" t="s">
        <v>1530</v>
      </c>
      <c r="E9" s="11" t="s">
        <v>1531</v>
      </c>
      <c r="G9" s="11"/>
      <c r="H9" s="13"/>
      <c r="I9" s="11"/>
      <c r="J9" s="11" t="s">
        <v>1532</v>
      </c>
      <c r="K9" s="11" t="s">
        <v>1479</v>
      </c>
      <c r="L9" s="11" t="s">
        <v>1480</v>
      </c>
      <c r="M9" s="11" t="s">
        <v>1481</v>
      </c>
      <c r="N9" s="11" t="s">
        <v>1499</v>
      </c>
      <c r="O9" s="11"/>
      <c r="P9" s="10" t="s">
        <v>82</v>
      </c>
      <c r="Q9" s="11" t="s">
        <v>67</v>
      </c>
    </row>
    <row r="10" spans="1:17" ht="46.5" x14ac:dyDescent="0.25">
      <c r="A10" s="48"/>
      <c r="B10" s="45" t="s">
        <v>1533</v>
      </c>
      <c r="C10" s="11" t="s">
        <v>1534</v>
      </c>
      <c r="D10" s="11" t="s">
        <v>1535</v>
      </c>
      <c r="E10" s="11"/>
      <c r="F10" s="11" t="s">
        <v>1536</v>
      </c>
      <c r="G10" s="11" t="s">
        <v>1537</v>
      </c>
      <c r="H10" s="13"/>
      <c r="I10" s="11"/>
      <c r="J10" s="11" t="s">
        <v>1538</v>
      </c>
      <c r="K10" s="11" t="s">
        <v>1479</v>
      </c>
      <c r="L10" s="11" t="s">
        <v>1480</v>
      </c>
      <c r="M10" s="11" t="s">
        <v>1481</v>
      </c>
      <c r="N10" s="11" t="s">
        <v>1539</v>
      </c>
      <c r="O10" s="11" t="s">
        <v>116</v>
      </c>
      <c r="P10" s="10" t="s">
        <v>1540</v>
      </c>
      <c r="Q10" s="11" t="s">
        <v>117</v>
      </c>
    </row>
    <row r="11" spans="1:17" ht="46.5" x14ac:dyDescent="0.25">
      <c r="A11" s="48"/>
      <c r="B11" s="45" t="s">
        <v>1541</v>
      </c>
      <c r="C11" s="11" t="s">
        <v>1542</v>
      </c>
      <c r="D11" s="11" t="s">
        <v>1543</v>
      </c>
      <c r="E11" s="11" t="s">
        <v>1544</v>
      </c>
      <c r="G11" s="11" t="s">
        <v>1545</v>
      </c>
      <c r="H11" s="13" t="s">
        <v>1546</v>
      </c>
      <c r="I11" s="11" t="s">
        <v>1547</v>
      </c>
      <c r="J11" s="11" t="s">
        <v>1548</v>
      </c>
      <c r="K11" s="11" t="s">
        <v>1479</v>
      </c>
      <c r="L11" s="11" t="s">
        <v>1480</v>
      </c>
      <c r="M11" s="11" t="s">
        <v>1481</v>
      </c>
      <c r="N11" s="11" t="s">
        <v>1549</v>
      </c>
      <c r="O11" s="11"/>
      <c r="P11" s="10" t="s">
        <v>82</v>
      </c>
      <c r="Q11" s="11" t="s">
        <v>67</v>
      </c>
    </row>
    <row r="12" spans="1:17" ht="46.5" x14ac:dyDescent="0.25">
      <c r="A12" s="48" t="s">
        <v>4</v>
      </c>
      <c r="B12" s="45" t="s">
        <v>1550</v>
      </c>
      <c r="C12" s="11" t="s">
        <v>1551</v>
      </c>
      <c r="D12" s="11" t="s">
        <v>1552</v>
      </c>
      <c r="E12" s="11" t="s">
        <v>1553</v>
      </c>
      <c r="G12" s="11" t="s">
        <v>1554</v>
      </c>
      <c r="H12" s="13" t="s">
        <v>1555</v>
      </c>
      <c r="I12" s="11" t="s">
        <v>1556</v>
      </c>
      <c r="J12" s="11" t="s">
        <v>1557</v>
      </c>
      <c r="K12" s="11" t="s">
        <v>1558</v>
      </c>
      <c r="L12" s="11" t="s">
        <v>1559</v>
      </c>
      <c r="M12" s="11" t="s">
        <v>219</v>
      </c>
      <c r="N12" s="11" t="s">
        <v>1560</v>
      </c>
      <c r="O12" s="11"/>
      <c r="P12" s="10" t="s">
        <v>1561</v>
      </c>
      <c r="Q12" s="11" t="s">
        <v>67</v>
      </c>
    </row>
    <row r="13" spans="1:17" ht="31" x14ac:dyDescent="0.25">
      <c r="A13" s="48"/>
      <c r="B13" s="46" t="s">
        <v>1562</v>
      </c>
      <c r="C13" s="25" t="s">
        <v>1563</v>
      </c>
      <c r="D13" s="25" t="s">
        <v>1564</v>
      </c>
      <c r="E13" s="25" t="s">
        <v>1565</v>
      </c>
      <c r="G13" s="25" t="s">
        <v>1566</v>
      </c>
      <c r="H13" s="24" t="s">
        <v>1567</v>
      </c>
      <c r="I13" s="11" t="s">
        <v>1568</v>
      </c>
      <c r="J13" s="25" t="s">
        <v>1569</v>
      </c>
      <c r="K13" s="11" t="s">
        <v>1570</v>
      </c>
      <c r="L13" s="11" t="s">
        <v>1571</v>
      </c>
      <c r="M13" s="11" t="s">
        <v>67</v>
      </c>
      <c r="N13" s="11" t="s">
        <v>1572</v>
      </c>
      <c r="O13" s="11" t="s">
        <v>116</v>
      </c>
      <c r="P13" s="10" t="s">
        <v>1573</v>
      </c>
      <c r="Q13" s="11" t="s">
        <v>117</v>
      </c>
    </row>
    <row r="14" spans="1:17" ht="62" x14ac:dyDescent="0.25">
      <c r="A14" s="48"/>
      <c r="B14" s="46" t="s">
        <v>1574</v>
      </c>
      <c r="C14" s="11" t="s">
        <v>2679</v>
      </c>
      <c r="D14" s="25" t="s">
        <v>2680</v>
      </c>
      <c r="E14" s="11" t="s">
        <v>2681</v>
      </c>
      <c r="G14" s="25" t="s">
        <v>2682</v>
      </c>
      <c r="H14" s="24" t="s">
        <v>2683</v>
      </c>
      <c r="I14" s="11" t="s">
        <v>1575</v>
      </c>
      <c r="J14" s="11" t="s">
        <v>2684</v>
      </c>
      <c r="K14" s="11" t="s">
        <v>1570</v>
      </c>
      <c r="L14" s="11" t="s">
        <v>1571</v>
      </c>
      <c r="M14" s="11" t="s">
        <v>67</v>
      </c>
      <c r="N14" s="11" t="s">
        <v>1576</v>
      </c>
      <c r="O14" s="11"/>
      <c r="P14" s="10" t="s">
        <v>1561</v>
      </c>
      <c r="Q14" s="11" t="s">
        <v>67</v>
      </c>
    </row>
    <row r="15" spans="1:17" ht="62" x14ac:dyDescent="0.25">
      <c r="A15" s="48"/>
      <c r="B15" s="46" t="s">
        <v>1577</v>
      </c>
      <c r="C15" s="25" t="s">
        <v>1578</v>
      </c>
      <c r="D15" s="11" t="s">
        <v>2685</v>
      </c>
      <c r="E15" s="25" t="s">
        <v>2686</v>
      </c>
      <c r="G15" s="25" t="s">
        <v>1579</v>
      </c>
      <c r="H15" s="24" t="s">
        <v>2687</v>
      </c>
      <c r="I15" s="11" t="s">
        <v>1580</v>
      </c>
      <c r="J15" s="25" t="s">
        <v>2688</v>
      </c>
      <c r="K15" s="11" t="s">
        <v>1581</v>
      </c>
      <c r="L15" s="11" t="s">
        <v>1582</v>
      </c>
      <c r="M15" s="11" t="s">
        <v>117</v>
      </c>
      <c r="N15" s="11" t="s">
        <v>1583</v>
      </c>
      <c r="O15" s="11" t="s">
        <v>81</v>
      </c>
      <c r="P15" s="10" t="s">
        <v>1584</v>
      </c>
      <c r="Q15" s="11" t="s">
        <v>83</v>
      </c>
    </row>
    <row r="16" spans="1:17" ht="77.5" x14ac:dyDescent="0.25">
      <c r="A16" s="48"/>
      <c r="B16" s="46" t="s">
        <v>1585</v>
      </c>
      <c r="C16" s="11" t="s">
        <v>2689</v>
      </c>
      <c r="D16" s="25" t="s">
        <v>2690</v>
      </c>
      <c r="E16" s="25" t="s">
        <v>2691</v>
      </c>
      <c r="G16" s="11" t="s">
        <v>2692</v>
      </c>
      <c r="H16" s="13" t="s">
        <v>2693</v>
      </c>
      <c r="I16" s="11" t="s">
        <v>1586</v>
      </c>
      <c r="J16" s="25" t="s">
        <v>2694</v>
      </c>
      <c r="K16" s="11" t="s">
        <v>1587</v>
      </c>
      <c r="L16" s="11" t="s">
        <v>1588</v>
      </c>
      <c r="M16" s="11" t="s">
        <v>778</v>
      </c>
      <c r="N16" s="11" t="s">
        <v>1589</v>
      </c>
      <c r="O16" s="11" t="s">
        <v>81</v>
      </c>
      <c r="P16" s="10" t="s">
        <v>1584</v>
      </c>
      <c r="Q16" s="11" t="s">
        <v>83</v>
      </c>
    </row>
    <row r="17" spans="1:17" ht="31" x14ac:dyDescent="0.25">
      <c r="A17" s="48"/>
      <c r="B17" s="45" t="s">
        <v>1590</v>
      </c>
      <c r="C17" s="11" t="s">
        <v>1591</v>
      </c>
      <c r="D17" s="11" t="s">
        <v>1592</v>
      </c>
      <c r="E17" s="11" t="s">
        <v>1593</v>
      </c>
      <c r="G17" s="11" t="s">
        <v>1594</v>
      </c>
      <c r="H17" s="13" t="s">
        <v>1595</v>
      </c>
      <c r="I17" s="11" t="s">
        <v>1596</v>
      </c>
      <c r="J17" s="11" t="s">
        <v>1597</v>
      </c>
      <c r="K17" s="11" t="s">
        <v>1570</v>
      </c>
      <c r="L17" s="11" t="s">
        <v>1571</v>
      </c>
      <c r="M17" s="11" t="s">
        <v>67</v>
      </c>
      <c r="N17" s="11" t="s">
        <v>1598</v>
      </c>
      <c r="O17" s="11" t="s">
        <v>116</v>
      </c>
      <c r="P17" s="10" t="s">
        <v>1573</v>
      </c>
      <c r="Q17" s="11" t="s">
        <v>117</v>
      </c>
    </row>
    <row r="18" spans="1:17" ht="46.5" x14ac:dyDescent="0.25">
      <c r="A18" s="48"/>
      <c r="B18" s="46" t="s">
        <v>1599</v>
      </c>
      <c r="C18" s="25" t="s">
        <v>1600</v>
      </c>
      <c r="D18" s="25" t="s">
        <v>1601</v>
      </c>
      <c r="E18" s="25" t="s">
        <v>1602</v>
      </c>
      <c r="G18" s="25" t="s">
        <v>1603</v>
      </c>
      <c r="H18" s="24" t="s">
        <v>1604</v>
      </c>
      <c r="I18" s="11" t="s">
        <v>1605</v>
      </c>
      <c r="J18" s="25" t="s">
        <v>1606</v>
      </c>
      <c r="K18" s="11" t="s">
        <v>1607</v>
      </c>
      <c r="L18" s="11" t="s">
        <v>1608</v>
      </c>
      <c r="M18" s="11" t="s">
        <v>117</v>
      </c>
      <c r="N18" s="11" t="s">
        <v>1609</v>
      </c>
      <c r="O18" s="11"/>
      <c r="P18" s="10" t="s">
        <v>1561</v>
      </c>
      <c r="Q18" s="11" t="s">
        <v>67</v>
      </c>
    </row>
    <row r="19" spans="1:17" ht="62" x14ac:dyDescent="0.25">
      <c r="A19" s="48"/>
      <c r="B19" s="45" t="s">
        <v>1610</v>
      </c>
      <c r="C19" s="11" t="s">
        <v>1611</v>
      </c>
      <c r="D19" s="11" t="s">
        <v>1612</v>
      </c>
      <c r="E19" s="11"/>
      <c r="G19" s="11"/>
      <c r="H19" s="13" t="s">
        <v>1613</v>
      </c>
      <c r="I19" s="11"/>
      <c r="J19" s="11"/>
      <c r="K19" s="11" t="s">
        <v>1614</v>
      </c>
      <c r="L19" s="11" t="s">
        <v>1615</v>
      </c>
      <c r="M19" s="11" t="s">
        <v>219</v>
      </c>
      <c r="N19" s="11" t="s">
        <v>1616</v>
      </c>
      <c r="O19" s="11"/>
      <c r="P19" s="10" t="s">
        <v>1561</v>
      </c>
      <c r="Q19" s="11" t="s">
        <v>67</v>
      </c>
    </row>
    <row r="20" spans="1:17" ht="77.5" x14ac:dyDescent="0.25">
      <c r="A20" s="48"/>
      <c r="B20" s="45" t="s">
        <v>1617</v>
      </c>
      <c r="C20" s="11" t="s">
        <v>1618</v>
      </c>
      <c r="D20" s="11" t="s">
        <v>1619</v>
      </c>
      <c r="E20" s="11" t="s">
        <v>1620</v>
      </c>
      <c r="G20" s="11" t="s">
        <v>1621</v>
      </c>
      <c r="H20" s="13" t="s">
        <v>1622</v>
      </c>
      <c r="I20" s="11" t="s">
        <v>1623</v>
      </c>
      <c r="J20" s="11" t="s">
        <v>1624</v>
      </c>
      <c r="K20" s="11" t="s">
        <v>1625</v>
      </c>
      <c r="L20" s="11" t="s">
        <v>1626</v>
      </c>
      <c r="M20" s="11" t="s">
        <v>83</v>
      </c>
      <c r="N20" s="11" t="s">
        <v>1627</v>
      </c>
      <c r="O20" s="11"/>
      <c r="P20" s="10" t="s">
        <v>1561</v>
      </c>
      <c r="Q20" s="11" t="s">
        <v>67</v>
      </c>
    </row>
    <row r="21" spans="1:17" ht="31" x14ac:dyDescent="0.25">
      <c r="A21" s="48"/>
      <c r="B21" s="45" t="s">
        <v>1628</v>
      </c>
      <c r="C21" s="11" t="s">
        <v>1629</v>
      </c>
      <c r="E21" s="11" t="s">
        <v>1630</v>
      </c>
      <c r="G21" s="11" t="s">
        <v>1631</v>
      </c>
      <c r="H21" s="13" t="s">
        <v>1632</v>
      </c>
      <c r="I21" s="11" t="s">
        <v>1633</v>
      </c>
      <c r="J21" s="11" t="s">
        <v>1634</v>
      </c>
      <c r="K21" s="11" t="s">
        <v>1635</v>
      </c>
      <c r="L21" s="11" t="s">
        <v>1636</v>
      </c>
      <c r="M21" s="11" t="s">
        <v>83</v>
      </c>
      <c r="N21" s="11" t="s">
        <v>1627</v>
      </c>
      <c r="O21" s="11"/>
      <c r="P21" s="10" t="s">
        <v>1561</v>
      </c>
      <c r="Q21" s="11" t="s">
        <v>67</v>
      </c>
    </row>
    <row r="22" spans="1:17" ht="31" x14ac:dyDescent="0.25">
      <c r="A22" s="48"/>
      <c r="B22" s="46" t="s">
        <v>1637</v>
      </c>
      <c r="C22" s="25" t="s">
        <v>1638</v>
      </c>
      <c r="D22" s="25" t="s">
        <v>1639</v>
      </c>
      <c r="E22" s="25" t="s">
        <v>1640</v>
      </c>
      <c r="G22" s="25" t="s">
        <v>1641</v>
      </c>
      <c r="H22" s="24" t="s">
        <v>1642</v>
      </c>
      <c r="I22" s="11" t="s">
        <v>1643</v>
      </c>
      <c r="J22" s="25" t="s">
        <v>1644</v>
      </c>
      <c r="K22" s="11" t="s">
        <v>1645</v>
      </c>
      <c r="L22" s="11" t="s">
        <v>1646</v>
      </c>
      <c r="M22" s="11" t="s">
        <v>117</v>
      </c>
      <c r="N22" s="11" t="s">
        <v>1647</v>
      </c>
      <c r="O22" s="11"/>
      <c r="P22" s="10" t="s">
        <v>1561</v>
      </c>
      <c r="Q22" s="11" t="s">
        <v>67</v>
      </c>
    </row>
    <row r="23" spans="1:17" ht="93" x14ac:dyDescent="0.25">
      <c r="A23" s="48"/>
      <c r="B23" s="45" t="s">
        <v>1648</v>
      </c>
      <c r="C23" s="11" t="s">
        <v>1649</v>
      </c>
      <c r="D23" s="11" t="s">
        <v>1650</v>
      </c>
      <c r="E23" s="11" t="s">
        <v>1651</v>
      </c>
      <c r="G23" s="11"/>
      <c r="H23" s="13" t="s">
        <v>1652</v>
      </c>
      <c r="I23" s="11" t="s">
        <v>1653</v>
      </c>
      <c r="J23" s="11" t="s">
        <v>1654</v>
      </c>
      <c r="K23" s="11" t="s">
        <v>1655</v>
      </c>
      <c r="L23" s="11" t="s">
        <v>1656</v>
      </c>
      <c r="M23" s="11" t="s">
        <v>117</v>
      </c>
      <c r="N23" s="11" t="s">
        <v>1616</v>
      </c>
      <c r="O23" s="11"/>
      <c r="P23" s="10" t="s">
        <v>1561</v>
      </c>
      <c r="Q23" s="11" t="s">
        <v>67</v>
      </c>
    </row>
    <row r="24" spans="1:17" ht="31" x14ac:dyDescent="0.25">
      <c r="A24" s="48"/>
      <c r="B24" s="45" t="s">
        <v>1657</v>
      </c>
      <c r="C24" s="11"/>
      <c r="D24" s="11" t="s">
        <v>1658</v>
      </c>
      <c r="E24" s="11"/>
      <c r="G24" s="11"/>
      <c r="H24" s="13" t="s">
        <v>1659</v>
      </c>
      <c r="I24" s="11"/>
      <c r="J24" s="11" t="s">
        <v>1660</v>
      </c>
      <c r="K24" s="11" t="s">
        <v>1570</v>
      </c>
      <c r="L24" s="11" t="s">
        <v>1571</v>
      </c>
      <c r="M24" s="11" t="s">
        <v>67</v>
      </c>
      <c r="N24" s="11" t="s">
        <v>1661</v>
      </c>
      <c r="O24" s="11" t="s">
        <v>116</v>
      </c>
      <c r="P24" s="10" t="s">
        <v>1573</v>
      </c>
      <c r="Q24" s="11" t="s">
        <v>117</v>
      </c>
    </row>
    <row r="25" spans="1:17" ht="46.5" x14ac:dyDescent="0.25">
      <c r="A25" s="48"/>
      <c r="B25" s="46" t="s">
        <v>1662</v>
      </c>
      <c r="C25" s="25" t="s">
        <v>1663</v>
      </c>
      <c r="D25" s="11" t="s">
        <v>2695</v>
      </c>
      <c r="E25" s="25" t="s">
        <v>1664</v>
      </c>
      <c r="G25" s="25" t="s">
        <v>1665</v>
      </c>
      <c r="H25" s="13" t="s">
        <v>2696</v>
      </c>
      <c r="I25" s="11" t="s">
        <v>1666</v>
      </c>
      <c r="J25" s="25" t="s">
        <v>1667</v>
      </c>
      <c r="K25" s="11" t="s">
        <v>1570</v>
      </c>
      <c r="L25" s="11" t="s">
        <v>1571</v>
      </c>
      <c r="M25" s="11" t="s">
        <v>67</v>
      </c>
      <c r="N25" s="11" t="s">
        <v>1572</v>
      </c>
      <c r="O25" s="11" t="s">
        <v>116</v>
      </c>
      <c r="P25" s="10" t="s">
        <v>1573</v>
      </c>
      <c r="Q25" s="11" t="s">
        <v>117</v>
      </c>
    </row>
    <row r="26" spans="1:17" ht="31" x14ac:dyDescent="0.25">
      <c r="A26" s="48"/>
      <c r="B26" s="45" t="s">
        <v>1668</v>
      </c>
      <c r="C26" s="11" t="s">
        <v>1669</v>
      </c>
      <c r="E26" s="11"/>
      <c r="G26" s="11" t="s">
        <v>1670</v>
      </c>
      <c r="H26" s="13" t="s">
        <v>1671</v>
      </c>
      <c r="I26" s="11" t="s">
        <v>1672</v>
      </c>
      <c r="J26" s="11"/>
      <c r="K26" s="11" t="s">
        <v>1570</v>
      </c>
      <c r="L26" s="11" t="s">
        <v>1571</v>
      </c>
      <c r="M26" s="11" t="s">
        <v>67</v>
      </c>
      <c r="N26" s="11" t="s">
        <v>1673</v>
      </c>
      <c r="O26" s="11" t="s">
        <v>116</v>
      </c>
      <c r="P26" s="10" t="s">
        <v>1573</v>
      </c>
      <c r="Q26" s="11" t="s">
        <v>117</v>
      </c>
    </row>
    <row r="27" spans="1:17" ht="31" x14ac:dyDescent="0.25">
      <c r="A27" s="48" t="s">
        <v>6</v>
      </c>
      <c r="B27" s="45" t="s">
        <v>1674</v>
      </c>
      <c r="C27" s="11" t="s">
        <v>1675</v>
      </c>
      <c r="D27" s="11" t="s">
        <v>1676</v>
      </c>
      <c r="E27" s="11" t="s">
        <v>1677</v>
      </c>
      <c r="G27" s="11" t="s">
        <v>1678</v>
      </c>
      <c r="H27" s="13" t="s">
        <v>1679</v>
      </c>
      <c r="I27" s="11" t="s">
        <v>1680</v>
      </c>
      <c r="J27" s="11" t="s">
        <v>1681</v>
      </c>
      <c r="K27" s="11" t="s">
        <v>1682</v>
      </c>
      <c r="L27" s="11" t="s">
        <v>1683</v>
      </c>
      <c r="M27" s="11" t="s">
        <v>1684</v>
      </c>
      <c r="N27" s="11" t="s">
        <v>1685</v>
      </c>
      <c r="O27" s="11"/>
      <c r="P27" s="10" t="s">
        <v>67</v>
      </c>
      <c r="Q27" s="11" t="s">
        <v>67</v>
      </c>
    </row>
    <row r="28" spans="1:17" ht="31" x14ac:dyDescent="0.25">
      <c r="A28" s="48"/>
      <c r="B28" s="45" t="s">
        <v>1686</v>
      </c>
      <c r="C28" s="11" t="s">
        <v>1687</v>
      </c>
      <c r="D28" s="11" t="s">
        <v>1688</v>
      </c>
      <c r="E28" s="11" t="s">
        <v>1689</v>
      </c>
      <c r="G28" s="11" t="s">
        <v>1690</v>
      </c>
      <c r="H28" s="13" t="s">
        <v>1691</v>
      </c>
      <c r="I28" s="11" t="s">
        <v>1692</v>
      </c>
      <c r="J28" s="11" t="s">
        <v>1693</v>
      </c>
      <c r="K28" s="11" t="s">
        <v>1682</v>
      </c>
      <c r="L28" s="11" t="s">
        <v>1683</v>
      </c>
      <c r="M28" s="11" t="s">
        <v>1684</v>
      </c>
      <c r="N28" s="11" t="s">
        <v>1685</v>
      </c>
      <c r="O28" s="11"/>
      <c r="P28" s="10" t="s">
        <v>67</v>
      </c>
      <c r="Q28" s="11" t="s">
        <v>67</v>
      </c>
    </row>
    <row r="29" spans="1:17" ht="31" x14ac:dyDescent="0.25">
      <c r="A29" s="48"/>
      <c r="B29" s="46" t="s">
        <v>1694</v>
      </c>
      <c r="C29" s="25" t="s">
        <v>1695</v>
      </c>
      <c r="D29" s="25" t="s">
        <v>1696</v>
      </c>
      <c r="E29" s="25" t="s">
        <v>1697</v>
      </c>
      <c r="G29" s="25" t="s">
        <v>1698</v>
      </c>
      <c r="H29" s="24" t="s">
        <v>1699</v>
      </c>
      <c r="I29" s="11"/>
      <c r="J29" s="25" t="s">
        <v>1700</v>
      </c>
      <c r="K29" s="11" t="s">
        <v>1682</v>
      </c>
      <c r="L29" s="11" t="s">
        <v>1683</v>
      </c>
      <c r="M29" s="11" t="s">
        <v>1684</v>
      </c>
      <c r="N29" s="11" t="s">
        <v>1701</v>
      </c>
      <c r="O29" s="11"/>
      <c r="P29" s="10" t="s">
        <v>67</v>
      </c>
      <c r="Q29" s="11" t="s">
        <v>67</v>
      </c>
    </row>
    <row r="30" spans="1:17" ht="31" x14ac:dyDescent="0.25">
      <c r="A30" s="48"/>
      <c r="B30" s="45" t="s">
        <v>1702</v>
      </c>
      <c r="C30" s="11" t="s">
        <v>1703</v>
      </c>
      <c r="D30" s="11" t="s">
        <v>1704</v>
      </c>
      <c r="E30" s="11" t="s">
        <v>1705</v>
      </c>
      <c r="G30" s="11" t="s">
        <v>1706</v>
      </c>
      <c r="H30" s="13" t="s">
        <v>1707</v>
      </c>
      <c r="I30" s="11" t="s">
        <v>1708</v>
      </c>
      <c r="J30" s="11" t="s">
        <v>1709</v>
      </c>
      <c r="K30" s="11" t="s">
        <v>1682</v>
      </c>
      <c r="L30" s="11" t="s">
        <v>1683</v>
      </c>
      <c r="M30" s="11" t="s">
        <v>1684</v>
      </c>
      <c r="N30" s="11" t="s">
        <v>1710</v>
      </c>
      <c r="O30" s="11" t="s">
        <v>116</v>
      </c>
      <c r="P30" s="10" t="s">
        <v>117</v>
      </c>
      <c r="Q30" s="11" t="s">
        <v>117</v>
      </c>
    </row>
    <row r="31" spans="1:17" ht="31" x14ac:dyDescent="0.25">
      <c r="A31" s="48"/>
      <c r="B31" s="45" t="s">
        <v>1711</v>
      </c>
      <c r="C31" s="11" t="s">
        <v>1712</v>
      </c>
      <c r="D31" s="11" t="s">
        <v>1713</v>
      </c>
      <c r="E31" s="11" t="s">
        <v>1714</v>
      </c>
      <c r="G31" s="11"/>
      <c r="H31" s="13" t="s">
        <v>1715</v>
      </c>
      <c r="I31" s="11" t="s">
        <v>1716</v>
      </c>
      <c r="J31" s="11" t="s">
        <v>1717</v>
      </c>
      <c r="K31" s="11" t="s">
        <v>1718</v>
      </c>
      <c r="L31" s="11" t="s">
        <v>1719</v>
      </c>
      <c r="M31" s="11" t="s">
        <v>1720</v>
      </c>
      <c r="N31" s="11" t="s">
        <v>1721</v>
      </c>
      <c r="O31" s="11"/>
      <c r="P31" s="10" t="s">
        <v>67</v>
      </c>
      <c r="Q31" s="11" t="s">
        <v>67</v>
      </c>
    </row>
    <row r="32" spans="1:17" ht="365" x14ac:dyDescent="0.25">
      <c r="A32" s="10" t="s">
        <v>8</v>
      </c>
      <c r="B32" s="45" t="s">
        <v>1722</v>
      </c>
      <c r="C32" s="11" t="s">
        <v>1723</v>
      </c>
      <c r="D32" s="11" t="s">
        <v>1724</v>
      </c>
      <c r="E32" s="11" t="s">
        <v>1725</v>
      </c>
      <c r="G32" s="11" t="s">
        <v>1726</v>
      </c>
      <c r="H32" s="13" t="s">
        <v>1727</v>
      </c>
      <c r="I32" s="11" t="s">
        <v>1728</v>
      </c>
      <c r="J32" s="11" t="s">
        <v>1729</v>
      </c>
      <c r="K32" s="11" t="s">
        <v>1730</v>
      </c>
      <c r="L32" s="11" t="s">
        <v>1731</v>
      </c>
      <c r="M32" s="11" t="s">
        <v>1732</v>
      </c>
      <c r="N32" s="11" t="s">
        <v>1733</v>
      </c>
      <c r="O32" s="11" t="s">
        <v>1734</v>
      </c>
      <c r="P32" s="10" t="s">
        <v>1735</v>
      </c>
      <c r="Q32" s="11" t="s">
        <v>2697</v>
      </c>
    </row>
    <row r="33" spans="1:17" ht="31" x14ac:dyDescent="0.25">
      <c r="A33" s="48" t="s">
        <v>10</v>
      </c>
      <c r="B33" s="46" t="s">
        <v>1736</v>
      </c>
      <c r="C33" s="25" t="s">
        <v>1737</v>
      </c>
      <c r="D33" s="25" t="s">
        <v>1738</v>
      </c>
      <c r="E33" s="25" t="s">
        <v>1739</v>
      </c>
      <c r="G33" s="25" t="s">
        <v>1740</v>
      </c>
      <c r="H33" s="24" t="s">
        <v>1741</v>
      </c>
      <c r="I33" s="11"/>
      <c r="J33" s="25" t="s">
        <v>1742</v>
      </c>
      <c r="K33" s="11" t="s">
        <v>1743</v>
      </c>
      <c r="L33" s="11" t="s">
        <v>1744</v>
      </c>
      <c r="M33" s="11" t="s">
        <v>1745</v>
      </c>
      <c r="N33" s="11" t="s">
        <v>1746</v>
      </c>
      <c r="O33" s="11"/>
      <c r="P33" s="10" t="s">
        <v>82</v>
      </c>
      <c r="Q33" s="11" t="s">
        <v>67</v>
      </c>
    </row>
    <row r="34" spans="1:17" ht="46.5" x14ac:dyDescent="0.25">
      <c r="A34" s="48"/>
      <c r="B34" s="46" t="s">
        <v>1747</v>
      </c>
      <c r="C34" s="25" t="s">
        <v>1748</v>
      </c>
      <c r="D34" s="11" t="s">
        <v>2698</v>
      </c>
      <c r="E34" s="25" t="s">
        <v>1749</v>
      </c>
      <c r="G34" s="25" t="s">
        <v>1750</v>
      </c>
      <c r="H34" s="13" t="s">
        <v>2699</v>
      </c>
      <c r="I34" s="11"/>
      <c r="J34" s="25" t="s">
        <v>1751</v>
      </c>
      <c r="K34" s="11" t="s">
        <v>1752</v>
      </c>
      <c r="L34" s="11" t="s">
        <v>1753</v>
      </c>
      <c r="M34" s="11" t="s">
        <v>1754</v>
      </c>
      <c r="N34" s="11" t="s">
        <v>1755</v>
      </c>
      <c r="O34" s="11" t="s">
        <v>116</v>
      </c>
      <c r="P34" s="10" t="s">
        <v>218</v>
      </c>
      <c r="Q34" s="11" t="s">
        <v>117</v>
      </c>
    </row>
    <row r="35" spans="1:17" ht="31" x14ac:dyDescent="0.25">
      <c r="A35" s="48"/>
      <c r="B35" s="45" t="s">
        <v>1756</v>
      </c>
      <c r="C35" s="11" t="s">
        <v>1757</v>
      </c>
      <c r="E35" s="11"/>
      <c r="G35" s="11" t="s">
        <v>1758</v>
      </c>
      <c r="H35" s="13"/>
      <c r="I35" s="11"/>
      <c r="J35" s="11"/>
      <c r="K35" s="11" t="s">
        <v>1759</v>
      </c>
      <c r="L35" s="11" t="s">
        <v>1760</v>
      </c>
      <c r="M35" s="11" t="s">
        <v>67</v>
      </c>
      <c r="N35" s="11" t="s">
        <v>1761</v>
      </c>
      <c r="O35" s="11"/>
      <c r="P35" s="10" t="s">
        <v>82</v>
      </c>
      <c r="Q35" s="11" t="s">
        <v>67</v>
      </c>
    </row>
    <row r="36" spans="1:17" ht="62" x14ac:dyDescent="0.25">
      <c r="A36" s="48"/>
      <c r="B36" s="46" t="s">
        <v>1762</v>
      </c>
      <c r="C36" s="25" t="s">
        <v>1763</v>
      </c>
      <c r="D36" s="25" t="s">
        <v>1764</v>
      </c>
      <c r="E36" s="25" t="s">
        <v>1765</v>
      </c>
      <c r="G36" s="25" t="s">
        <v>1766</v>
      </c>
      <c r="H36" s="24" t="s">
        <v>1767</v>
      </c>
      <c r="I36" s="11"/>
      <c r="J36" s="25" t="s">
        <v>1768</v>
      </c>
      <c r="K36" s="11" t="s">
        <v>1769</v>
      </c>
      <c r="L36" s="11" t="s">
        <v>1770</v>
      </c>
      <c r="M36" s="11" t="s">
        <v>1771</v>
      </c>
      <c r="N36" s="11" t="s">
        <v>1772</v>
      </c>
      <c r="O36" s="11"/>
      <c r="P36" s="10" t="s">
        <v>82</v>
      </c>
      <c r="Q36" s="11" t="s">
        <v>67</v>
      </c>
    </row>
    <row r="37" spans="1:17" ht="46.5" x14ac:dyDescent="0.25">
      <c r="A37" s="48"/>
      <c r="B37" s="46" t="s">
        <v>1773</v>
      </c>
      <c r="C37" s="25" t="s">
        <v>1774</v>
      </c>
      <c r="D37" s="25" t="s">
        <v>1775</v>
      </c>
      <c r="E37" s="25" t="s">
        <v>2700</v>
      </c>
      <c r="G37" s="25" t="s">
        <v>1776</v>
      </c>
      <c r="H37" s="24" t="s">
        <v>1777</v>
      </c>
      <c r="I37" s="11" t="s">
        <v>1778</v>
      </c>
      <c r="J37" s="11" t="s">
        <v>1779</v>
      </c>
      <c r="K37" s="11" t="s">
        <v>1780</v>
      </c>
      <c r="L37" s="11" t="s">
        <v>1781</v>
      </c>
      <c r="M37" s="11" t="s">
        <v>1745</v>
      </c>
      <c r="N37" s="11" t="s">
        <v>1782</v>
      </c>
      <c r="O37" s="11"/>
      <c r="P37" s="10" t="s">
        <v>82</v>
      </c>
      <c r="Q37" s="11" t="s">
        <v>67</v>
      </c>
    </row>
    <row r="38" spans="1:17" ht="31" x14ac:dyDescent="0.25">
      <c r="A38" s="48"/>
      <c r="B38" s="45" t="s">
        <v>1783</v>
      </c>
      <c r="C38" s="11"/>
      <c r="E38" s="11" t="s">
        <v>1784</v>
      </c>
      <c r="G38" s="11"/>
      <c r="H38" s="13"/>
      <c r="I38" s="11"/>
      <c r="J38" s="11" t="s">
        <v>1785</v>
      </c>
      <c r="K38" s="11" t="s">
        <v>1759</v>
      </c>
      <c r="L38" s="11" t="s">
        <v>1760</v>
      </c>
      <c r="M38" s="11" t="s">
        <v>67</v>
      </c>
      <c r="N38" s="11" t="s">
        <v>1761</v>
      </c>
      <c r="O38" s="11"/>
      <c r="P38" s="10" t="s">
        <v>82</v>
      </c>
      <c r="Q38" s="11" t="s">
        <v>67</v>
      </c>
    </row>
    <row r="39" spans="1:17" ht="31" x14ac:dyDescent="0.25">
      <c r="A39" s="48" t="s">
        <v>12</v>
      </c>
      <c r="B39" s="45" t="s">
        <v>1786</v>
      </c>
      <c r="C39" s="11" t="s">
        <v>1787</v>
      </c>
      <c r="D39" s="11" t="s">
        <v>1788</v>
      </c>
      <c r="E39" s="11" t="s">
        <v>1789</v>
      </c>
      <c r="G39" s="11" t="s">
        <v>1790</v>
      </c>
      <c r="H39" s="13"/>
      <c r="I39" s="11" t="s">
        <v>1791</v>
      </c>
      <c r="J39" s="11" t="s">
        <v>1792</v>
      </c>
      <c r="K39" s="11" t="s">
        <v>1793</v>
      </c>
      <c r="L39" s="11" t="s">
        <v>1794</v>
      </c>
      <c r="M39" s="11" t="s">
        <v>1795</v>
      </c>
      <c r="N39" s="11" t="s">
        <v>1796</v>
      </c>
      <c r="O39" s="11"/>
      <c r="P39" s="10" t="s">
        <v>82</v>
      </c>
      <c r="Q39" s="11" t="s">
        <v>1797</v>
      </c>
    </row>
    <row r="40" spans="1:17" ht="77.5" x14ac:dyDescent="0.25">
      <c r="A40" s="48"/>
      <c r="B40" s="46" t="s">
        <v>1798</v>
      </c>
      <c r="C40" s="11" t="s">
        <v>2701</v>
      </c>
      <c r="D40" s="11" t="s">
        <v>2702</v>
      </c>
      <c r="E40" s="25" t="s">
        <v>2703</v>
      </c>
      <c r="F40" s="11" t="s">
        <v>1799</v>
      </c>
      <c r="G40" s="11" t="s">
        <v>2704</v>
      </c>
      <c r="H40" s="13" t="s">
        <v>2705</v>
      </c>
      <c r="I40" s="11" t="s">
        <v>1800</v>
      </c>
      <c r="J40" s="11" t="s">
        <v>2706</v>
      </c>
      <c r="K40" s="11" t="s">
        <v>1793</v>
      </c>
      <c r="L40" s="11" t="s">
        <v>1794</v>
      </c>
      <c r="M40" s="11" t="s">
        <v>1795</v>
      </c>
      <c r="N40" s="11" t="s">
        <v>1801</v>
      </c>
      <c r="O40" s="11" t="s">
        <v>217</v>
      </c>
      <c r="P40" s="10" t="s">
        <v>225</v>
      </c>
      <c r="Q40" s="11" t="s">
        <v>1802</v>
      </c>
    </row>
    <row r="41" spans="1:17" ht="77.5" x14ac:dyDescent="0.25">
      <c r="A41" s="48"/>
      <c r="B41" s="45" t="s">
        <v>1803</v>
      </c>
      <c r="C41" s="11" t="s">
        <v>1804</v>
      </c>
      <c r="D41" s="11" t="s">
        <v>1805</v>
      </c>
      <c r="E41" s="11" t="s">
        <v>1806</v>
      </c>
      <c r="F41" s="11" t="s">
        <v>1807</v>
      </c>
      <c r="G41" s="11"/>
      <c r="H41" s="13" t="s">
        <v>1808</v>
      </c>
      <c r="I41" s="11" t="s">
        <v>1809</v>
      </c>
      <c r="J41" s="11" t="s">
        <v>1810</v>
      </c>
      <c r="K41" s="11" t="s">
        <v>1793</v>
      </c>
      <c r="L41" s="11" t="s">
        <v>1794</v>
      </c>
      <c r="M41" s="11" t="s">
        <v>1795</v>
      </c>
      <c r="N41" s="11" t="s">
        <v>1811</v>
      </c>
      <c r="O41" s="11" t="s">
        <v>116</v>
      </c>
      <c r="P41" s="10" t="s">
        <v>218</v>
      </c>
      <c r="Q41" s="11" t="s">
        <v>117</v>
      </c>
    </row>
    <row r="42" spans="1:17" ht="31" x14ac:dyDescent="0.25">
      <c r="A42" s="48"/>
      <c r="B42" s="14" t="s">
        <v>1812</v>
      </c>
      <c r="C42" s="11"/>
      <c r="E42" s="11"/>
      <c r="G42" s="11"/>
      <c r="H42" s="13"/>
      <c r="I42" s="11" t="s">
        <v>1813</v>
      </c>
      <c r="J42" s="11"/>
      <c r="K42" s="11" t="s">
        <v>1793</v>
      </c>
      <c r="L42" s="11" t="s">
        <v>1794</v>
      </c>
      <c r="M42" s="11" t="s">
        <v>1795</v>
      </c>
      <c r="N42" s="11" t="s">
        <v>1814</v>
      </c>
      <c r="O42" s="11"/>
      <c r="P42" s="10" t="s">
        <v>82</v>
      </c>
      <c r="Q42" s="11" t="s">
        <v>67</v>
      </c>
    </row>
    <row r="43" spans="1:17" ht="93" x14ac:dyDescent="0.25">
      <c r="A43" s="48"/>
      <c r="B43" s="51" t="s">
        <v>1815</v>
      </c>
      <c r="C43" s="78" t="s">
        <v>1816</v>
      </c>
      <c r="D43" s="11" t="s">
        <v>2707</v>
      </c>
      <c r="E43" s="11" t="s">
        <v>2708</v>
      </c>
      <c r="G43" s="78" t="s">
        <v>1817</v>
      </c>
      <c r="H43" s="13" t="s">
        <v>1818</v>
      </c>
      <c r="I43" s="11" t="s">
        <v>1819</v>
      </c>
      <c r="J43" s="11" t="s">
        <v>2709</v>
      </c>
      <c r="K43" s="11" t="s">
        <v>1820</v>
      </c>
      <c r="L43" s="11" t="s">
        <v>1821</v>
      </c>
      <c r="M43" s="11" t="s">
        <v>1822</v>
      </c>
      <c r="N43" s="11" t="s">
        <v>1823</v>
      </c>
      <c r="O43" s="11" t="s">
        <v>116</v>
      </c>
      <c r="P43" s="10" t="s">
        <v>218</v>
      </c>
      <c r="Q43" s="11" t="s">
        <v>117</v>
      </c>
    </row>
    <row r="44" spans="1:17" ht="31" x14ac:dyDescent="0.25">
      <c r="A44" s="48"/>
      <c r="B44" s="45" t="s">
        <v>1824</v>
      </c>
      <c r="C44" s="11" t="s">
        <v>1825</v>
      </c>
      <c r="D44" s="11" t="s">
        <v>1826</v>
      </c>
      <c r="E44" s="11"/>
      <c r="G44" s="11" t="s">
        <v>1827</v>
      </c>
      <c r="H44" s="13" t="s">
        <v>1828</v>
      </c>
      <c r="I44" s="11"/>
      <c r="J44" s="11" t="s">
        <v>1829</v>
      </c>
      <c r="K44" s="11" t="s">
        <v>1793</v>
      </c>
      <c r="L44" s="11" t="s">
        <v>1794</v>
      </c>
      <c r="M44" s="11" t="s">
        <v>1795</v>
      </c>
      <c r="N44" s="11" t="s">
        <v>1830</v>
      </c>
      <c r="O44" s="11"/>
      <c r="P44" s="10" t="s">
        <v>82</v>
      </c>
      <c r="Q44" s="11" t="s">
        <v>67</v>
      </c>
    </row>
    <row r="45" spans="1:17" ht="46.5" x14ac:dyDescent="0.25">
      <c r="A45" s="10" t="s">
        <v>14</v>
      </c>
      <c r="B45" s="45" t="s">
        <v>1831</v>
      </c>
      <c r="C45" s="11" t="s">
        <v>1832</v>
      </c>
      <c r="E45" s="11" t="s">
        <v>1833</v>
      </c>
      <c r="G45" s="11" t="s">
        <v>1834</v>
      </c>
      <c r="H45" s="13"/>
      <c r="I45" s="11"/>
      <c r="J45" s="11" t="s">
        <v>1835</v>
      </c>
      <c r="K45" s="11" t="s">
        <v>1836</v>
      </c>
      <c r="L45" s="11" t="s">
        <v>1837</v>
      </c>
      <c r="M45" s="11" t="s">
        <v>1838</v>
      </c>
      <c r="N45" s="11" t="s">
        <v>1839</v>
      </c>
      <c r="O45" s="11"/>
      <c r="P45" s="10" t="s">
        <v>82</v>
      </c>
      <c r="Q45" s="11" t="s">
        <v>67</v>
      </c>
    </row>
    <row r="46" spans="1:17" ht="77.5" x14ac:dyDescent="0.25">
      <c r="A46" s="48" t="s">
        <v>16</v>
      </c>
      <c r="B46" s="46" t="s">
        <v>1840</v>
      </c>
      <c r="C46" s="25" t="s">
        <v>1841</v>
      </c>
      <c r="D46" s="25" t="s">
        <v>1842</v>
      </c>
      <c r="E46" s="25" t="s">
        <v>1843</v>
      </c>
      <c r="G46" s="25" t="s">
        <v>1844</v>
      </c>
      <c r="H46" s="24" t="s">
        <v>1845</v>
      </c>
      <c r="I46" s="11" t="s">
        <v>1846</v>
      </c>
      <c r="J46" s="25" t="s">
        <v>1847</v>
      </c>
      <c r="K46" s="11" t="s">
        <v>1848</v>
      </c>
      <c r="L46" s="11" t="s">
        <v>1849</v>
      </c>
      <c r="M46" s="11" t="s">
        <v>1850</v>
      </c>
      <c r="N46" s="11" t="s">
        <v>1851</v>
      </c>
      <c r="O46" s="11"/>
      <c r="P46" s="10" t="s">
        <v>82</v>
      </c>
      <c r="Q46" s="11" t="s">
        <v>67</v>
      </c>
    </row>
    <row r="47" spans="1:17" ht="282" x14ac:dyDescent="0.25">
      <c r="A47" s="48"/>
      <c r="B47" s="45" t="s">
        <v>1852</v>
      </c>
      <c r="C47" s="11" t="s">
        <v>1853</v>
      </c>
      <c r="D47" s="11" t="s">
        <v>1854</v>
      </c>
      <c r="E47" s="11" t="s">
        <v>1855</v>
      </c>
      <c r="G47" s="11" t="s">
        <v>1856</v>
      </c>
      <c r="H47" s="13" t="s">
        <v>1857</v>
      </c>
      <c r="I47" s="11" t="s">
        <v>1858</v>
      </c>
      <c r="J47" s="11" t="s">
        <v>1859</v>
      </c>
      <c r="K47" s="11" t="s">
        <v>1860</v>
      </c>
      <c r="L47" s="11" t="s">
        <v>1861</v>
      </c>
      <c r="M47" s="11" t="s">
        <v>1862</v>
      </c>
      <c r="N47" s="11" t="s">
        <v>1863</v>
      </c>
      <c r="O47" s="11" t="s">
        <v>1864</v>
      </c>
      <c r="P47" s="10" t="s">
        <v>1865</v>
      </c>
      <c r="Q47" s="11" t="s">
        <v>2710</v>
      </c>
    </row>
    <row r="48" spans="1:17" ht="238" x14ac:dyDescent="0.25">
      <c r="A48" s="48"/>
      <c r="B48" s="46" t="s">
        <v>1866</v>
      </c>
      <c r="C48" s="25" t="s">
        <v>1867</v>
      </c>
      <c r="D48" s="25" t="s">
        <v>1868</v>
      </c>
      <c r="E48" s="25" t="s">
        <v>1869</v>
      </c>
      <c r="G48" s="25" t="s">
        <v>1870</v>
      </c>
      <c r="H48" s="24" t="s">
        <v>1871</v>
      </c>
      <c r="I48" s="11" t="s">
        <v>1872</v>
      </c>
      <c r="J48" s="25" t="s">
        <v>1873</v>
      </c>
      <c r="K48" s="11" t="s">
        <v>1874</v>
      </c>
      <c r="L48" s="11" t="s">
        <v>1875</v>
      </c>
      <c r="M48" s="11" t="s">
        <v>1862</v>
      </c>
      <c r="N48" s="11" t="s">
        <v>1876</v>
      </c>
      <c r="O48" s="11" t="s">
        <v>1877</v>
      </c>
      <c r="P48" s="10" t="s">
        <v>1878</v>
      </c>
      <c r="Q48" s="11" t="s">
        <v>2711</v>
      </c>
    </row>
    <row r="49" spans="1:17" ht="112" x14ac:dyDescent="0.25">
      <c r="A49" s="48" t="s">
        <v>18</v>
      </c>
      <c r="B49" s="46" t="s">
        <v>1879</v>
      </c>
      <c r="C49" s="11" t="s">
        <v>2712</v>
      </c>
      <c r="D49" s="11" t="s">
        <v>2713</v>
      </c>
      <c r="E49" s="11" t="s">
        <v>2714</v>
      </c>
      <c r="G49" s="11" t="s">
        <v>2715</v>
      </c>
      <c r="H49" s="13" t="s">
        <v>2716</v>
      </c>
      <c r="I49" s="11" t="s">
        <v>1880</v>
      </c>
      <c r="J49" s="11" t="s">
        <v>2717</v>
      </c>
      <c r="K49" s="11" t="s">
        <v>1881</v>
      </c>
      <c r="L49" s="11" t="s">
        <v>1882</v>
      </c>
      <c r="M49" s="11" t="s">
        <v>1745</v>
      </c>
      <c r="N49" s="11" t="s">
        <v>1883</v>
      </c>
      <c r="O49" s="11" t="s">
        <v>1884</v>
      </c>
      <c r="P49" s="10" t="s">
        <v>1885</v>
      </c>
      <c r="Q49" s="11" t="s">
        <v>2718</v>
      </c>
    </row>
    <row r="50" spans="1:17" ht="31" x14ac:dyDescent="0.25">
      <c r="A50" s="48"/>
      <c r="B50" s="14" t="s">
        <v>1886</v>
      </c>
      <c r="C50" s="11"/>
      <c r="E50" s="11"/>
      <c r="G50" s="11"/>
      <c r="H50" s="13" t="s">
        <v>1887</v>
      </c>
      <c r="I50" s="11"/>
      <c r="J50" s="11"/>
      <c r="K50" s="11" t="s">
        <v>1888</v>
      </c>
      <c r="L50" s="11" t="s">
        <v>1889</v>
      </c>
      <c r="M50" s="11" t="s">
        <v>1745</v>
      </c>
      <c r="N50" s="11" t="s">
        <v>1890</v>
      </c>
      <c r="O50" s="11"/>
      <c r="P50" s="10" t="s">
        <v>1891</v>
      </c>
      <c r="Q50" s="11" t="s">
        <v>67</v>
      </c>
    </row>
    <row r="51" spans="1:17" ht="46.5" x14ac:dyDescent="0.25">
      <c r="A51" s="48"/>
      <c r="B51" s="79" t="s">
        <v>1892</v>
      </c>
      <c r="C51" s="11" t="s">
        <v>1893</v>
      </c>
      <c r="D51" s="11" t="s">
        <v>1894</v>
      </c>
      <c r="E51" s="80" t="s">
        <v>2719</v>
      </c>
      <c r="G51" s="81" t="s">
        <v>2720</v>
      </c>
      <c r="H51" s="13" t="s">
        <v>1895</v>
      </c>
      <c r="I51" s="11" t="s">
        <v>1896</v>
      </c>
      <c r="J51" s="11" t="s">
        <v>1897</v>
      </c>
      <c r="K51" s="11" t="s">
        <v>1888</v>
      </c>
      <c r="L51" s="11" t="s">
        <v>1889</v>
      </c>
      <c r="M51" s="11" t="s">
        <v>1745</v>
      </c>
      <c r="N51" s="11" t="s">
        <v>1898</v>
      </c>
      <c r="O51" s="11" t="s">
        <v>141</v>
      </c>
      <c r="P51" s="10" t="s">
        <v>439</v>
      </c>
      <c r="Q51" s="11" t="s">
        <v>142</v>
      </c>
    </row>
    <row r="52" spans="1:17" ht="62" x14ac:dyDescent="0.25">
      <c r="A52" s="48"/>
      <c r="B52" s="79" t="s">
        <v>1899</v>
      </c>
      <c r="C52" s="11" t="s">
        <v>1900</v>
      </c>
      <c r="E52" s="11" t="s">
        <v>1901</v>
      </c>
      <c r="G52" s="11"/>
      <c r="H52" s="82" t="s">
        <v>1902</v>
      </c>
      <c r="I52" s="11" t="s">
        <v>1903</v>
      </c>
      <c r="J52" s="11" t="s">
        <v>1904</v>
      </c>
      <c r="K52" s="11" t="s">
        <v>1905</v>
      </c>
      <c r="L52" s="11" t="s">
        <v>1906</v>
      </c>
      <c r="M52" s="11" t="s">
        <v>1771</v>
      </c>
      <c r="N52" s="11" t="s">
        <v>1907</v>
      </c>
      <c r="O52" s="11"/>
      <c r="P52" s="10" t="s">
        <v>82</v>
      </c>
      <c r="Q52" s="11" t="s">
        <v>67</v>
      </c>
    </row>
    <row r="53" spans="1:17" ht="46.5" x14ac:dyDescent="0.25">
      <c r="A53" s="48"/>
      <c r="B53" s="79" t="s">
        <v>1908</v>
      </c>
      <c r="C53" s="80" t="s">
        <v>1909</v>
      </c>
      <c r="D53" s="80" t="s">
        <v>1910</v>
      </c>
      <c r="E53" s="11" t="s">
        <v>1911</v>
      </c>
      <c r="G53" s="11"/>
      <c r="H53" s="13" t="s">
        <v>1912</v>
      </c>
      <c r="I53" s="11" t="s">
        <v>1913</v>
      </c>
      <c r="J53" s="81" t="s">
        <v>2721</v>
      </c>
      <c r="K53" s="11" t="s">
        <v>1888</v>
      </c>
      <c r="L53" s="11" t="s">
        <v>1889</v>
      </c>
      <c r="M53" s="11" t="s">
        <v>1745</v>
      </c>
      <c r="N53" s="11" t="s">
        <v>1914</v>
      </c>
      <c r="O53" s="11" t="s">
        <v>81</v>
      </c>
      <c r="P53" s="10" t="s">
        <v>259</v>
      </c>
      <c r="Q53" s="11" t="s">
        <v>83</v>
      </c>
    </row>
    <row r="54" spans="1:17" ht="62" x14ac:dyDescent="0.25">
      <c r="A54" s="48"/>
      <c r="B54" s="46" t="s">
        <v>1915</v>
      </c>
      <c r="C54" s="11" t="s">
        <v>2722</v>
      </c>
      <c r="D54" s="25" t="s">
        <v>2723</v>
      </c>
      <c r="E54" s="25" t="s">
        <v>2724</v>
      </c>
      <c r="G54" s="25" t="s">
        <v>2725</v>
      </c>
      <c r="H54" s="24" t="s">
        <v>2726</v>
      </c>
      <c r="I54" s="11" t="s">
        <v>1916</v>
      </c>
      <c r="J54" s="11" t="s">
        <v>2727</v>
      </c>
      <c r="K54" s="11" t="s">
        <v>1905</v>
      </c>
      <c r="L54" s="11" t="s">
        <v>1906</v>
      </c>
      <c r="M54" s="11" t="s">
        <v>1771</v>
      </c>
      <c r="N54" s="11" t="s">
        <v>1917</v>
      </c>
      <c r="O54" s="11" t="s">
        <v>141</v>
      </c>
      <c r="P54" s="10" t="s">
        <v>1918</v>
      </c>
      <c r="Q54" s="11" t="s">
        <v>142</v>
      </c>
    </row>
    <row r="55" spans="1:17" ht="234" x14ac:dyDescent="0.25">
      <c r="A55" s="48"/>
      <c r="B55" s="46" t="s">
        <v>1919</v>
      </c>
      <c r="C55" s="25" t="s">
        <v>2728</v>
      </c>
      <c r="D55" s="11" t="s">
        <v>1920</v>
      </c>
      <c r="E55" s="11" t="s">
        <v>2729</v>
      </c>
      <c r="G55" s="11" t="s">
        <v>2730</v>
      </c>
      <c r="H55" s="13" t="s">
        <v>2731</v>
      </c>
      <c r="I55" s="11" t="s">
        <v>1921</v>
      </c>
      <c r="J55" s="11" t="s">
        <v>2732</v>
      </c>
      <c r="K55" s="11" t="s">
        <v>1922</v>
      </c>
      <c r="L55" s="11" t="s">
        <v>1923</v>
      </c>
      <c r="M55" s="11" t="s">
        <v>1754</v>
      </c>
      <c r="N55" s="11" t="s">
        <v>1924</v>
      </c>
      <c r="O55" s="11" t="s">
        <v>1925</v>
      </c>
      <c r="P55" s="10" t="s">
        <v>1926</v>
      </c>
      <c r="Q55" s="11" t="s">
        <v>2733</v>
      </c>
    </row>
    <row r="56" spans="1:17" ht="31" x14ac:dyDescent="0.25">
      <c r="A56" s="48"/>
      <c r="B56" s="14" t="s">
        <v>1927</v>
      </c>
      <c r="C56" s="11"/>
      <c r="E56" s="11"/>
      <c r="G56" s="11"/>
      <c r="H56" s="13"/>
      <c r="I56" s="11"/>
      <c r="J56" s="11" t="s">
        <v>1928</v>
      </c>
      <c r="K56" s="11" t="s">
        <v>1888</v>
      </c>
      <c r="L56" s="11" t="s">
        <v>1889</v>
      </c>
      <c r="M56" s="11" t="s">
        <v>1745</v>
      </c>
      <c r="N56" s="11" t="s">
        <v>1929</v>
      </c>
      <c r="O56" s="11"/>
      <c r="P56" s="10" t="s">
        <v>82</v>
      </c>
      <c r="Q56" s="11" t="s">
        <v>67</v>
      </c>
    </row>
    <row r="57" spans="1:17" ht="124" x14ac:dyDescent="0.25">
      <c r="A57" s="48" t="s">
        <v>20</v>
      </c>
      <c r="B57" s="45" t="s">
        <v>1930</v>
      </c>
      <c r="C57" s="11" t="s">
        <v>1931</v>
      </c>
      <c r="E57" s="11" t="s">
        <v>1932</v>
      </c>
      <c r="G57" s="11" t="s">
        <v>1933</v>
      </c>
      <c r="H57" s="13"/>
      <c r="I57" s="11" t="s">
        <v>1934</v>
      </c>
      <c r="J57" s="11" t="s">
        <v>1935</v>
      </c>
      <c r="K57" s="11" t="s">
        <v>1936</v>
      </c>
      <c r="L57" s="11" t="s">
        <v>1937</v>
      </c>
      <c r="M57" s="11" t="s">
        <v>1938</v>
      </c>
      <c r="N57" s="11" t="s">
        <v>1939</v>
      </c>
      <c r="O57" s="11" t="s">
        <v>116</v>
      </c>
      <c r="P57" s="10" t="s">
        <v>1940</v>
      </c>
      <c r="Q57" s="11" t="s">
        <v>117</v>
      </c>
    </row>
    <row r="58" spans="1:17" ht="31" x14ac:dyDescent="0.25">
      <c r="A58" s="48"/>
      <c r="B58" s="45" t="s">
        <v>1941</v>
      </c>
      <c r="C58" s="11"/>
      <c r="E58" s="11" t="s">
        <v>1942</v>
      </c>
      <c r="G58" s="11"/>
      <c r="H58" s="13"/>
      <c r="I58" s="11"/>
      <c r="J58" s="11"/>
      <c r="K58" s="11" t="s">
        <v>1943</v>
      </c>
      <c r="L58" s="11" t="s">
        <v>1944</v>
      </c>
      <c r="M58" s="11" t="s">
        <v>1945</v>
      </c>
      <c r="N58" s="11" t="s">
        <v>1946</v>
      </c>
      <c r="O58" s="11"/>
      <c r="P58" s="10" t="s">
        <v>1891</v>
      </c>
      <c r="Q58" s="11" t="s">
        <v>67</v>
      </c>
    </row>
    <row r="59" spans="1:17" ht="46.5" x14ac:dyDescent="0.25">
      <c r="A59" s="48"/>
      <c r="B59" s="45" t="s">
        <v>1947</v>
      </c>
      <c r="C59" s="11" t="s">
        <v>1948</v>
      </c>
      <c r="D59" s="11" t="s">
        <v>1949</v>
      </c>
      <c r="E59" s="11" t="s">
        <v>1950</v>
      </c>
      <c r="G59" s="11"/>
      <c r="H59" s="13" t="s">
        <v>1951</v>
      </c>
      <c r="I59" s="11" t="s">
        <v>1952</v>
      </c>
      <c r="J59" s="11"/>
      <c r="K59" s="11" t="s">
        <v>1936</v>
      </c>
      <c r="L59" s="11" t="s">
        <v>1937</v>
      </c>
      <c r="M59" s="11" t="s">
        <v>1938</v>
      </c>
      <c r="N59" s="11" t="s">
        <v>1939</v>
      </c>
      <c r="O59" s="11" t="s">
        <v>116</v>
      </c>
      <c r="P59" s="10" t="s">
        <v>1940</v>
      </c>
      <c r="Q59" s="11" t="s">
        <v>117</v>
      </c>
    </row>
    <row r="60" spans="1:17" ht="62" x14ac:dyDescent="0.25">
      <c r="A60" s="48"/>
      <c r="B60" s="45" t="s">
        <v>1953</v>
      </c>
      <c r="C60" s="11" t="s">
        <v>1954</v>
      </c>
      <c r="D60" s="11" t="s">
        <v>1955</v>
      </c>
      <c r="E60" s="11" t="s">
        <v>1956</v>
      </c>
      <c r="G60" s="11" t="s">
        <v>1957</v>
      </c>
      <c r="H60" s="13" t="s">
        <v>1958</v>
      </c>
      <c r="I60" s="11" t="s">
        <v>1959</v>
      </c>
      <c r="J60" s="11" t="s">
        <v>1960</v>
      </c>
      <c r="K60" s="11" t="s">
        <v>1961</v>
      </c>
      <c r="L60" s="11" t="s">
        <v>1962</v>
      </c>
      <c r="M60" s="11" t="s">
        <v>1938</v>
      </c>
      <c r="N60" s="11" t="s">
        <v>1963</v>
      </c>
      <c r="O60" s="11"/>
      <c r="P60" s="10" t="s">
        <v>1964</v>
      </c>
      <c r="Q60" s="11" t="s">
        <v>67</v>
      </c>
    </row>
    <row r="61" spans="1:17" ht="171" x14ac:dyDescent="0.25">
      <c r="A61" s="48"/>
      <c r="B61" s="45" t="s">
        <v>1965</v>
      </c>
      <c r="C61" s="11"/>
      <c r="D61" s="11" t="s">
        <v>1966</v>
      </c>
      <c r="E61" s="11" t="s">
        <v>1967</v>
      </c>
      <c r="F61" s="11" t="s">
        <v>1968</v>
      </c>
      <c r="G61" s="11" t="s">
        <v>1969</v>
      </c>
      <c r="H61" s="13" t="s">
        <v>1970</v>
      </c>
      <c r="I61" s="11" t="s">
        <v>1971</v>
      </c>
      <c r="J61" s="11" t="s">
        <v>1972</v>
      </c>
      <c r="K61" s="11" t="s">
        <v>1973</v>
      </c>
      <c r="L61" s="11" t="s">
        <v>1974</v>
      </c>
      <c r="M61" s="11" t="s">
        <v>1975</v>
      </c>
      <c r="N61" s="11" t="s">
        <v>1976</v>
      </c>
      <c r="O61" s="11" t="s">
        <v>1977</v>
      </c>
      <c r="P61" s="10" t="s">
        <v>1978</v>
      </c>
      <c r="Q61" s="11" t="s">
        <v>2734</v>
      </c>
    </row>
    <row r="62" spans="1:17" ht="325.5" x14ac:dyDescent="0.25">
      <c r="A62" s="48"/>
      <c r="B62" s="45" t="s">
        <v>1979</v>
      </c>
      <c r="C62" s="11" t="s">
        <v>1980</v>
      </c>
      <c r="D62" s="11" t="s">
        <v>1981</v>
      </c>
      <c r="E62" s="11" t="s">
        <v>1982</v>
      </c>
      <c r="F62" s="11" t="s">
        <v>1983</v>
      </c>
      <c r="G62" s="11" t="s">
        <v>1984</v>
      </c>
      <c r="H62" s="13" t="s">
        <v>1985</v>
      </c>
      <c r="I62" s="11" t="s">
        <v>1986</v>
      </c>
      <c r="J62" s="11" t="s">
        <v>1987</v>
      </c>
      <c r="K62" s="11" t="s">
        <v>1988</v>
      </c>
      <c r="L62" s="11" t="s">
        <v>1989</v>
      </c>
      <c r="M62" s="11" t="s">
        <v>1990</v>
      </c>
      <c r="N62" s="11" t="s">
        <v>1991</v>
      </c>
      <c r="O62" s="11" t="s">
        <v>217</v>
      </c>
      <c r="P62" s="10" t="s">
        <v>1992</v>
      </c>
      <c r="Q62" s="11" t="s">
        <v>219</v>
      </c>
    </row>
    <row r="63" spans="1:17" ht="46.5" x14ac:dyDescent="0.25">
      <c r="A63" s="48"/>
      <c r="B63" s="45" t="s">
        <v>1993</v>
      </c>
      <c r="C63" s="11"/>
      <c r="E63" s="11" t="s">
        <v>1994</v>
      </c>
      <c r="G63" s="11"/>
      <c r="H63" s="13"/>
      <c r="I63" s="11" t="s">
        <v>1995</v>
      </c>
      <c r="J63" s="25" t="s">
        <v>2735</v>
      </c>
      <c r="K63" s="11" t="s">
        <v>1943</v>
      </c>
      <c r="L63" s="11" t="s">
        <v>1944</v>
      </c>
      <c r="M63" s="11" t="s">
        <v>1945</v>
      </c>
      <c r="N63" s="11" t="s">
        <v>1996</v>
      </c>
      <c r="O63" s="11"/>
      <c r="P63" s="10" t="s">
        <v>1891</v>
      </c>
      <c r="Q63" s="11" t="s">
        <v>67</v>
      </c>
    </row>
    <row r="64" spans="1:17" ht="139.5" x14ac:dyDescent="0.25">
      <c r="A64" s="48"/>
      <c r="B64" s="45" t="s">
        <v>1997</v>
      </c>
      <c r="C64" s="25" t="s">
        <v>2736</v>
      </c>
      <c r="D64" s="11" t="s">
        <v>2737</v>
      </c>
      <c r="E64" s="11" t="s">
        <v>2738</v>
      </c>
      <c r="G64" s="25" t="s">
        <v>2739</v>
      </c>
      <c r="H64" s="24" t="s">
        <v>2740</v>
      </c>
      <c r="I64" s="11" t="s">
        <v>1998</v>
      </c>
      <c r="J64" s="11" t="s">
        <v>1999</v>
      </c>
      <c r="K64" s="11" t="s">
        <v>2000</v>
      </c>
      <c r="L64" s="11" t="s">
        <v>2001</v>
      </c>
      <c r="M64" s="11" t="s">
        <v>1938</v>
      </c>
      <c r="N64" s="11" t="s">
        <v>2002</v>
      </c>
      <c r="O64" s="11" t="s">
        <v>81</v>
      </c>
      <c r="P64" s="10" t="s">
        <v>2003</v>
      </c>
      <c r="Q64" s="11" t="s">
        <v>83</v>
      </c>
    </row>
    <row r="65" spans="1:17" ht="93" x14ac:dyDescent="0.25">
      <c r="A65" s="48"/>
      <c r="B65" s="45" t="s">
        <v>2004</v>
      </c>
      <c r="C65" s="11" t="s">
        <v>2005</v>
      </c>
      <c r="E65" s="11" t="s">
        <v>2006</v>
      </c>
      <c r="F65" s="11" t="s">
        <v>2007</v>
      </c>
      <c r="G65" s="11" t="s">
        <v>2008</v>
      </c>
      <c r="H65" s="13"/>
      <c r="I65" s="11" t="s">
        <v>2009</v>
      </c>
      <c r="J65" s="11" t="s">
        <v>2010</v>
      </c>
      <c r="K65" s="11" t="s">
        <v>2011</v>
      </c>
      <c r="L65" s="11" t="s">
        <v>2012</v>
      </c>
      <c r="M65" s="11" t="s">
        <v>2013</v>
      </c>
      <c r="N65" s="11" t="s">
        <v>2014</v>
      </c>
      <c r="O65" s="11"/>
      <c r="P65" s="10" t="s">
        <v>82</v>
      </c>
      <c r="Q65" s="11" t="s">
        <v>67</v>
      </c>
    </row>
    <row r="66" spans="1:17" ht="46.5" x14ac:dyDescent="0.25">
      <c r="A66" s="48"/>
      <c r="B66" s="45" t="s">
        <v>2015</v>
      </c>
      <c r="C66" s="11" t="s">
        <v>2016</v>
      </c>
      <c r="D66" s="11" t="s">
        <v>2017</v>
      </c>
      <c r="E66" s="11" t="s">
        <v>2018</v>
      </c>
      <c r="G66" s="11"/>
      <c r="H66" s="13"/>
      <c r="I66" s="11" t="s">
        <v>2019</v>
      </c>
      <c r="J66" s="11" t="s">
        <v>2020</v>
      </c>
      <c r="K66" s="11" t="s">
        <v>2021</v>
      </c>
      <c r="L66" s="11" t="s">
        <v>2022</v>
      </c>
      <c r="M66" s="11" t="s">
        <v>67</v>
      </c>
      <c r="N66" s="11" t="s">
        <v>2023</v>
      </c>
      <c r="O66" s="11"/>
      <c r="P66" s="10" t="s">
        <v>82</v>
      </c>
      <c r="Q66" s="11" t="s">
        <v>67</v>
      </c>
    </row>
    <row r="67" spans="1:17" ht="31" x14ac:dyDescent="0.25">
      <c r="A67" s="48"/>
      <c r="B67" s="45" t="s">
        <v>2024</v>
      </c>
      <c r="C67" s="11" t="s">
        <v>2025</v>
      </c>
      <c r="D67" s="11" t="s">
        <v>2026</v>
      </c>
      <c r="E67" s="11" t="s">
        <v>2027</v>
      </c>
      <c r="G67" s="11" t="s">
        <v>2028</v>
      </c>
      <c r="H67" s="13" t="s">
        <v>2029</v>
      </c>
      <c r="I67" s="11"/>
      <c r="J67" s="11" t="s">
        <v>2030</v>
      </c>
      <c r="K67" s="11" t="s">
        <v>2031</v>
      </c>
      <c r="L67" s="11" t="s">
        <v>2032</v>
      </c>
      <c r="M67" s="11" t="s">
        <v>117</v>
      </c>
      <c r="N67" s="11" t="s">
        <v>2033</v>
      </c>
      <c r="O67" s="11"/>
      <c r="P67" s="10" t="s">
        <v>82</v>
      </c>
      <c r="Q67" s="11" t="s">
        <v>67</v>
      </c>
    </row>
    <row r="68" spans="1:17" ht="77.5" x14ac:dyDescent="0.25">
      <c r="A68" s="48"/>
      <c r="B68" s="46" t="s">
        <v>2034</v>
      </c>
      <c r="C68" s="11" t="s">
        <v>2741</v>
      </c>
      <c r="D68" s="25" t="s">
        <v>2742</v>
      </c>
      <c r="E68" s="11" t="s">
        <v>2743</v>
      </c>
      <c r="G68" s="25" t="s">
        <v>2744</v>
      </c>
      <c r="H68" s="24" t="s">
        <v>2745</v>
      </c>
      <c r="I68" s="11" t="s">
        <v>2035</v>
      </c>
      <c r="J68" s="25" t="s">
        <v>2746</v>
      </c>
      <c r="K68" s="11" t="s">
        <v>1943</v>
      </c>
      <c r="L68" s="11" t="s">
        <v>1944</v>
      </c>
      <c r="M68" s="11" t="s">
        <v>1945</v>
      </c>
      <c r="N68" s="11" t="s">
        <v>2036</v>
      </c>
      <c r="O68" s="11"/>
      <c r="P68" s="10" t="s">
        <v>82</v>
      </c>
      <c r="Q68" s="11" t="s">
        <v>67</v>
      </c>
    </row>
    <row r="69" spans="1:17" ht="46.5" x14ac:dyDescent="0.25">
      <c r="A69" s="48" t="s">
        <v>22</v>
      </c>
      <c r="B69" s="46" t="s">
        <v>2037</v>
      </c>
      <c r="C69" s="11" t="s">
        <v>2747</v>
      </c>
      <c r="D69" s="25" t="s">
        <v>2748</v>
      </c>
      <c r="E69" s="25" t="s">
        <v>2749</v>
      </c>
      <c r="G69" s="25" t="s">
        <v>2038</v>
      </c>
      <c r="H69" s="24" t="s">
        <v>2750</v>
      </c>
      <c r="I69" s="11" t="s">
        <v>2039</v>
      </c>
      <c r="J69" s="25" t="s">
        <v>2751</v>
      </c>
      <c r="K69" s="11" t="s">
        <v>2040</v>
      </c>
      <c r="L69" s="11" t="s">
        <v>2041</v>
      </c>
      <c r="M69" s="11" t="s">
        <v>2042</v>
      </c>
      <c r="N69" s="11" t="s">
        <v>2043</v>
      </c>
      <c r="O69" s="11"/>
      <c r="P69" s="10" t="s">
        <v>67</v>
      </c>
      <c r="Q69" s="11" t="s">
        <v>67</v>
      </c>
    </row>
    <row r="70" spans="1:17" ht="31" x14ac:dyDescent="0.25">
      <c r="A70" s="48"/>
      <c r="B70" s="46" t="s">
        <v>2044</v>
      </c>
      <c r="C70" s="25" t="s">
        <v>2045</v>
      </c>
      <c r="D70" s="25" t="s">
        <v>2046</v>
      </c>
      <c r="E70" s="25" t="s">
        <v>2047</v>
      </c>
      <c r="G70" s="25" t="s">
        <v>2048</v>
      </c>
      <c r="H70" s="24" t="s">
        <v>2049</v>
      </c>
      <c r="I70" s="11" t="s">
        <v>2050</v>
      </c>
      <c r="J70" s="25" t="s">
        <v>2051</v>
      </c>
      <c r="K70" s="11" t="s">
        <v>2052</v>
      </c>
      <c r="L70" s="11" t="s">
        <v>2053</v>
      </c>
      <c r="M70" s="11" t="s">
        <v>2042</v>
      </c>
      <c r="N70" s="11" t="s">
        <v>2054</v>
      </c>
      <c r="O70" s="11"/>
      <c r="P70" s="10" t="s">
        <v>82</v>
      </c>
      <c r="Q70" s="11" t="s">
        <v>67</v>
      </c>
    </row>
    <row r="71" spans="1:17" ht="31" x14ac:dyDescent="0.25">
      <c r="A71" s="48"/>
      <c r="B71" s="46" t="s">
        <v>2055</v>
      </c>
      <c r="C71" s="25" t="s">
        <v>2056</v>
      </c>
      <c r="D71" s="25" t="s">
        <v>2057</v>
      </c>
      <c r="E71" s="25" t="s">
        <v>2058</v>
      </c>
      <c r="G71" s="25" t="s">
        <v>2059</v>
      </c>
      <c r="H71" s="24" t="s">
        <v>2060</v>
      </c>
      <c r="I71" s="11"/>
      <c r="J71" s="25" t="s">
        <v>2061</v>
      </c>
      <c r="K71" s="11" t="s">
        <v>2062</v>
      </c>
      <c r="L71" s="11" t="s">
        <v>2063</v>
      </c>
      <c r="M71" s="11" t="s">
        <v>2042</v>
      </c>
      <c r="N71" s="11" t="s">
        <v>2064</v>
      </c>
      <c r="O71" s="11"/>
      <c r="P71" s="10" t="s">
        <v>2065</v>
      </c>
      <c r="Q71" s="11" t="s">
        <v>67</v>
      </c>
    </row>
    <row r="72" spans="1:17" ht="93" x14ac:dyDescent="0.25">
      <c r="A72" s="48" t="s">
        <v>24</v>
      </c>
      <c r="B72" s="46" t="s">
        <v>2066</v>
      </c>
      <c r="C72" s="25" t="s">
        <v>2752</v>
      </c>
      <c r="D72" s="11" t="s">
        <v>2753</v>
      </c>
      <c r="E72" s="11" t="s">
        <v>2754</v>
      </c>
      <c r="G72" s="25" t="s">
        <v>2755</v>
      </c>
      <c r="H72" s="24" t="s">
        <v>2756</v>
      </c>
      <c r="I72" s="11" t="s">
        <v>2067</v>
      </c>
      <c r="J72" s="11" t="s">
        <v>2757</v>
      </c>
      <c r="K72" s="11" t="s">
        <v>2068</v>
      </c>
      <c r="L72" s="11" t="s">
        <v>2069</v>
      </c>
      <c r="M72" s="11" t="s">
        <v>67</v>
      </c>
      <c r="N72" s="11" t="s">
        <v>2070</v>
      </c>
      <c r="O72" s="11"/>
      <c r="P72" s="10" t="s">
        <v>82</v>
      </c>
      <c r="Q72" s="11" t="s">
        <v>67</v>
      </c>
    </row>
    <row r="73" spans="1:17" ht="62" x14ac:dyDescent="0.25">
      <c r="A73" s="48"/>
      <c r="B73" s="45" t="s">
        <v>2071</v>
      </c>
      <c r="C73" s="11" t="s">
        <v>2072</v>
      </c>
      <c r="E73" s="11" t="s">
        <v>2073</v>
      </c>
      <c r="G73" s="11" t="s">
        <v>2074</v>
      </c>
      <c r="H73" s="13"/>
      <c r="I73" s="11" t="s">
        <v>2075</v>
      </c>
      <c r="J73" s="11" t="s">
        <v>2076</v>
      </c>
      <c r="K73" s="11" t="s">
        <v>2077</v>
      </c>
      <c r="L73" s="11" t="s">
        <v>2078</v>
      </c>
      <c r="M73" s="11" t="s">
        <v>117</v>
      </c>
      <c r="N73" s="11" t="s">
        <v>2079</v>
      </c>
      <c r="O73" s="11"/>
      <c r="P73" s="10" t="s">
        <v>1964</v>
      </c>
      <c r="Q73" s="11" t="s">
        <v>67</v>
      </c>
    </row>
    <row r="74" spans="1:17" ht="46.5" x14ac:dyDescent="0.25">
      <c r="A74" s="48"/>
      <c r="B74" s="45" t="s">
        <v>2080</v>
      </c>
      <c r="C74" s="11" t="s">
        <v>2081</v>
      </c>
      <c r="E74" s="11" t="s">
        <v>2082</v>
      </c>
      <c r="F74" s="11" t="s">
        <v>2083</v>
      </c>
      <c r="G74" s="11" t="s">
        <v>2084</v>
      </c>
      <c r="H74" s="13"/>
      <c r="I74" s="11" t="s">
        <v>2085</v>
      </c>
      <c r="J74" s="11"/>
      <c r="K74" s="11" t="s">
        <v>2068</v>
      </c>
      <c r="L74" s="11" t="s">
        <v>2069</v>
      </c>
      <c r="M74" s="11" t="s">
        <v>67</v>
      </c>
      <c r="N74" s="11" t="s">
        <v>2079</v>
      </c>
      <c r="O74" s="11"/>
      <c r="P74" s="10" t="s">
        <v>1964</v>
      </c>
      <c r="Q74" s="11" t="s">
        <v>67</v>
      </c>
    </row>
    <row r="75" spans="1:17" ht="62" x14ac:dyDescent="0.25">
      <c r="A75" s="48"/>
      <c r="B75" s="46" t="s">
        <v>2086</v>
      </c>
      <c r="C75" s="11" t="s">
        <v>2758</v>
      </c>
      <c r="D75" s="11" t="s">
        <v>2759</v>
      </c>
      <c r="E75" s="11" t="s">
        <v>2760</v>
      </c>
      <c r="G75" s="25" t="s">
        <v>2761</v>
      </c>
      <c r="H75" s="24" t="s">
        <v>2762</v>
      </c>
      <c r="I75" s="11" t="s">
        <v>2087</v>
      </c>
      <c r="J75" s="25" t="s">
        <v>2763</v>
      </c>
      <c r="K75" s="11" t="s">
        <v>2088</v>
      </c>
      <c r="L75" s="11" t="s">
        <v>2089</v>
      </c>
      <c r="M75" s="11" t="s">
        <v>2090</v>
      </c>
      <c r="N75" s="11" t="s">
        <v>2091</v>
      </c>
      <c r="O75" s="11"/>
      <c r="P75" s="10" t="s">
        <v>82</v>
      </c>
      <c r="Q75" s="11" t="s">
        <v>67</v>
      </c>
    </row>
    <row r="76" spans="1:17" ht="63" x14ac:dyDescent="0.25">
      <c r="A76" s="48"/>
      <c r="B76" s="46" t="s">
        <v>2092</v>
      </c>
      <c r="C76" s="25" t="s">
        <v>2093</v>
      </c>
      <c r="D76" s="25" t="s">
        <v>2094</v>
      </c>
      <c r="E76" s="25" t="s">
        <v>2095</v>
      </c>
      <c r="G76" s="25" t="s">
        <v>2096</v>
      </c>
      <c r="H76" s="24" t="s">
        <v>2097</v>
      </c>
      <c r="I76" s="11" t="s">
        <v>2098</v>
      </c>
      <c r="J76" s="25" t="s">
        <v>2099</v>
      </c>
      <c r="K76" s="11" t="s">
        <v>2100</v>
      </c>
      <c r="L76" s="11" t="s">
        <v>2101</v>
      </c>
      <c r="M76" s="11" t="s">
        <v>2102</v>
      </c>
      <c r="N76" s="11" t="s">
        <v>2103</v>
      </c>
      <c r="O76" s="11" t="s">
        <v>2104</v>
      </c>
      <c r="P76" s="10" t="s">
        <v>2105</v>
      </c>
      <c r="Q76" s="11" t="s">
        <v>2764</v>
      </c>
    </row>
    <row r="77" spans="1:17" ht="31" x14ac:dyDescent="0.25">
      <c r="A77" s="48" t="s">
        <v>26</v>
      </c>
      <c r="B77" s="45" t="s">
        <v>2106</v>
      </c>
      <c r="C77" s="11" t="s">
        <v>2107</v>
      </c>
      <c r="D77" s="11" t="s">
        <v>2108</v>
      </c>
      <c r="E77" s="11" t="s">
        <v>2109</v>
      </c>
      <c r="G77" s="11" t="s">
        <v>2110</v>
      </c>
      <c r="H77" s="13" t="s">
        <v>2111</v>
      </c>
      <c r="I77" s="11" t="s">
        <v>2112</v>
      </c>
      <c r="J77" s="11" t="s">
        <v>2113</v>
      </c>
      <c r="K77" s="11" t="s">
        <v>2114</v>
      </c>
      <c r="L77" s="11" t="s">
        <v>2115</v>
      </c>
      <c r="M77" s="11" t="s">
        <v>2116</v>
      </c>
      <c r="N77" s="11" t="s">
        <v>2117</v>
      </c>
      <c r="O77" s="11"/>
      <c r="P77" s="10" t="s">
        <v>67</v>
      </c>
      <c r="Q77" s="11" t="s">
        <v>67</v>
      </c>
    </row>
    <row r="78" spans="1:17" ht="31" x14ac:dyDescent="0.25">
      <c r="A78" s="48"/>
      <c r="B78" s="46" t="s">
        <v>2118</v>
      </c>
      <c r="C78" s="25" t="s">
        <v>2119</v>
      </c>
      <c r="D78" s="25" t="s">
        <v>2120</v>
      </c>
      <c r="E78" s="25" t="s">
        <v>2121</v>
      </c>
      <c r="G78" s="25" t="s">
        <v>2122</v>
      </c>
      <c r="H78" s="24" t="s">
        <v>2123</v>
      </c>
      <c r="I78" s="11" t="s">
        <v>2124</v>
      </c>
      <c r="J78" s="25" t="s">
        <v>2125</v>
      </c>
      <c r="K78" s="11" t="s">
        <v>2126</v>
      </c>
      <c r="L78" s="11" t="s">
        <v>2127</v>
      </c>
      <c r="M78" s="11" t="s">
        <v>2128</v>
      </c>
      <c r="N78" s="11" t="s">
        <v>2129</v>
      </c>
      <c r="O78" s="11"/>
      <c r="P78" s="10" t="s">
        <v>67</v>
      </c>
      <c r="Q78" s="11" t="s">
        <v>67</v>
      </c>
    </row>
    <row r="79" spans="1:17" x14ac:dyDescent="0.25">
      <c r="A79" s="48" t="s">
        <v>28</v>
      </c>
      <c r="B79" s="14" t="s">
        <v>2130</v>
      </c>
      <c r="C79" s="11"/>
      <c r="E79" s="11"/>
      <c r="G79" s="11"/>
      <c r="H79" s="13"/>
      <c r="I79" s="11"/>
      <c r="J79" s="11" t="s">
        <v>2131</v>
      </c>
      <c r="K79" s="11" t="s">
        <v>2132</v>
      </c>
      <c r="L79" s="11" t="s">
        <v>2133</v>
      </c>
      <c r="M79" s="11" t="s">
        <v>67</v>
      </c>
      <c r="N79" s="11" t="s">
        <v>2134</v>
      </c>
      <c r="O79" s="11"/>
      <c r="P79" s="10" t="s">
        <v>67</v>
      </c>
      <c r="Q79" s="11" t="s">
        <v>67</v>
      </c>
    </row>
    <row r="80" spans="1:17" ht="31" x14ac:dyDescent="0.25">
      <c r="A80" s="48"/>
      <c r="B80" s="45" t="s">
        <v>2135</v>
      </c>
      <c r="C80" s="11"/>
      <c r="D80" s="11" t="s">
        <v>2136</v>
      </c>
      <c r="E80" s="11"/>
      <c r="G80" s="11"/>
      <c r="H80" s="13"/>
      <c r="I80" s="11"/>
      <c r="J80" s="11"/>
      <c r="K80" s="11" t="s">
        <v>2132</v>
      </c>
      <c r="L80" s="11" t="s">
        <v>2133</v>
      </c>
      <c r="M80" s="11" t="s">
        <v>67</v>
      </c>
      <c r="N80" s="11" t="s">
        <v>2137</v>
      </c>
      <c r="O80" s="11"/>
      <c r="P80" s="10" t="s">
        <v>1561</v>
      </c>
      <c r="Q80" s="11" t="s">
        <v>67</v>
      </c>
    </row>
    <row r="81" spans="1:17" ht="31" x14ac:dyDescent="0.25">
      <c r="A81" s="48"/>
      <c r="B81" s="45" t="s">
        <v>2138</v>
      </c>
      <c r="C81" s="11" t="s">
        <v>2139</v>
      </c>
      <c r="D81" s="11" t="s">
        <v>2140</v>
      </c>
      <c r="E81" s="11" t="s">
        <v>2141</v>
      </c>
      <c r="G81" s="11" t="s">
        <v>2142</v>
      </c>
      <c r="H81" s="13" t="s">
        <v>2143</v>
      </c>
      <c r="I81" s="11" t="s">
        <v>2144</v>
      </c>
      <c r="J81" s="11" t="s">
        <v>2145</v>
      </c>
      <c r="K81" s="11" t="s">
        <v>2132</v>
      </c>
      <c r="L81" s="11" t="s">
        <v>2133</v>
      </c>
      <c r="M81" s="11" t="s">
        <v>67</v>
      </c>
      <c r="N81" s="11" t="s">
        <v>2146</v>
      </c>
      <c r="O81" s="11"/>
      <c r="P81" s="10" t="s">
        <v>1561</v>
      </c>
      <c r="Q81" s="11" t="s">
        <v>67</v>
      </c>
    </row>
    <row r="82" spans="1:17" ht="93" x14ac:dyDescent="0.25">
      <c r="A82" s="48"/>
      <c r="B82" s="46" t="s">
        <v>2147</v>
      </c>
      <c r="C82" s="11" t="s">
        <v>2765</v>
      </c>
      <c r="D82" s="25" t="s">
        <v>2766</v>
      </c>
      <c r="E82" s="11" t="s">
        <v>2767</v>
      </c>
      <c r="G82" s="25" t="s">
        <v>2148</v>
      </c>
      <c r="H82" s="13" t="s">
        <v>2768</v>
      </c>
      <c r="I82" s="11" t="s">
        <v>2149</v>
      </c>
      <c r="J82" s="11" t="s">
        <v>2769</v>
      </c>
      <c r="K82" s="11" t="s">
        <v>2150</v>
      </c>
      <c r="L82" s="11" t="s">
        <v>2151</v>
      </c>
      <c r="M82" s="11" t="s">
        <v>83</v>
      </c>
      <c r="N82" s="11" t="s">
        <v>2152</v>
      </c>
      <c r="O82" s="11" t="s">
        <v>116</v>
      </c>
      <c r="P82" s="10" t="s">
        <v>1573</v>
      </c>
      <c r="Q82" s="11" t="s">
        <v>117</v>
      </c>
    </row>
    <row r="83" spans="1:17" ht="31" x14ac:dyDescent="0.25">
      <c r="A83" s="48"/>
      <c r="B83" s="45" t="s">
        <v>2153</v>
      </c>
      <c r="C83" s="11" t="s">
        <v>2154</v>
      </c>
      <c r="D83" s="11" t="s">
        <v>2155</v>
      </c>
      <c r="E83" s="11"/>
      <c r="G83" s="11" t="s">
        <v>2156</v>
      </c>
      <c r="H83" s="13"/>
      <c r="I83" s="11" t="s">
        <v>2157</v>
      </c>
      <c r="J83" s="11"/>
      <c r="K83" s="11" t="s">
        <v>2158</v>
      </c>
      <c r="L83" s="11" t="s">
        <v>2159</v>
      </c>
      <c r="M83" s="11" t="s">
        <v>117</v>
      </c>
      <c r="N83" s="11" t="s">
        <v>2146</v>
      </c>
      <c r="O83" s="11"/>
      <c r="P83" s="10" t="s">
        <v>1561</v>
      </c>
      <c r="Q83" s="11" t="s">
        <v>67</v>
      </c>
    </row>
    <row r="84" spans="1:17" ht="108.5" x14ac:dyDescent="0.25">
      <c r="A84" s="48"/>
      <c r="B84" s="46" t="s">
        <v>2160</v>
      </c>
      <c r="C84" s="25" t="s">
        <v>2770</v>
      </c>
      <c r="D84" s="11" t="s">
        <v>2771</v>
      </c>
      <c r="E84" s="11" t="s">
        <v>2772</v>
      </c>
      <c r="G84" s="25" t="s">
        <v>2773</v>
      </c>
      <c r="H84" s="24" t="s">
        <v>2774</v>
      </c>
      <c r="I84" s="11" t="s">
        <v>2161</v>
      </c>
      <c r="J84" s="11" t="s">
        <v>2775</v>
      </c>
      <c r="K84" s="11" t="s">
        <v>2162</v>
      </c>
      <c r="L84" s="11" t="s">
        <v>2163</v>
      </c>
      <c r="M84" s="11" t="s">
        <v>83</v>
      </c>
      <c r="N84" s="11" t="s">
        <v>2164</v>
      </c>
      <c r="O84" s="11" t="s">
        <v>81</v>
      </c>
      <c r="P84" s="10" t="s">
        <v>1584</v>
      </c>
      <c r="Q84" s="11" t="s">
        <v>83</v>
      </c>
    </row>
    <row r="85" spans="1:17" ht="46.5" x14ac:dyDescent="0.25">
      <c r="A85" s="48"/>
      <c r="B85" s="45" t="s">
        <v>2165</v>
      </c>
      <c r="C85" s="11" t="s">
        <v>2166</v>
      </c>
      <c r="D85" s="11" t="s">
        <v>2167</v>
      </c>
      <c r="E85" s="11" t="s">
        <v>2168</v>
      </c>
      <c r="G85" s="11" t="s">
        <v>2169</v>
      </c>
      <c r="H85" s="13" t="s">
        <v>2170</v>
      </c>
      <c r="I85" s="11"/>
      <c r="J85" s="11" t="s">
        <v>2171</v>
      </c>
      <c r="K85" s="11" t="s">
        <v>2172</v>
      </c>
      <c r="L85" s="11" t="s">
        <v>2173</v>
      </c>
      <c r="M85" s="11" t="s">
        <v>117</v>
      </c>
      <c r="N85" s="11" t="s">
        <v>2174</v>
      </c>
      <c r="O85" s="11" t="s">
        <v>116</v>
      </c>
      <c r="P85" s="10" t="s">
        <v>854</v>
      </c>
      <c r="Q85" s="11" t="s">
        <v>117</v>
      </c>
    </row>
    <row r="86" spans="1:17" ht="31" x14ac:dyDescent="0.25">
      <c r="A86" s="48"/>
      <c r="B86" s="46" t="s">
        <v>2175</v>
      </c>
      <c r="C86" s="25" t="s">
        <v>2176</v>
      </c>
      <c r="D86" s="25" t="s">
        <v>2177</v>
      </c>
      <c r="E86" s="25" t="s">
        <v>2178</v>
      </c>
      <c r="G86" s="25" t="s">
        <v>2179</v>
      </c>
      <c r="H86" s="24" t="s">
        <v>2180</v>
      </c>
      <c r="I86" s="11" t="s">
        <v>2181</v>
      </c>
      <c r="J86" s="25" t="s">
        <v>2182</v>
      </c>
      <c r="K86" s="11" t="s">
        <v>2132</v>
      </c>
      <c r="L86" s="11" t="s">
        <v>2133</v>
      </c>
      <c r="M86" s="11" t="s">
        <v>67</v>
      </c>
      <c r="N86" s="11" t="s">
        <v>2183</v>
      </c>
      <c r="O86" s="11" t="s">
        <v>116</v>
      </c>
      <c r="P86" s="10" t="s">
        <v>2184</v>
      </c>
      <c r="Q86" s="11" t="s">
        <v>117</v>
      </c>
    </row>
    <row r="87" spans="1:17" ht="62" x14ac:dyDescent="0.25">
      <c r="A87" s="48"/>
      <c r="B87" s="46" t="s">
        <v>2185</v>
      </c>
      <c r="C87" s="25" t="s">
        <v>2776</v>
      </c>
      <c r="D87" s="25" t="s">
        <v>2186</v>
      </c>
      <c r="E87" s="25" t="s">
        <v>2187</v>
      </c>
      <c r="G87" s="25" t="s">
        <v>2188</v>
      </c>
      <c r="H87" s="24" t="s">
        <v>2189</v>
      </c>
      <c r="I87" s="11" t="s">
        <v>2190</v>
      </c>
      <c r="J87" s="25" t="s">
        <v>2191</v>
      </c>
      <c r="K87" s="11" t="s">
        <v>2132</v>
      </c>
      <c r="L87" s="11" t="s">
        <v>2133</v>
      </c>
      <c r="M87" s="11" t="s">
        <v>67</v>
      </c>
      <c r="N87" s="11" t="s">
        <v>2192</v>
      </c>
      <c r="O87" s="11" t="s">
        <v>81</v>
      </c>
      <c r="P87" s="10" t="s">
        <v>2193</v>
      </c>
      <c r="Q87" s="11" t="s">
        <v>83</v>
      </c>
    </row>
    <row r="88" spans="1:17" ht="139.5" x14ac:dyDescent="0.25">
      <c r="A88" s="48"/>
      <c r="B88" s="45" t="s">
        <v>2194</v>
      </c>
      <c r="C88" s="11" t="s">
        <v>2195</v>
      </c>
      <c r="D88" s="11" t="s">
        <v>2196</v>
      </c>
      <c r="E88" s="11" t="s">
        <v>2197</v>
      </c>
      <c r="F88" s="11" t="s">
        <v>2198</v>
      </c>
      <c r="G88" s="11" t="s">
        <v>2199</v>
      </c>
      <c r="H88" s="13" t="s">
        <v>2200</v>
      </c>
      <c r="I88" s="11" t="s">
        <v>2201</v>
      </c>
      <c r="J88" s="11" t="s">
        <v>2202</v>
      </c>
      <c r="K88" s="11" t="s">
        <v>2203</v>
      </c>
      <c r="L88" s="11" t="s">
        <v>2204</v>
      </c>
      <c r="M88" s="11" t="s">
        <v>2205</v>
      </c>
      <c r="N88" s="11" t="s">
        <v>2206</v>
      </c>
      <c r="O88" s="11" t="s">
        <v>707</v>
      </c>
      <c r="P88" s="10" t="s">
        <v>2207</v>
      </c>
      <c r="Q88" s="11" t="s">
        <v>708</v>
      </c>
    </row>
    <row r="89" spans="1:17" ht="77" x14ac:dyDescent="0.25">
      <c r="A89" s="10" t="s">
        <v>30</v>
      </c>
      <c r="B89" s="83" t="s">
        <v>2208</v>
      </c>
      <c r="C89" s="33" t="s">
        <v>2777</v>
      </c>
      <c r="D89" s="11" t="s">
        <v>2778</v>
      </c>
      <c r="E89" s="33" t="s">
        <v>2209</v>
      </c>
      <c r="F89" s="11" t="s">
        <v>2210</v>
      </c>
      <c r="G89" s="33" t="s">
        <v>2779</v>
      </c>
      <c r="H89" s="32" t="s">
        <v>2780</v>
      </c>
      <c r="I89" s="11" t="s">
        <v>2211</v>
      </c>
      <c r="J89" s="11" t="s">
        <v>2212</v>
      </c>
      <c r="K89" s="11" t="s">
        <v>2213</v>
      </c>
      <c r="L89" s="11" t="s">
        <v>2214</v>
      </c>
      <c r="M89" s="11" t="s">
        <v>67</v>
      </c>
      <c r="N89" s="11" t="s">
        <v>2215</v>
      </c>
      <c r="O89" s="11"/>
      <c r="P89" s="10" t="s">
        <v>82</v>
      </c>
      <c r="Q89" s="11" t="s">
        <v>67</v>
      </c>
    </row>
    <row r="90" spans="1:17" ht="31" x14ac:dyDescent="0.25">
      <c r="A90" s="48" t="s">
        <v>32</v>
      </c>
      <c r="B90" s="45" t="s">
        <v>2216</v>
      </c>
      <c r="C90" s="11" t="s">
        <v>2217</v>
      </c>
      <c r="D90" s="11" t="s">
        <v>2218</v>
      </c>
      <c r="E90" s="11" t="s">
        <v>2219</v>
      </c>
      <c r="G90" s="11" t="s">
        <v>2220</v>
      </c>
      <c r="H90" s="13" t="s">
        <v>2221</v>
      </c>
      <c r="I90" s="11" t="s">
        <v>2222</v>
      </c>
      <c r="J90" s="11" t="s">
        <v>2223</v>
      </c>
      <c r="K90" s="11" t="s">
        <v>2224</v>
      </c>
      <c r="L90" s="11" t="s">
        <v>2225</v>
      </c>
      <c r="M90" s="11" t="s">
        <v>67</v>
      </c>
      <c r="N90" s="11" t="s">
        <v>2226</v>
      </c>
      <c r="O90" s="11" t="s">
        <v>2227</v>
      </c>
      <c r="P90" s="10" t="s">
        <v>2228</v>
      </c>
      <c r="Q90" s="11" t="s">
        <v>117</v>
      </c>
    </row>
    <row r="91" spans="1:17" ht="46.5" x14ac:dyDescent="0.25">
      <c r="A91" s="48"/>
      <c r="B91" s="46" t="s">
        <v>2229</v>
      </c>
      <c r="C91" s="25" t="s">
        <v>2230</v>
      </c>
      <c r="D91" s="25" t="s">
        <v>2781</v>
      </c>
      <c r="E91" s="11" t="s">
        <v>2782</v>
      </c>
      <c r="F91" s="11" t="s">
        <v>2231</v>
      </c>
      <c r="G91" s="25" t="s">
        <v>2232</v>
      </c>
      <c r="H91" s="13" t="s">
        <v>2783</v>
      </c>
      <c r="I91" s="11"/>
      <c r="J91" s="25" t="s">
        <v>2233</v>
      </c>
      <c r="K91" s="11" t="s">
        <v>2224</v>
      </c>
      <c r="L91" s="11" t="s">
        <v>2225</v>
      </c>
      <c r="M91" s="11" t="s">
        <v>67</v>
      </c>
      <c r="N91" s="11" t="s">
        <v>2234</v>
      </c>
      <c r="O91" s="11" t="s">
        <v>2235</v>
      </c>
      <c r="P91" s="10" t="s">
        <v>2236</v>
      </c>
      <c r="Q91" s="11" t="s">
        <v>83</v>
      </c>
    </row>
    <row r="92" spans="1:17" ht="46.5" x14ac:dyDescent="0.25">
      <c r="A92" s="48"/>
      <c r="B92" s="45" t="s">
        <v>2237</v>
      </c>
      <c r="C92" s="11" t="s">
        <v>2238</v>
      </c>
      <c r="E92" s="11"/>
      <c r="G92" s="11" t="s">
        <v>2239</v>
      </c>
      <c r="H92" s="13"/>
      <c r="I92" s="11" t="s">
        <v>2240</v>
      </c>
      <c r="J92" s="11"/>
      <c r="K92" s="11" t="s">
        <v>2224</v>
      </c>
      <c r="L92" s="11" t="s">
        <v>2225</v>
      </c>
      <c r="M92" s="11" t="s">
        <v>67</v>
      </c>
      <c r="N92" s="11" t="s">
        <v>2241</v>
      </c>
      <c r="O92" s="11" t="s">
        <v>2242</v>
      </c>
      <c r="P92" s="10" t="s">
        <v>2228</v>
      </c>
      <c r="Q92" s="11" t="s">
        <v>117</v>
      </c>
    </row>
    <row r="93" spans="1:17" ht="31" x14ac:dyDescent="0.25">
      <c r="A93" s="48"/>
      <c r="B93" s="45" t="s">
        <v>2243</v>
      </c>
      <c r="C93" s="11" t="s">
        <v>2244</v>
      </c>
      <c r="D93" s="11" t="s">
        <v>2245</v>
      </c>
      <c r="E93" s="11" t="s">
        <v>2246</v>
      </c>
      <c r="G93" s="11" t="s">
        <v>2247</v>
      </c>
      <c r="H93" s="13" t="s">
        <v>2248</v>
      </c>
      <c r="I93" s="11"/>
      <c r="J93" s="11" t="s">
        <v>2249</v>
      </c>
      <c r="K93" s="11" t="s">
        <v>2224</v>
      </c>
      <c r="L93" s="11" t="s">
        <v>2225</v>
      </c>
      <c r="M93" s="11" t="s">
        <v>67</v>
      </c>
      <c r="N93" s="11" t="s">
        <v>2250</v>
      </c>
      <c r="O93" s="11"/>
      <c r="P93" s="10" t="s">
        <v>82</v>
      </c>
      <c r="Q93" s="11" t="s">
        <v>67</v>
      </c>
    </row>
    <row r="94" spans="1:17" x14ac:dyDescent="0.25">
      <c r="A94" s="48"/>
      <c r="B94" s="14" t="s">
        <v>2251</v>
      </c>
      <c r="C94" s="11"/>
      <c r="E94" s="11"/>
      <c r="G94" s="11"/>
      <c r="H94" s="13"/>
      <c r="I94" s="11"/>
      <c r="J94" s="11" t="s">
        <v>2252</v>
      </c>
      <c r="K94" s="11" t="s">
        <v>2224</v>
      </c>
      <c r="L94" s="11" t="s">
        <v>2225</v>
      </c>
      <c r="M94" s="11" t="s">
        <v>67</v>
      </c>
      <c r="N94" s="11" t="s">
        <v>2253</v>
      </c>
      <c r="O94" s="11"/>
      <c r="P94" s="10" t="s">
        <v>82</v>
      </c>
      <c r="Q94" s="11" t="s">
        <v>67</v>
      </c>
    </row>
    <row r="95" spans="1:17" ht="110" x14ac:dyDescent="0.25">
      <c r="A95" s="48" t="s">
        <v>34</v>
      </c>
      <c r="B95" s="45" t="s">
        <v>2254</v>
      </c>
      <c r="C95" s="11" t="s">
        <v>2255</v>
      </c>
      <c r="D95" s="11" t="s">
        <v>2256</v>
      </c>
      <c r="E95" s="11" t="s">
        <v>2257</v>
      </c>
      <c r="G95" s="11" t="s">
        <v>2258</v>
      </c>
      <c r="H95" s="13" t="s">
        <v>2259</v>
      </c>
      <c r="I95" s="11" t="s">
        <v>2260</v>
      </c>
      <c r="J95" s="11" t="s">
        <v>2261</v>
      </c>
      <c r="K95" s="11" t="s">
        <v>2262</v>
      </c>
      <c r="L95" s="11" t="s">
        <v>2263</v>
      </c>
      <c r="M95" s="11" t="s">
        <v>67</v>
      </c>
      <c r="N95" s="11" t="s">
        <v>2264</v>
      </c>
      <c r="O95" s="11" t="s">
        <v>2254</v>
      </c>
      <c r="P95" s="10" t="s">
        <v>2265</v>
      </c>
      <c r="Q95" s="11" t="s">
        <v>2784</v>
      </c>
    </row>
    <row r="96" spans="1:17" ht="203" x14ac:dyDescent="0.25">
      <c r="A96" s="48"/>
      <c r="B96" s="46" t="s">
        <v>2266</v>
      </c>
      <c r="C96" s="25" t="s">
        <v>2267</v>
      </c>
      <c r="D96" s="25" t="s">
        <v>2268</v>
      </c>
      <c r="E96" s="25" t="s">
        <v>2269</v>
      </c>
      <c r="G96" s="25" t="s">
        <v>2270</v>
      </c>
      <c r="H96" s="24" t="s">
        <v>2271</v>
      </c>
      <c r="I96" s="11" t="s">
        <v>2272</v>
      </c>
      <c r="J96" s="25" t="s">
        <v>2273</v>
      </c>
      <c r="K96" s="11" t="s">
        <v>2262</v>
      </c>
      <c r="L96" s="11" t="s">
        <v>2263</v>
      </c>
      <c r="M96" s="11" t="s">
        <v>67</v>
      </c>
      <c r="N96" s="11" t="s">
        <v>2274</v>
      </c>
      <c r="O96" s="11" t="s">
        <v>2275</v>
      </c>
      <c r="P96" s="10" t="s">
        <v>2276</v>
      </c>
      <c r="Q96" s="11" t="s">
        <v>2785</v>
      </c>
    </row>
    <row r="97" spans="1:17" ht="31" x14ac:dyDescent="0.25">
      <c r="A97" s="48"/>
      <c r="B97" s="84" t="s">
        <v>2277</v>
      </c>
      <c r="C97" s="85" t="s">
        <v>2278</v>
      </c>
      <c r="D97" s="85" t="s">
        <v>2279</v>
      </c>
      <c r="E97" s="11" t="s">
        <v>2280</v>
      </c>
      <c r="G97" s="86" t="s">
        <v>2281</v>
      </c>
      <c r="H97" s="87" t="s">
        <v>2282</v>
      </c>
      <c r="I97" s="11" t="s">
        <v>2283</v>
      </c>
      <c r="J97" s="11" t="s">
        <v>2284</v>
      </c>
      <c r="K97" s="11" t="s">
        <v>2262</v>
      </c>
      <c r="L97" s="11" t="s">
        <v>2263</v>
      </c>
      <c r="M97" s="11" t="s">
        <v>67</v>
      </c>
      <c r="N97" s="11" t="s">
        <v>2285</v>
      </c>
      <c r="O97" s="11"/>
      <c r="P97" s="10" t="s">
        <v>1561</v>
      </c>
      <c r="Q97" s="11" t="s">
        <v>67</v>
      </c>
    </row>
    <row r="98" spans="1:17" ht="31" x14ac:dyDescent="0.25">
      <c r="A98" s="48"/>
      <c r="B98" s="46" t="s">
        <v>2286</v>
      </c>
      <c r="C98" s="25" t="s">
        <v>2287</v>
      </c>
      <c r="D98" s="25" t="s">
        <v>2288</v>
      </c>
      <c r="E98" s="25" t="s">
        <v>2289</v>
      </c>
      <c r="G98" s="25" t="s">
        <v>2290</v>
      </c>
      <c r="H98" s="24" t="s">
        <v>2291</v>
      </c>
      <c r="I98" s="11" t="s">
        <v>2292</v>
      </c>
      <c r="J98" s="25" t="s">
        <v>2293</v>
      </c>
      <c r="K98" s="11" t="s">
        <v>2294</v>
      </c>
      <c r="L98" s="11" t="s">
        <v>2295</v>
      </c>
      <c r="M98" s="11" t="s">
        <v>117</v>
      </c>
      <c r="N98" s="11" t="s">
        <v>2296</v>
      </c>
      <c r="O98" s="11" t="s">
        <v>116</v>
      </c>
      <c r="P98" s="10" t="s">
        <v>1573</v>
      </c>
      <c r="Q98" s="11" t="s">
        <v>117</v>
      </c>
    </row>
    <row r="99" spans="1:17" ht="31" x14ac:dyDescent="0.25">
      <c r="A99" s="48"/>
      <c r="B99" s="45" t="s">
        <v>2297</v>
      </c>
      <c r="C99" s="11"/>
      <c r="D99" s="11" t="s">
        <v>2298</v>
      </c>
      <c r="E99" s="11" t="s">
        <v>2299</v>
      </c>
      <c r="G99" s="11" t="s">
        <v>2300</v>
      </c>
      <c r="H99" s="13" t="s">
        <v>2301</v>
      </c>
      <c r="I99" s="11" t="s">
        <v>2302</v>
      </c>
      <c r="J99" s="11" t="s">
        <v>2303</v>
      </c>
      <c r="K99" s="11" t="s">
        <v>2304</v>
      </c>
      <c r="L99" s="11" t="s">
        <v>2305</v>
      </c>
      <c r="M99" s="11" t="s">
        <v>117</v>
      </c>
      <c r="N99" s="11" t="s">
        <v>2285</v>
      </c>
      <c r="O99" s="11"/>
      <c r="P99" s="10" t="s">
        <v>1561</v>
      </c>
      <c r="Q99" s="11" t="s">
        <v>67</v>
      </c>
    </row>
    <row r="100" spans="1:17" ht="31" x14ac:dyDescent="0.25">
      <c r="A100" s="48"/>
      <c r="B100" s="84" t="s">
        <v>2306</v>
      </c>
      <c r="C100" s="11" t="s">
        <v>2307</v>
      </c>
      <c r="D100" s="11" t="s">
        <v>2308</v>
      </c>
      <c r="E100" s="85" t="s">
        <v>2309</v>
      </c>
      <c r="G100" s="11"/>
      <c r="H100" s="13"/>
      <c r="I100" s="11" t="s">
        <v>2310</v>
      </c>
      <c r="J100" s="85" t="s">
        <v>2311</v>
      </c>
      <c r="K100" s="11" t="s">
        <v>2262</v>
      </c>
      <c r="L100" s="11" t="s">
        <v>2263</v>
      </c>
      <c r="M100" s="11" t="s">
        <v>67</v>
      </c>
      <c r="N100" s="11" t="s">
        <v>2285</v>
      </c>
      <c r="O100" s="11"/>
      <c r="P100" s="10" t="s">
        <v>1561</v>
      </c>
      <c r="Q100" s="11" t="s">
        <v>67</v>
      </c>
    </row>
    <row r="101" spans="1:17" ht="46.5" x14ac:dyDescent="0.25">
      <c r="A101" s="48"/>
      <c r="B101" s="46" t="s">
        <v>2312</v>
      </c>
      <c r="C101" s="25" t="s">
        <v>2313</v>
      </c>
      <c r="D101" s="25" t="s">
        <v>2786</v>
      </c>
      <c r="E101" s="25" t="s">
        <v>2787</v>
      </c>
      <c r="G101" s="25" t="s">
        <v>2314</v>
      </c>
      <c r="H101" s="24" t="s">
        <v>2788</v>
      </c>
      <c r="I101" s="11" t="s">
        <v>2315</v>
      </c>
      <c r="J101" s="11" t="s">
        <v>2789</v>
      </c>
      <c r="K101" s="11" t="s">
        <v>2262</v>
      </c>
      <c r="L101" s="11" t="s">
        <v>2263</v>
      </c>
      <c r="M101" s="11" t="s">
        <v>67</v>
      </c>
      <c r="N101" s="11" t="s">
        <v>2316</v>
      </c>
      <c r="O101" s="11"/>
      <c r="P101" s="10" t="s">
        <v>67</v>
      </c>
      <c r="Q101" s="11" t="s">
        <v>67</v>
      </c>
    </row>
    <row r="102" spans="1:17" ht="31" x14ac:dyDescent="0.25">
      <c r="A102" s="10" t="s">
        <v>35</v>
      </c>
      <c r="B102" s="46" t="s">
        <v>2317</v>
      </c>
      <c r="C102" s="25" t="s">
        <v>2318</v>
      </c>
      <c r="D102" s="25" t="s">
        <v>2319</v>
      </c>
      <c r="E102" s="25" t="s">
        <v>2320</v>
      </c>
      <c r="G102" s="25" t="s">
        <v>2321</v>
      </c>
      <c r="H102" s="24" t="s">
        <v>2322</v>
      </c>
      <c r="I102" s="11"/>
      <c r="J102" s="25" t="s">
        <v>2323</v>
      </c>
      <c r="K102" s="11" t="s">
        <v>2324</v>
      </c>
      <c r="L102" s="11" t="s">
        <v>2325</v>
      </c>
      <c r="M102" s="11" t="s">
        <v>2326</v>
      </c>
      <c r="N102" s="11" t="s">
        <v>2327</v>
      </c>
      <c r="O102" s="11"/>
      <c r="P102" s="10" t="s">
        <v>82</v>
      </c>
      <c r="Q102" s="11" t="s">
        <v>67</v>
      </c>
    </row>
    <row r="103" spans="1:17" ht="62" x14ac:dyDescent="0.25">
      <c r="A103" s="10" t="s">
        <v>36</v>
      </c>
      <c r="B103" s="45" t="s">
        <v>2328</v>
      </c>
      <c r="C103" s="11" t="s">
        <v>2329</v>
      </c>
      <c r="D103" s="11" t="s">
        <v>2330</v>
      </c>
      <c r="E103" s="11" t="s">
        <v>2331</v>
      </c>
      <c r="G103" s="11" t="s">
        <v>2332</v>
      </c>
      <c r="H103" s="13"/>
      <c r="I103" s="11" t="s">
        <v>2333</v>
      </c>
      <c r="J103" s="11" t="s">
        <v>2334</v>
      </c>
      <c r="K103" s="11" t="s">
        <v>2335</v>
      </c>
      <c r="L103" s="11" t="s">
        <v>2336</v>
      </c>
      <c r="M103" s="11" t="s">
        <v>2337</v>
      </c>
      <c r="N103" s="11" t="s">
        <v>2338</v>
      </c>
      <c r="O103" s="11"/>
      <c r="P103" s="10" t="s">
        <v>1561</v>
      </c>
      <c r="Q103" s="11" t="s">
        <v>67</v>
      </c>
    </row>
    <row r="104" spans="1:17" ht="31" x14ac:dyDescent="0.25">
      <c r="B104" s="45" t="s">
        <v>2339</v>
      </c>
      <c r="C104" s="11" t="s">
        <v>2340</v>
      </c>
      <c r="D104" s="11" t="s">
        <v>2341</v>
      </c>
      <c r="E104" s="11" t="s">
        <v>2342</v>
      </c>
      <c r="G104" s="11" t="s">
        <v>2343</v>
      </c>
      <c r="H104" s="13" t="s">
        <v>2344</v>
      </c>
      <c r="I104" s="11" t="s">
        <v>2345</v>
      </c>
      <c r="J104" s="11"/>
      <c r="K104" s="11" t="s">
        <v>2346</v>
      </c>
      <c r="L104" s="11" t="s">
        <v>2347</v>
      </c>
      <c r="M104" s="11" t="s">
        <v>67</v>
      </c>
      <c r="N104" s="11" t="s">
        <v>2348</v>
      </c>
      <c r="O104" s="11" t="s">
        <v>116</v>
      </c>
      <c r="P104" s="10" t="s">
        <v>2184</v>
      </c>
      <c r="Q104" s="11" t="s">
        <v>117</v>
      </c>
    </row>
    <row r="105" spans="1:17" ht="142" x14ac:dyDescent="0.25">
      <c r="A105" s="10" t="s">
        <v>37</v>
      </c>
      <c r="B105" s="46" t="s">
        <v>2349</v>
      </c>
      <c r="C105" s="25" t="s">
        <v>2350</v>
      </c>
      <c r="D105" s="25" t="s">
        <v>2351</v>
      </c>
      <c r="E105" s="25" t="s">
        <v>2352</v>
      </c>
      <c r="G105" s="25" t="s">
        <v>2353</v>
      </c>
      <c r="H105" s="24" t="s">
        <v>2354</v>
      </c>
      <c r="I105" s="11" t="s">
        <v>2355</v>
      </c>
      <c r="J105" s="25" t="s">
        <v>2356</v>
      </c>
      <c r="K105" s="11" t="s">
        <v>1860</v>
      </c>
      <c r="L105" s="11" t="s">
        <v>1861</v>
      </c>
      <c r="M105" s="11" t="s">
        <v>1862</v>
      </c>
      <c r="N105" s="11" t="s">
        <v>2357</v>
      </c>
      <c r="O105" s="11" t="s">
        <v>2358</v>
      </c>
      <c r="P105" s="10" t="s">
        <v>2359</v>
      </c>
      <c r="Q105" s="11" t="s">
        <v>2790</v>
      </c>
    </row>
    <row r="106" spans="1:17" ht="170.5" x14ac:dyDescent="0.25">
      <c r="A106" s="10" t="s">
        <v>38</v>
      </c>
      <c r="B106" s="46" t="s">
        <v>2360</v>
      </c>
      <c r="C106" s="25" t="s">
        <v>2361</v>
      </c>
      <c r="D106" s="25" t="s">
        <v>2362</v>
      </c>
      <c r="E106" s="25" t="s">
        <v>2363</v>
      </c>
      <c r="G106" s="25" t="s">
        <v>2364</v>
      </c>
      <c r="H106" s="24" t="s">
        <v>2365</v>
      </c>
      <c r="I106" s="11" t="s">
        <v>2366</v>
      </c>
      <c r="J106" s="25" t="s">
        <v>2367</v>
      </c>
      <c r="K106" s="11" t="s">
        <v>2368</v>
      </c>
      <c r="L106" s="11" t="s">
        <v>2369</v>
      </c>
      <c r="M106" s="11" t="s">
        <v>2370</v>
      </c>
      <c r="N106" s="11" t="s">
        <v>2371</v>
      </c>
      <c r="O106" s="11"/>
      <c r="P106" s="10" t="s">
        <v>82</v>
      </c>
      <c r="Q106" s="11" t="s">
        <v>67</v>
      </c>
    </row>
    <row r="107" spans="1:17" ht="46.5" x14ac:dyDescent="0.25">
      <c r="A107" s="10" t="s">
        <v>39</v>
      </c>
      <c r="B107" s="46" t="s">
        <v>2372</v>
      </c>
      <c r="C107" s="11" t="s">
        <v>2791</v>
      </c>
      <c r="D107" s="25" t="s">
        <v>2373</v>
      </c>
      <c r="E107" s="25" t="s">
        <v>2792</v>
      </c>
      <c r="G107" s="11" t="s">
        <v>2793</v>
      </c>
      <c r="H107" s="13" t="s">
        <v>2794</v>
      </c>
      <c r="I107" s="11"/>
      <c r="J107" s="11" t="s">
        <v>2795</v>
      </c>
      <c r="K107" s="11" t="s">
        <v>2374</v>
      </c>
      <c r="L107" s="11" t="s">
        <v>2375</v>
      </c>
      <c r="M107" s="11" t="s">
        <v>117</v>
      </c>
      <c r="N107" s="11" t="s">
        <v>2376</v>
      </c>
      <c r="O107" s="11"/>
      <c r="P107" s="10" t="s">
        <v>2377</v>
      </c>
      <c r="Q107" s="11" t="s">
        <v>67</v>
      </c>
    </row>
    <row r="108" spans="1:17" ht="93" x14ac:dyDescent="0.25">
      <c r="B108" s="46" t="s">
        <v>2378</v>
      </c>
      <c r="C108" s="25" t="s">
        <v>2796</v>
      </c>
      <c r="D108" s="47" t="s">
        <v>2797</v>
      </c>
      <c r="E108" s="11" t="s">
        <v>2798</v>
      </c>
      <c r="F108" s="11" t="s">
        <v>2379</v>
      </c>
      <c r="G108" s="11" t="s">
        <v>2799</v>
      </c>
      <c r="H108" s="24" t="s">
        <v>2800</v>
      </c>
      <c r="I108" s="11" t="s">
        <v>2380</v>
      </c>
      <c r="J108" s="11" t="s">
        <v>2801</v>
      </c>
      <c r="K108" s="11" t="s">
        <v>2381</v>
      </c>
      <c r="L108" s="11" t="s">
        <v>2382</v>
      </c>
      <c r="M108" s="11" t="s">
        <v>83</v>
      </c>
      <c r="N108" s="11" t="s">
        <v>2383</v>
      </c>
      <c r="O108" s="11" t="s">
        <v>116</v>
      </c>
      <c r="P108" s="10" t="s">
        <v>854</v>
      </c>
      <c r="Q108" s="11" t="s">
        <v>117</v>
      </c>
    </row>
    <row r="109" spans="1:17" ht="31" x14ac:dyDescent="0.25">
      <c r="B109" s="46" t="s">
        <v>2384</v>
      </c>
      <c r="C109" s="25" t="s">
        <v>2385</v>
      </c>
      <c r="D109" s="25" t="s">
        <v>2386</v>
      </c>
      <c r="E109" s="25" t="s">
        <v>2387</v>
      </c>
      <c r="G109" s="25" t="s">
        <v>2388</v>
      </c>
      <c r="H109" s="24" t="s">
        <v>2389</v>
      </c>
      <c r="I109" s="11" t="s">
        <v>2390</v>
      </c>
      <c r="J109" s="25" t="s">
        <v>2391</v>
      </c>
      <c r="K109" s="11" t="s">
        <v>2392</v>
      </c>
      <c r="L109" s="11" t="s">
        <v>2393</v>
      </c>
      <c r="M109" s="11" t="s">
        <v>67</v>
      </c>
      <c r="N109" s="11" t="s">
        <v>2394</v>
      </c>
      <c r="O109" s="11"/>
      <c r="P109" s="10" t="s">
        <v>82</v>
      </c>
      <c r="Q109" s="11" t="s">
        <v>67</v>
      </c>
    </row>
    <row r="110" spans="1:17" ht="108.5" x14ac:dyDescent="0.25">
      <c r="A110" s="48" t="s">
        <v>40</v>
      </c>
      <c r="B110" s="46" t="s">
        <v>2395</v>
      </c>
      <c r="C110" s="11" t="s">
        <v>2802</v>
      </c>
      <c r="D110" s="11" t="s">
        <v>2803</v>
      </c>
      <c r="E110" s="11" t="s">
        <v>2804</v>
      </c>
      <c r="F110" s="11" t="s">
        <v>2396</v>
      </c>
      <c r="G110" s="25" t="s">
        <v>2805</v>
      </c>
      <c r="H110" s="24" t="s">
        <v>2806</v>
      </c>
      <c r="I110" s="11" t="s">
        <v>2397</v>
      </c>
      <c r="J110" s="25" t="s">
        <v>2807</v>
      </c>
      <c r="K110" s="11" t="s">
        <v>2398</v>
      </c>
      <c r="L110" s="11" t="s">
        <v>2399</v>
      </c>
      <c r="M110" s="11" t="s">
        <v>2400</v>
      </c>
      <c r="N110" s="11" t="s">
        <v>2401</v>
      </c>
      <c r="O110" s="11"/>
      <c r="P110" s="10" t="s">
        <v>82</v>
      </c>
      <c r="Q110" s="11" t="s">
        <v>67</v>
      </c>
    </row>
    <row r="111" spans="1:17" x14ac:dyDescent="0.25">
      <c r="A111" s="48"/>
      <c r="B111" s="45" t="s">
        <v>2402</v>
      </c>
      <c r="C111" s="11"/>
      <c r="E111" s="11"/>
      <c r="G111" s="11"/>
      <c r="H111" s="13"/>
      <c r="I111" s="11"/>
      <c r="J111" s="11"/>
      <c r="K111" s="11" t="s">
        <v>2403</v>
      </c>
      <c r="L111" s="11" t="s">
        <v>2404</v>
      </c>
      <c r="M111" s="11" t="s">
        <v>1414</v>
      </c>
      <c r="N111" s="11" t="s">
        <v>2401</v>
      </c>
      <c r="O111" s="11"/>
      <c r="P111" s="10" t="s">
        <v>82</v>
      </c>
      <c r="Q111" s="11" t="s">
        <v>67</v>
      </c>
    </row>
    <row r="112" spans="1:17" ht="62" x14ac:dyDescent="0.25">
      <c r="A112" s="10" t="s">
        <v>41</v>
      </c>
      <c r="B112" s="46" t="s">
        <v>2405</v>
      </c>
      <c r="C112" s="11" t="s">
        <v>2808</v>
      </c>
      <c r="D112" s="25" t="s">
        <v>2809</v>
      </c>
      <c r="E112" s="11" t="s">
        <v>2810</v>
      </c>
      <c r="G112" s="25" t="s">
        <v>2811</v>
      </c>
      <c r="H112" s="24" t="s">
        <v>2812</v>
      </c>
      <c r="I112" s="11" t="s">
        <v>2406</v>
      </c>
      <c r="J112" s="11" t="s">
        <v>2813</v>
      </c>
      <c r="K112" s="11" t="s">
        <v>2407</v>
      </c>
      <c r="L112" s="11" t="s">
        <v>2408</v>
      </c>
      <c r="M112" s="11" t="s">
        <v>2128</v>
      </c>
      <c r="N112" s="11" t="s">
        <v>2409</v>
      </c>
      <c r="O112" s="11" t="s">
        <v>116</v>
      </c>
      <c r="P112" s="10" t="s">
        <v>218</v>
      </c>
      <c r="Q112" s="11" t="s">
        <v>117</v>
      </c>
    </row>
    <row r="113" spans="1:17" ht="110" x14ac:dyDescent="0.25">
      <c r="A113" s="48" t="s">
        <v>42</v>
      </c>
      <c r="B113" s="46" t="s">
        <v>2410</v>
      </c>
      <c r="C113" s="25" t="s">
        <v>2411</v>
      </c>
      <c r="D113" s="25" t="s">
        <v>2412</v>
      </c>
      <c r="E113" s="25" t="s">
        <v>2413</v>
      </c>
      <c r="G113" s="25" t="s">
        <v>2414</v>
      </c>
      <c r="H113" s="24" t="s">
        <v>2415</v>
      </c>
      <c r="I113" s="11" t="s">
        <v>2416</v>
      </c>
      <c r="J113" s="25" t="s">
        <v>2417</v>
      </c>
      <c r="K113" s="11" t="s">
        <v>2418</v>
      </c>
      <c r="L113" s="11" t="s">
        <v>2419</v>
      </c>
      <c r="M113" s="11" t="s">
        <v>2420</v>
      </c>
      <c r="N113" s="11" t="s">
        <v>2421</v>
      </c>
      <c r="O113" s="11" t="s">
        <v>2410</v>
      </c>
      <c r="P113" s="10" t="s">
        <v>2422</v>
      </c>
      <c r="Q113" s="11" t="s">
        <v>2814</v>
      </c>
    </row>
    <row r="114" spans="1:17" ht="236" x14ac:dyDescent="0.25">
      <c r="A114" s="48"/>
      <c r="B114" s="46" t="s">
        <v>2423</v>
      </c>
      <c r="C114" s="25" t="s">
        <v>2815</v>
      </c>
      <c r="D114" s="11" t="s">
        <v>2816</v>
      </c>
      <c r="E114" s="11" t="s">
        <v>2424</v>
      </c>
      <c r="G114" s="25" t="s">
        <v>2425</v>
      </c>
      <c r="H114" s="24" t="s">
        <v>2817</v>
      </c>
      <c r="I114" s="11" t="s">
        <v>2426</v>
      </c>
      <c r="J114" s="25" t="s">
        <v>2818</v>
      </c>
      <c r="K114" s="11" t="s">
        <v>2418</v>
      </c>
      <c r="L114" s="11" t="s">
        <v>2419</v>
      </c>
      <c r="M114" s="11" t="s">
        <v>2420</v>
      </c>
      <c r="N114" s="11" t="s">
        <v>2427</v>
      </c>
      <c r="O114" s="11" t="s">
        <v>2428</v>
      </c>
      <c r="P114" s="10" t="s">
        <v>2429</v>
      </c>
      <c r="Q114" s="11" t="s">
        <v>2819</v>
      </c>
    </row>
    <row r="115" spans="1:17" ht="283" x14ac:dyDescent="0.25">
      <c r="A115" s="48"/>
      <c r="B115" s="14" t="s">
        <v>2430</v>
      </c>
      <c r="C115" s="11"/>
      <c r="E115" s="11"/>
      <c r="G115" s="11" t="s">
        <v>2431</v>
      </c>
      <c r="H115" s="13"/>
      <c r="I115" s="11"/>
      <c r="J115" s="11"/>
      <c r="K115" s="11" t="s">
        <v>2418</v>
      </c>
      <c r="L115" s="11" t="s">
        <v>2419</v>
      </c>
      <c r="M115" s="11" t="s">
        <v>2420</v>
      </c>
      <c r="N115" s="11" t="s">
        <v>2432</v>
      </c>
      <c r="O115" s="11" t="s">
        <v>2430</v>
      </c>
      <c r="P115" s="10" t="s">
        <v>1100</v>
      </c>
      <c r="Q115" s="11" t="s">
        <v>2820</v>
      </c>
    </row>
    <row r="116" spans="1:17" ht="110" x14ac:dyDescent="0.25">
      <c r="A116" s="48"/>
      <c r="B116" s="46" t="s">
        <v>2433</v>
      </c>
      <c r="C116" s="25" t="s">
        <v>2434</v>
      </c>
      <c r="D116" s="25" t="s">
        <v>2435</v>
      </c>
      <c r="E116" s="25" t="s">
        <v>2436</v>
      </c>
      <c r="G116" s="25" t="s">
        <v>2437</v>
      </c>
      <c r="H116" s="24" t="s">
        <v>2438</v>
      </c>
      <c r="I116" s="11" t="s">
        <v>2439</v>
      </c>
      <c r="J116" s="25" t="s">
        <v>2440</v>
      </c>
      <c r="K116" s="11" t="s">
        <v>2418</v>
      </c>
      <c r="L116" s="11" t="s">
        <v>2419</v>
      </c>
      <c r="M116" s="11" t="s">
        <v>2420</v>
      </c>
      <c r="N116" s="11" t="s">
        <v>2441</v>
      </c>
      <c r="O116" s="11" t="s">
        <v>2433</v>
      </c>
      <c r="P116" s="10" t="s">
        <v>2422</v>
      </c>
      <c r="Q116" s="11" t="s">
        <v>2814</v>
      </c>
    </row>
    <row r="117" spans="1:17" ht="108.5" x14ac:dyDescent="0.25">
      <c r="A117" s="48" t="s">
        <v>43</v>
      </c>
      <c r="B117" s="45" t="s">
        <v>2442</v>
      </c>
      <c r="C117" s="11" t="s">
        <v>2443</v>
      </c>
      <c r="D117" s="11" t="s">
        <v>2444</v>
      </c>
      <c r="E117" s="11" t="s">
        <v>2445</v>
      </c>
      <c r="G117" s="11" t="s">
        <v>2446</v>
      </c>
      <c r="H117" s="13" t="s">
        <v>2447</v>
      </c>
      <c r="I117" s="11" t="s">
        <v>2448</v>
      </c>
      <c r="J117" s="11" t="s">
        <v>2449</v>
      </c>
      <c r="K117" s="11" t="s">
        <v>2450</v>
      </c>
      <c r="L117" s="11" t="s">
        <v>2451</v>
      </c>
      <c r="M117" s="11" t="s">
        <v>2452</v>
      </c>
      <c r="N117" s="11" t="s">
        <v>2453</v>
      </c>
      <c r="O117" s="11" t="s">
        <v>116</v>
      </c>
      <c r="P117" s="10" t="s">
        <v>2454</v>
      </c>
      <c r="Q117" s="11" t="s">
        <v>117</v>
      </c>
    </row>
    <row r="118" spans="1:17" ht="46.5" x14ac:dyDescent="0.25">
      <c r="A118" s="88"/>
      <c r="B118" s="89" t="s">
        <v>2455</v>
      </c>
      <c r="C118" s="90" t="s">
        <v>2456</v>
      </c>
      <c r="D118" s="90" t="s">
        <v>2457</v>
      </c>
      <c r="E118" s="90" t="s">
        <v>2458</v>
      </c>
      <c r="F118" s="59"/>
      <c r="G118" s="90" t="s">
        <v>2459</v>
      </c>
      <c r="H118" s="91" t="s">
        <v>2460</v>
      </c>
      <c r="I118" s="59" t="s">
        <v>2461</v>
      </c>
      <c r="J118" s="90" t="s">
        <v>2462</v>
      </c>
      <c r="K118" s="59" t="s">
        <v>2463</v>
      </c>
      <c r="L118" s="59" t="s">
        <v>2464</v>
      </c>
      <c r="M118" s="59" t="s">
        <v>2465</v>
      </c>
      <c r="N118" s="59" t="s">
        <v>2466</v>
      </c>
      <c r="O118" s="59"/>
      <c r="P118" s="15" t="s">
        <v>1561</v>
      </c>
      <c r="Q118" s="59" t="s">
        <v>67</v>
      </c>
    </row>
    <row r="119" spans="1:17" x14ac:dyDescent="0.25">
      <c r="G119" s="11"/>
      <c r="H119" s="13"/>
      <c r="O119" s="11"/>
    </row>
    <row r="120" spans="1:17" x14ac:dyDescent="0.25">
      <c r="G120" s="11"/>
      <c r="H120" s="13"/>
      <c r="O120" s="11"/>
    </row>
    <row r="121" spans="1:17" x14ac:dyDescent="0.25">
      <c r="G121" s="11"/>
      <c r="H121" s="13"/>
      <c r="O121" s="11"/>
    </row>
    <row r="122" spans="1:17" x14ac:dyDescent="0.25">
      <c r="G122" s="11"/>
      <c r="H122" s="13"/>
      <c r="O122" s="11"/>
    </row>
    <row r="123" spans="1:17" x14ac:dyDescent="0.25">
      <c r="G123" s="11"/>
      <c r="H123" s="13"/>
      <c r="O123" s="11"/>
    </row>
    <row r="124" spans="1:17" x14ac:dyDescent="0.25">
      <c r="G124" s="11"/>
      <c r="H124" s="13"/>
      <c r="O124" s="11"/>
    </row>
    <row r="125" spans="1:17" x14ac:dyDescent="0.25">
      <c r="G125" s="11"/>
      <c r="H125" s="13"/>
      <c r="O125" s="11"/>
    </row>
    <row r="126" spans="1:17" x14ac:dyDescent="0.25">
      <c r="G126" s="11"/>
      <c r="H126" s="13"/>
      <c r="O126" s="11"/>
    </row>
    <row r="127" spans="1:17" x14ac:dyDescent="0.25">
      <c r="G127" s="11"/>
      <c r="H127" s="13"/>
      <c r="O127" s="11"/>
    </row>
    <row r="128" spans="1:17" x14ac:dyDescent="0.25">
      <c r="G128" s="11"/>
      <c r="H128" s="13"/>
      <c r="O128" s="11"/>
    </row>
    <row r="129" spans="7:15" x14ac:dyDescent="0.25">
      <c r="G129" s="11"/>
      <c r="H129" s="13"/>
      <c r="O129" s="11"/>
    </row>
    <row r="130" spans="7:15" x14ac:dyDescent="0.25">
      <c r="G130" s="11"/>
      <c r="H130" s="13"/>
      <c r="O130" s="11"/>
    </row>
    <row r="131" spans="7:15" x14ac:dyDescent="0.25">
      <c r="G131" s="11"/>
      <c r="H131" s="13"/>
      <c r="O131" s="11"/>
    </row>
    <row r="132" spans="7:15" x14ac:dyDescent="0.25">
      <c r="G132" s="11"/>
      <c r="H132" s="13"/>
      <c r="O132" s="11"/>
    </row>
    <row r="133" spans="7:15" x14ac:dyDescent="0.25">
      <c r="G133" s="11"/>
      <c r="H133" s="13"/>
      <c r="O133" s="11"/>
    </row>
    <row r="134" spans="7:15" x14ac:dyDescent="0.25">
      <c r="G134" s="11"/>
      <c r="H134" s="13"/>
      <c r="O134" s="11"/>
    </row>
    <row r="135" spans="7:15" x14ac:dyDescent="0.25">
      <c r="G135" s="11"/>
      <c r="H135" s="13"/>
      <c r="O135" s="11"/>
    </row>
    <row r="136" spans="7:15" x14ac:dyDescent="0.25">
      <c r="G136" s="11"/>
      <c r="H136" s="13"/>
      <c r="O136" s="11"/>
    </row>
    <row r="137" spans="7:15" x14ac:dyDescent="0.25">
      <c r="G137" s="11"/>
      <c r="H137" s="13"/>
      <c r="O137" s="11"/>
    </row>
    <row r="138" spans="7:15" x14ac:dyDescent="0.25">
      <c r="G138" s="11"/>
      <c r="H138" s="13"/>
      <c r="O138" s="11"/>
    </row>
    <row r="139" spans="7:15" x14ac:dyDescent="0.25">
      <c r="G139" s="11"/>
      <c r="H139" s="13"/>
      <c r="O139" s="11"/>
    </row>
    <row r="140" spans="7:15" x14ac:dyDescent="0.25">
      <c r="G140" s="11"/>
      <c r="H140" s="13"/>
      <c r="O140" s="11"/>
    </row>
    <row r="141" spans="7:15" x14ac:dyDescent="0.25">
      <c r="G141" s="11"/>
      <c r="H141" s="13"/>
      <c r="O141" s="11"/>
    </row>
    <row r="142" spans="7:15" x14ac:dyDescent="0.25">
      <c r="G142" s="11"/>
      <c r="H142" s="13"/>
      <c r="O142" s="11"/>
    </row>
    <row r="143" spans="7:15" x14ac:dyDescent="0.25">
      <c r="G143" s="11"/>
      <c r="H143" s="13"/>
      <c r="O143" s="11"/>
    </row>
    <row r="144" spans="7:15" x14ac:dyDescent="0.25">
      <c r="G144" s="11"/>
      <c r="H144" s="13"/>
      <c r="O144" s="11"/>
    </row>
    <row r="145" spans="7:15" x14ac:dyDescent="0.25">
      <c r="G145" s="11"/>
      <c r="H145" s="13"/>
      <c r="O145" s="11"/>
    </row>
    <row r="146" spans="7:15" x14ac:dyDescent="0.25">
      <c r="G146" s="11"/>
      <c r="H146" s="13"/>
      <c r="O146" s="11"/>
    </row>
    <row r="147" spans="7:15" x14ac:dyDescent="0.25">
      <c r="G147" s="11"/>
      <c r="H147" s="13"/>
      <c r="O147" s="11"/>
    </row>
    <row r="148" spans="7:15" x14ac:dyDescent="0.25">
      <c r="G148" s="11"/>
      <c r="H148" s="13"/>
      <c r="O148" s="11"/>
    </row>
    <row r="149" spans="7:15" x14ac:dyDescent="0.25">
      <c r="G149" s="11"/>
      <c r="H149" s="13"/>
      <c r="O149" s="11"/>
    </row>
    <row r="150" spans="7:15" x14ac:dyDescent="0.25">
      <c r="G150" s="11"/>
      <c r="H150" s="13"/>
      <c r="O150" s="11"/>
    </row>
    <row r="151" spans="7:15" x14ac:dyDescent="0.25">
      <c r="G151" s="11"/>
      <c r="H151" s="13"/>
      <c r="O151" s="11"/>
    </row>
    <row r="152" spans="7:15" x14ac:dyDescent="0.25">
      <c r="G152" s="11"/>
      <c r="H152" s="13"/>
      <c r="O152" s="11"/>
    </row>
    <row r="153" spans="7:15" x14ac:dyDescent="0.25">
      <c r="G153" s="11"/>
      <c r="H153" s="13"/>
      <c r="O153" s="11"/>
    </row>
    <row r="154" spans="7:15" x14ac:dyDescent="0.25">
      <c r="G154" s="11"/>
      <c r="H154" s="13"/>
      <c r="O154" s="11"/>
    </row>
    <row r="155" spans="7:15" x14ac:dyDescent="0.25">
      <c r="G155" s="11"/>
      <c r="H155" s="13"/>
      <c r="O155" s="11"/>
    </row>
    <row r="156" spans="7:15" x14ac:dyDescent="0.25">
      <c r="G156" s="11"/>
      <c r="H156" s="13"/>
      <c r="O156" s="11"/>
    </row>
    <row r="157" spans="7:15" x14ac:dyDescent="0.25">
      <c r="G157" s="11"/>
      <c r="H157" s="13"/>
      <c r="O157" s="11"/>
    </row>
    <row r="158" spans="7:15" x14ac:dyDescent="0.25">
      <c r="G158" s="11"/>
      <c r="H158" s="13"/>
      <c r="O158" s="11"/>
    </row>
    <row r="159" spans="7:15" x14ac:dyDescent="0.25">
      <c r="G159" s="11"/>
      <c r="H159" s="13"/>
      <c r="O159" s="11"/>
    </row>
    <row r="160" spans="7:15" x14ac:dyDescent="0.25">
      <c r="G160" s="11"/>
      <c r="H160" s="13"/>
      <c r="O160" s="11"/>
    </row>
    <row r="161" spans="7:15" x14ac:dyDescent="0.25">
      <c r="G161" s="11"/>
      <c r="H161" s="13"/>
      <c r="O161" s="11"/>
    </row>
    <row r="162" spans="7:15" x14ac:dyDescent="0.25">
      <c r="G162" s="11"/>
      <c r="H162" s="13"/>
      <c r="O162" s="11"/>
    </row>
    <row r="163" spans="7:15" x14ac:dyDescent="0.25">
      <c r="G163" s="11"/>
      <c r="H163" s="13"/>
      <c r="O163" s="11"/>
    </row>
    <row r="164" spans="7:15" x14ac:dyDescent="0.25">
      <c r="G164" s="11"/>
      <c r="H164" s="13"/>
      <c r="O164" s="11"/>
    </row>
    <row r="165" spans="7:15" x14ac:dyDescent="0.25">
      <c r="G165" s="11"/>
      <c r="H165" s="13"/>
      <c r="O165" s="11"/>
    </row>
    <row r="166" spans="7:15" x14ac:dyDescent="0.25">
      <c r="G166" s="11"/>
      <c r="H166" s="13"/>
      <c r="O166" s="11"/>
    </row>
    <row r="167" spans="7:15" x14ac:dyDescent="0.25">
      <c r="G167" s="11"/>
      <c r="H167" s="13"/>
      <c r="O167" s="11"/>
    </row>
    <row r="168" spans="7:15" x14ac:dyDescent="0.25">
      <c r="G168" s="11"/>
      <c r="H168" s="13"/>
      <c r="O168" s="11"/>
    </row>
    <row r="169" spans="7:15" x14ac:dyDescent="0.25">
      <c r="G169" s="11"/>
      <c r="H169" s="13"/>
      <c r="O169" s="11"/>
    </row>
    <row r="170" spans="7:15" x14ac:dyDescent="0.25">
      <c r="G170" s="11"/>
      <c r="O170" s="11"/>
    </row>
    <row r="171" spans="7:15" x14ac:dyDescent="0.25">
      <c r="G171" s="11"/>
      <c r="O171" s="11"/>
    </row>
    <row r="172" spans="7:15" x14ac:dyDescent="0.25">
      <c r="G172" s="11"/>
      <c r="O172" s="11"/>
    </row>
    <row r="173" spans="7:15" x14ac:dyDescent="0.25">
      <c r="G173" s="11"/>
      <c r="O173" s="11"/>
    </row>
    <row r="174" spans="7:15" x14ac:dyDescent="0.25">
      <c r="G174" s="11"/>
      <c r="O174" s="11"/>
    </row>
    <row r="175" spans="7:15" x14ac:dyDescent="0.25">
      <c r="G175" s="11"/>
      <c r="O175" s="11"/>
    </row>
    <row r="176" spans="7:15" x14ac:dyDescent="0.25">
      <c r="G176" s="11"/>
      <c r="O176" s="11"/>
    </row>
    <row r="177" spans="7:15" x14ac:dyDescent="0.25">
      <c r="G177" s="11"/>
      <c r="O177" s="11"/>
    </row>
    <row r="178" spans="7:15" x14ac:dyDescent="0.25">
      <c r="G178" s="11"/>
      <c r="O178" s="11"/>
    </row>
    <row r="179" spans="7:15" x14ac:dyDescent="0.25">
      <c r="G179" s="11"/>
      <c r="O179" s="11"/>
    </row>
    <row r="180" spans="7:15" x14ac:dyDescent="0.25">
      <c r="G180" s="11"/>
      <c r="O180" s="11"/>
    </row>
    <row r="181" spans="7:15" x14ac:dyDescent="0.25">
      <c r="G181" s="11"/>
      <c r="O181" s="11"/>
    </row>
    <row r="182" spans="7:15" x14ac:dyDescent="0.25">
      <c r="G182" s="11"/>
      <c r="O182" s="11"/>
    </row>
    <row r="183" spans="7:15" x14ac:dyDescent="0.25">
      <c r="G183" s="11"/>
      <c r="O183" s="11"/>
    </row>
    <row r="184" spans="7:15" x14ac:dyDescent="0.25">
      <c r="G184" s="11"/>
      <c r="O184" s="11"/>
    </row>
    <row r="185" spans="7:15" x14ac:dyDescent="0.25">
      <c r="G185" s="11"/>
      <c r="O185" s="11"/>
    </row>
    <row r="186" spans="7:15" x14ac:dyDescent="0.25">
      <c r="G186" s="11"/>
      <c r="O186" s="11"/>
    </row>
    <row r="187" spans="7:15" x14ac:dyDescent="0.25">
      <c r="G187" s="11"/>
      <c r="O187" s="11"/>
    </row>
    <row r="188" spans="7:15" x14ac:dyDescent="0.25">
      <c r="G188" s="11"/>
      <c r="O188" s="11"/>
    </row>
    <row r="189" spans="7:15" x14ac:dyDescent="0.25">
      <c r="G189" s="11"/>
      <c r="O189" s="11"/>
    </row>
    <row r="190" spans="7:15" x14ac:dyDescent="0.25">
      <c r="G190" s="11"/>
      <c r="O190" s="11"/>
    </row>
    <row r="191" spans="7:15" x14ac:dyDescent="0.25">
      <c r="G191" s="11"/>
      <c r="O191" s="11"/>
    </row>
    <row r="192" spans="7:15" x14ac:dyDescent="0.25">
      <c r="G192" s="11"/>
      <c r="O192" s="11"/>
    </row>
    <row r="193" spans="7:15" x14ac:dyDescent="0.25">
      <c r="G193" s="11"/>
      <c r="O193" s="11"/>
    </row>
    <row r="194" spans="7:15" x14ac:dyDescent="0.25">
      <c r="G194" s="11"/>
      <c r="O194" s="11"/>
    </row>
    <row r="195" spans="7:15" x14ac:dyDescent="0.25">
      <c r="G195" s="11"/>
      <c r="O195" s="11"/>
    </row>
    <row r="196" spans="7:15" x14ac:dyDescent="0.25">
      <c r="G196" s="11"/>
      <c r="O196" s="11"/>
    </row>
    <row r="197" spans="7:15" x14ac:dyDescent="0.25">
      <c r="G197" s="11"/>
      <c r="O197" s="11"/>
    </row>
    <row r="198" spans="7:15" x14ac:dyDescent="0.25">
      <c r="G198" s="11"/>
      <c r="O198" s="11"/>
    </row>
    <row r="199" spans="7:15" x14ac:dyDescent="0.25">
      <c r="G199" s="11"/>
      <c r="O199" s="11"/>
    </row>
    <row r="200" spans="7:15" x14ac:dyDescent="0.25">
      <c r="G200" s="11"/>
      <c r="O200" s="11"/>
    </row>
    <row r="201" spans="7:15" x14ac:dyDescent="0.25">
      <c r="G201" s="11"/>
      <c r="O201" s="11"/>
    </row>
    <row r="202" spans="7:15" x14ac:dyDescent="0.25">
      <c r="G202" s="11"/>
      <c r="O202" s="11"/>
    </row>
    <row r="203" spans="7:15" x14ac:dyDescent="0.25">
      <c r="G203" s="11"/>
      <c r="O203" s="11"/>
    </row>
    <row r="204" spans="7:15" x14ac:dyDescent="0.25">
      <c r="G204" s="11"/>
      <c r="O204" s="11"/>
    </row>
    <row r="205" spans="7:15" x14ac:dyDescent="0.25">
      <c r="G205" s="11"/>
      <c r="O205" s="11"/>
    </row>
    <row r="206" spans="7:15" x14ac:dyDescent="0.25">
      <c r="G206" s="11"/>
      <c r="O206" s="11"/>
    </row>
    <row r="207" spans="7:15" x14ac:dyDescent="0.25">
      <c r="G207" s="11"/>
      <c r="O207" s="11"/>
    </row>
    <row r="208" spans="7:15" x14ac:dyDescent="0.25">
      <c r="G208" s="11"/>
      <c r="O208" s="11"/>
    </row>
    <row r="209" spans="7:15" x14ac:dyDescent="0.25">
      <c r="G209" s="11"/>
      <c r="O209" s="11"/>
    </row>
    <row r="210" spans="7:15" x14ac:dyDescent="0.25">
      <c r="G210" s="11"/>
      <c r="O210" s="11"/>
    </row>
    <row r="211" spans="7:15" x14ac:dyDescent="0.25">
      <c r="G211" s="11"/>
      <c r="O211" s="11"/>
    </row>
    <row r="212" spans="7:15" x14ac:dyDescent="0.25">
      <c r="G212" s="11"/>
      <c r="O212" s="11"/>
    </row>
    <row r="213" spans="7:15" x14ac:dyDescent="0.25">
      <c r="G213" s="11"/>
      <c r="O213" s="11"/>
    </row>
    <row r="214" spans="7:15" x14ac:dyDescent="0.25">
      <c r="G214" s="11"/>
      <c r="O214" s="11"/>
    </row>
    <row r="215" spans="7:15" x14ac:dyDescent="0.25">
      <c r="G215" s="11"/>
      <c r="O215" s="11"/>
    </row>
    <row r="216" spans="7:15" x14ac:dyDescent="0.25">
      <c r="G216" s="11"/>
      <c r="O216" s="11"/>
    </row>
    <row r="217" spans="7:15" x14ac:dyDescent="0.25">
      <c r="G217" s="11"/>
      <c r="O217" s="11"/>
    </row>
    <row r="218" spans="7:15" x14ac:dyDescent="0.25">
      <c r="G218" s="11"/>
      <c r="O218" s="11"/>
    </row>
    <row r="219" spans="7:15" x14ac:dyDescent="0.25">
      <c r="G219" s="11"/>
      <c r="O219" s="11"/>
    </row>
    <row r="220" spans="7:15" x14ac:dyDescent="0.25">
      <c r="G220" s="11"/>
      <c r="O220" s="11"/>
    </row>
    <row r="221" spans="7:15" x14ac:dyDescent="0.25">
      <c r="G221" s="11"/>
      <c r="O221" s="11"/>
    </row>
    <row r="222" spans="7:15" x14ac:dyDescent="0.25">
      <c r="G222" s="11"/>
      <c r="O222" s="11"/>
    </row>
    <row r="223" spans="7:15" x14ac:dyDescent="0.25">
      <c r="G223" s="11"/>
      <c r="O223" s="11"/>
    </row>
    <row r="224" spans="7:15" x14ac:dyDescent="0.25">
      <c r="G224" s="11"/>
      <c r="O224" s="11"/>
    </row>
    <row r="225" spans="7:15" x14ac:dyDescent="0.25">
      <c r="G225" s="11"/>
      <c r="O225" s="11"/>
    </row>
    <row r="226" spans="7:15" x14ac:dyDescent="0.25">
      <c r="G226" s="11"/>
      <c r="O226" s="11"/>
    </row>
    <row r="227" spans="7:15" x14ac:dyDescent="0.25">
      <c r="G227" s="11"/>
      <c r="O227" s="11"/>
    </row>
    <row r="228" spans="7:15" x14ac:dyDescent="0.25">
      <c r="G228" s="11"/>
      <c r="O228" s="11"/>
    </row>
    <row r="229" spans="7:15" x14ac:dyDescent="0.25">
      <c r="G229" s="11"/>
      <c r="O229" s="11"/>
    </row>
    <row r="230" spans="7:15" x14ac:dyDescent="0.25">
      <c r="G230" s="11"/>
      <c r="O230" s="11"/>
    </row>
    <row r="231" spans="7:15" x14ac:dyDescent="0.25">
      <c r="G231" s="11"/>
      <c r="O231" s="11"/>
    </row>
    <row r="232" spans="7:15" x14ac:dyDescent="0.25">
      <c r="G232" s="11"/>
      <c r="O232" s="11"/>
    </row>
    <row r="233" spans="7:15" x14ac:dyDescent="0.25">
      <c r="G233" s="11"/>
      <c r="O233" s="11"/>
    </row>
    <row r="234" spans="7:15" x14ac:dyDescent="0.25">
      <c r="G234" s="11"/>
      <c r="O234" s="11"/>
    </row>
    <row r="235" spans="7:15" x14ac:dyDescent="0.25">
      <c r="G235" s="11"/>
      <c r="O235" s="11"/>
    </row>
    <row r="236" spans="7:15" x14ac:dyDescent="0.25">
      <c r="G236" s="11"/>
      <c r="O236" s="11"/>
    </row>
    <row r="237" spans="7:15" x14ac:dyDescent="0.25">
      <c r="G237" s="11"/>
      <c r="O237" s="11"/>
    </row>
    <row r="238" spans="7:15" x14ac:dyDescent="0.25">
      <c r="G238" s="11"/>
      <c r="O238" s="11"/>
    </row>
    <row r="239" spans="7:15" x14ac:dyDescent="0.25">
      <c r="G239" s="11"/>
      <c r="O239" s="11"/>
    </row>
    <row r="240" spans="7:15" x14ac:dyDescent="0.25">
      <c r="G240" s="11"/>
      <c r="O240" s="11"/>
    </row>
    <row r="241" spans="7:15" x14ac:dyDescent="0.25">
      <c r="G241" s="11"/>
      <c r="O241" s="11"/>
    </row>
    <row r="242" spans="7:15" x14ac:dyDescent="0.25">
      <c r="G242" s="11"/>
      <c r="O242" s="11"/>
    </row>
    <row r="243" spans="7:15" x14ac:dyDescent="0.25">
      <c r="G243" s="11"/>
      <c r="O243" s="11"/>
    </row>
    <row r="244" spans="7:15" x14ac:dyDescent="0.25">
      <c r="G244" s="11"/>
      <c r="O244" s="11"/>
    </row>
    <row r="245" spans="7:15" x14ac:dyDescent="0.25">
      <c r="G245" s="11"/>
      <c r="O245" s="11"/>
    </row>
    <row r="246" spans="7:15" x14ac:dyDescent="0.25">
      <c r="G246" s="11"/>
      <c r="O246" s="11"/>
    </row>
    <row r="247" spans="7:15" x14ac:dyDescent="0.25">
      <c r="G247" s="11"/>
      <c r="O247" s="11"/>
    </row>
    <row r="248" spans="7:15" x14ac:dyDescent="0.25">
      <c r="G248" s="11"/>
      <c r="O248" s="11"/>
    </row>
    <row r="249" spans="7:15" x14ac:dyDescent="0.25">
      <c r="G249" s="11"/>
      <c r="O249" s="11"/>
    </row>
    <row r="250" spans="7:15" x14ac:dyDescent="0.25">
      <c r="G250" s="11"/>
      <c r="O250" s="11"/>
    </row>
    <row r="251" spans="7:15" x14ac:dyDescent="0.25">
      <c r="G251" s="11"/>
      <c r="O251" s="11"/>
    </row>
    <row r="252" spans="7:15" x14ac:dyDescent="0.25">
      <c r="G252" s="11"/>
      <c r="O252" s="11"/>
    </row>
    <row r="253" spans="7:15" x14ac:dyDescent="0.25">
      <c r="G253" s="11"/>
      <c r="O253" s="11"/>
    </row>
    <row r="254" spans="7:15" x14ac:dyDescent="0.25">
      <c r="G254" s="11"/>
      <c r="O254" s="11"/>
    </row>
    <row r="255" spans="7:15" x14ac:dyDescent="0.25">
      <c r="G255" s="11"/>
      <c r="O255" s="11"/>
    </row>
    <row r="256" spans="7:15" x14ac:dyDescent="0.25">
      <c r="G256" s="11"/>
      <c r="O256" s="11"/>
    </row>
    <row r="257" spans="7:15" x14ac:dyDescent="0.25">
      <c r="G257" s="11"/>
      <c r="O257" s="11"/>
    </row>
    <row r="258" spans="7:15" x14ac:dyDescent="0.25">
      <c r="G258" s="11"/>
      <c r="O258" s="11"/>
    </row>
    <row r="259" spans="7:15" x14ac:dyDescent="0.25">
      <c r="G259" s="11"/>
      <c r="O259" s="11"/>
    </row>
    <row r="260" spans="7:15" x14ac:dyDescent="0.25">
      <c r="G260" s="11"/>
      <c r="O260" s="11"/>
    </row>
    <row r="261" spans="7:15" x14ac:dyDescent="0.25">
      <c r="G261" s="11"/>
      <c r="O261" s="11"/>
    </row>
    <row r="262" spans="7:15" x14ac:dyDescent="0.25">
      <c r="G262" s="11"/>
      <c r="O262" s="11"/>
    </row>
    <row r="263" spans="7:15" x14ac:dyDescent="0.25">
      <c r="G263" s="11"/>
      <c r="O263" s="11"/>
    </row>
    <row r="264" spans="7:15" x14ac:dyDescent="0.25">
      <c r="G264" s="11"/>
      <c r="O264" s="11"/>
    </row>
    <row r="265" spans="7:15" x14ac:dyDescent="0.25">
      <c r="G265" s="11"/>
      <c r="O265" s="11"/>
    </row>
    <row r="266" spans="7:15" x14ac:dyDescent="0.25">
      <c r="G266" s="11"/>
      <c r="O266" s="11"/>
    </row>
    <row r="267" spans="7:15" x14ac:dyDescent="0.25">
      <c r="G267" s="11"/>
      <c r="O267" s="11"/>
    </row>
    <row r="268" spans="7:15" x14ac:dyDescent="0.25">
      <c r="G268" s="11"/>
      <c r="O268" s="11"/>
    </row>
    <row r="269" spans="7:15" x14ac:dyDescent="0.25">
      <c r="G269" s="11"/>
      <c r="O269" s="11"/>
    </row>
    <row r="270" spans="7:15" x14ac:dyDescent="0.25">
      <c r="G270" s="11"/>
      <c r="O270" s="11"/>
    </row>
    <row r="271" spans="7:15" x14ac:dyDescent="0.25">
      <c r="G271" s="11"/>
      <c r="O271" s="11"/>
    </row>
    <row r="272" spans="7:15" x14ac:dyDescent="0.25">
      <c r="G272" s="11"/>
      <c r="O272" s="11"/>
    </row>
    <row r="273" spans="7:15" x14ac:dyDescent="0.25">
      <c r="G273" s="11"/>
      <c r="O273" s="11"/>
    </row>
    <row r="274" spans="7:15" x14ac:dyDescent="0.25">
      <c r="G274" s="11"/>
      <c r="O274" s="11"/>
    </row>
    <row r="275" spans="7:15" x14ac:dyDescent="0.25">
      <c r="G275" s="11"/>
      <c r="O275" s="11"/>
    </row>
    <row r="276" spans="7:15" x14ac:dyDescent="0.25">
      <c r="G276" s="11"/>
      <c r="O276" s="11"/>
    </row>
    <row r="277" spans="7:15" x14ac:dyDescent="0.25">
      <c r="G277" s="11"/>
      <c r="O277" s="11"/>
    </row>
    <row r="278" spans="7:15" x14ac:dyDescent="0.25">
      <c r="G278" s="11"/>
      <c r="O278" s="11"/>
    </row>
    <row r="279" spans="7:15" x14ac:dyDescent="0.25">
      <c r="G279" s="11"/>
      <c r="O279" s="11"/>
    </row>
    <row r="280" spans="7:15" x14ac:dyDescent="0.25">
      <c r="G280" s="11"/>
      <c r="O280" s="11"/>
    </row>
    <row r="281" spans="7:15" x14ac:dyDescent="0.25">
      <c r="G281" s="11"/>
      <c r="O281" s="11"/>
    </row>
    <row r="282" spans="7:15" x14ac:dyDescent="0.25">
      <c r="G282" s="11"/>
      <c r="O282" s="11"/>
    </row>
    <row r="283" spans="7:15" x14ac:dyDescent="0.25">
      <c r="G283" s="11"/>
      <c r="O283" s="11"/>
    </row>
    <row r="284" spans="7:15" x14ac:dyDescent="0.25">
      <c r="G284" s="11"/>
      <c r="O284" s="11"/>
    </row>
    <row r="285" spans="7:15" x14ac:dyDescent="0.25">
      <c r="G285" s="11"/>
      <c r="O285" s="11"/>
    </row>
    <row r="286" spans="7:15" x14ac:dyDescent="0.25">
      <c r="G286" s="11"/>
      <c r="O286" s="11"/>
    </row>
    <row r="287" spans="7:15" x14ac:dyDescent="0.25">
      <c r="G287" s="11"/>
      <c r="O287" s="11"/>
    </row>
    <row r="288" spans="7:15" x14ac:dyDescent="0.25">
      <c r="G288" s="11"/>
      <c r="O288" s="11"/>
    </row>
    <row r="289" spans="7:15" x14ac:dyDescent="0.25">
      <c r="G289" s="11"/>
      <c r="O289" s="11"/>
    </row>
    <row r="290" spans="7:15" x14ac:dyDescent="0.25">
      <c r="G290" s="11"/>
      <c r="O290" s="11"/>
    </row>
  </sheetData>
  <mergeCells count="18">
    <mergeCell ref="A1:Q1"/>
    <mergeCell ref="A3:A11"/>
    <mergeCell ref="A12:A26"/>
    <mergeCell ref="A27:A31"/>
    <mergeCell ref="A33:A38"/>
    <mergeCell ref="A39:A44"/>
    <mergeCell ref="A46:A48"/>
    <mergeCell ref="A49:A56"/>
    <mergeCell ref="A57:A68"/>
    <mergeCell ref="A69:A71"/>
    <mergeCell ref="A110:A111"/>
    <mergeCell ref="A113:A116"/>
    <mergeCell ref="A117:A118"/>
    <mergeCell ref="A72:A76"/>
    <mergeCell ref="A77:A78"/>
    <mergeCell ref="A79:A88"/>
    <mergeCell ref="A90:A94"/>
    <mergeCell ref="A95:A101"/>
  </mergeCells>
  <phoneticPr fontId="5" type="noConversion"/>
  <conditionalFormatting sqref="C2:F2">
    <cfRule type="duplicateValues" dxfId="7" priority="2"/>
  </conditionalFormatting>
  <conditionalFormatting sqref="H3:H1048576">
    <cfRule type="duplicateValues" dxfId="6" priority="1"/>
  </conditionalFormatting>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69"/>
  <sheetViews>
    <sheetView workbookViewId="0">
      <selection activeCell="C4" sqref="C4"/>
    </sheetView>
  </sheetViews>
  <sheetFormatPr defaultColWidth="9" defaultRowHeight="14" x14ac:dyDescent="0.25"/>
  <cols>
    <col min="1" max="1" width="12.453125" style="1" customWidth="1"/>
    <col min="2" max="2" width="14" style="2" customWidth="1"/>
    <col min="3" max="5" width="15.7265625" style="1" customWidth="1"/>
    <col min="6" max="6" width="17.453125" style="1" customWidth="1"/>
    <col min="7" max="7" width="11.7265625" style="1" customWidth="1"/>
    <col min="8" max="8" width="12.26953125" style="1" customWidth="1"/>
    <col min="9" max="10" width="13.81640625" style="1" customWidth="1"/>
  </cols>
  <sheetData>
    <row r="1" spans="1:10" ht="30" x14ac:dyDescent="0.25">
      <c r="A1" s="21" t="s">
        <v>44</v>
      </c>
      <c r="B1" s="21" t="s">
        <v>2676</v>
      </c>
      <c r="C1" s="21" t="s">
        <v>46</v>
      </c>
      <c r="D1" s="21" t="s">
        <v>47</v>
      </c>
      <c r="E1" s="21" t="s">
        <v>48</v>
      </c>
      <c r="F1" s="21" t="s">
        <v>49</v>
      </c>
      <c r="G1" s="21" t="s">
        <v>50</v>
      </c>
      <c r="H1" s="21" t="s">
        <v>51</v>
      </c>
      <c r="I1" s="21" t="s">
        <v>52</v>
      </c>
      <c r="J1" s="22" t="s">
        <v>53</v>
      </c>
    </row>
    <row r="2" spans="1:10" ht="15.5" x14ac:dyDescent="0.25">
      <c r="A2" s="23" t="s">
        <v>1</v>
      </c>
      <c r="B2" s="13" t="s">
        <v>61</v>
      </c>
      <c r="C2" s="60">
        <v>3</v>
      </c>
      <c r="D2" s="61">
        <v>3</v>
      </c>
      <c r="E2" s="62">
        <v>3</v>
      </c>
      <c r="F2" s="10">
        <v>0</v>
      </c>
      <c r="G2" s="63">
        <v>3</v>
      </c>
      <c r="H2" s="64">
        <v>2</v>
      </c>
      <c r="I2" s="65">
        <v>2</v>
      </c>
      <c r="J2" s="66">
        <v>3</v>
      </c>
    </row>
    <row r="3" spans="1:10" ht="15.5" x14ac:dyDescent="0.25">
      <c r="A3" s="23"/>
      <c r="B3" s="13" t="s">
        <v>68</v>
      </c>
      <c r="C3" s="60">
        <v>3</v>
      </c>
      <c r="D3" s="61">
        <v>1</v>
      </c>
      <c r="E3" s="62">
        <v>2</v>
      </c>
      <c r="F3" s="10">
        <v>1</v>
      </c>
      <c r="G3" s="63">
        <v>3</v>
      </c>
      <c r="H3" s="64">
        <v>1</v>
      </c>
      <c r="I3" s="65">
        <v>5</v>
      </c>
      <c r="J3" s="66">
        <v>3</v>
      </c>
    </row>
    <row r="4" spans="1:10" ht="15.5" x14ac:dyDescent="0.25">
      <c r="A4" s="23"/>
      <c r="B4" s="13" t="s">
        <v>84</v>
      </c>
      <c r="C4" s="60">
        <v>0</v>
      </c>
      <c r="D4" s="61">
        <v>2</v>
      </c>
      <c r="E4" s="62">
        <v>1</v>
      </c>
      <c r="F4" s="10">
        <v>0</v>
      </c>
      <c r="G4" s="63">
        <v>0</v>
      </c>
      <c r="H4" s="64">
        <v>0</v>
      </c>
      <c r="I4" s="65">
        <v>0</v>
      </c>
      <c r="J4" s="66">
        <v>1</v>
      </c>
    </row>
    <row r="5" spans="1:10" ht="15.5" x14ac:dyDescent="0.25">
      <c r="A5" s="23"/>
      <c r="B5" s="13" t="s">
        <v>93</v>
      </c>
      <c r="C5" s="60">
        <v>1</v>
      </c>
      <c r="D5" s="61">
        <v>5</v>
      </c>
      <c r="E5" s="62">
        <v>3</v>
      </c>
      <c r="F5" s="10">
        <v>0</v>
      </c>
      <c r="G5" s="63">
        <v>2</v>
      </c>
      <c r="H5" s="64">
        <v>2</v>
      </c>
      <c r="I5" s="65">
        <v>0</v>
      </c>
      <c r="J5" s="66">
        <v>3</v>
      </c>
    </row>
    <row r="6" spans="1:10" ht="15.5" x14ac:dyDescent="0.25">
      <c r="A6" s="23"/>
      <c r="B6" s="13" t="s">
        <v>99</v>
      </c>
      <c r="C6" s="60">
        <v>0</v>
      </c>
      <c r="D6" s="61">
        <v>0</v>
      </c>
      <c r="E6" s="62">
        <v>0</v>
      </c>
      <c r="F6" s="10">
        <v>0</v>
      </c>
      <c r="G6" s="63">
        <v>0</v>
      </c>
      <c r="H6" s="64">
        <v>0</v>
      </c>
      <c r="I6" s="65">
        <v>1</v>
      </c>
      <c r="J6" s="66">
        <v>0</v>
      </c>
    </row>
    <row r="7" spans="1:10" ht="15.5" x14ac:dyDescent="0.25">
      <c r="A7" s="23"/>
      <c r="B7" s="13" t="s">
        <v>104</v>
      </c>
      <c r="C7" s="60">
        <v>3</v>
      </c>
      <c r="D7" s="61">
        <v>0</v>
      </c>
      <c r="E7" s="62">
        <v>1</v>
      </c>
      <c r="F7" s="10">
        <v>1</v>
      </c>
      <c r="G7" s="63">
        <v>1</v>
      </c>
      <c r="H7" s="64">
        <v>1</v>
      </c>
      <c r="I7" s="65">
        <v>2</v>
      </c>
      <c r="J7" s="66">
        <v>3</v>
      </c>
    </row>
    <row r="8" spans="1:10" ht="15.5" x14ac:dyDescent="0.25">
      <c r="A8" s="23"/>
      <c r="B8" s="13" t="s">
        <v>118</v>
      </c>
      <c r="C8" s="60">
        <v>3</v>
      </c>
      <c r="D8" s="61">
        <v>4</v>
      </c>
      <c r="E8" s="62">
        <v>5</v>
      </c>
      <c r="F8" s="10">
        <v>0</v>
      </c>
      <c r="G8" s="63">
        <v>2</v>
      </c>
      <c r="H8" s="64">
        <v>3</v>
      </c>
      <c r="I8" s="65">
        <v>4</v>
      </c>
      <c r="J8" s="66">
        <v>3</v>
      </c>
    </row>
    <row r="9" spans="1:10" ht="15.5" x14ac:dyDescent="0.25">
      <c r="A9" s="23"/>
      <c r="B9" s="13" t="s">
        <v>131</v>
      </c>
      <c r="C9" s="60">
        <v>3</v>
      </c>
      <c r="D9" s="61">
        <v>1</v>
      </c>
      <c r="E9" s="62">
        <v>4</v>
      </c>
      <c r="F9" s="10">
        <v>0</v>
      </c>
      <c r="G9" s="63">
        <v>2</v>
      </c>
      <c r="H9" s="64">
        <v>1</v>
      </c>
      <c r="I9" s="65">
        <v>5</v>
      </c>
      <c r="J9" s="66">
        <v>4</v>
      </c>
    </row>
    <row r="10" spans="1:10" ht="15.5" x14ac:dyDescent="0.25">
      <c r="A10" s="23"/>
      <c r="B10" s="13" t="s">
        <v>143</v>
      </c>
      <c r="C10" s="60">
        <v>1</v>
      </c>
      <c r="D10" s="61">
        <v>0</v>
      </c>
      <c r="E10" s="62">
        <v>0</v>
      </c>
      <c r="F10" s="10">
        <v>0</v>
      </c>
      <c r="G10" s="63">
        <v>0</v>
      </c>
      <c r="H10" s="64">
        <v>0</v>
      </c>
      <c r="I10" s="65">
        <v>2</v>
      </c>
      <c r="J10" s="66">
        <v>1</v>
      </c>
    </row>
    <row r="11" spans="1:10" ht="15.5" x14ac:dyDescent="0.25">
      <c r="A11" s="23"/>
      <c r="B11" s="13" t="s">
        <v>152</v>
      </c>
      <c r="C11" s="60">
        <v>0</v>
      </c>
      <c r="D11" s="61">
        <v>0</v>
      </c>
      <c r="E11" s="62">
        <v>1</v>
      </c>
      <c r="F11" s="10">
        <v>1</v>
      </c>
      <c r="G11" s="63">
        <v>1</v>
      </c>
      <c r="H11" s="64">
        <v>0</v>
      </c>
      <c r="I11" s="65">
        <v>0</v>
      </c>
      <c r="J11" s="66">
        <v>1</v>
      </c>
    </row>
    <row r="12" spans="1:10" ht="15.5" x14ac:dyDescent="0.25">
      <c r="A12" s="23"/>
      <c r="B12" s="13" t="s">
        <v>162</v>
      </c>
      <c r="C12" s="60">
        <v>3</v>
      </c>
      <c r="D12" s="61">
        <v>3</v>
      </c>
      <c r="E12" s="62">
        <v>4</v>
      </c>
      <c r="F12" s="10">
        <v>1</v>
      </c>
      <c r="G12" s="63">
        <v>3</v>
      </c>
      <c r="H12" s="64">
        <v>1</v>
      </c>
      <c r="I12" s="65">
        <v>3</v>
      </c>
      <c r="J12" s="66">
        <v>5</v>
      </c>
    </row>
    <row r="13" spans="1:10" ht="15.5" x14ac:dyDescent="0.25">
      <c r="A13" s="23"/>
      <c r="B13" s="13" t="s">
        <v>178</v>
      </c>
      <c r="C13" s="60">
        <v>0</v>
      </c>
      <c r="D13" s="61">
        <v>0</v>
      </c>
      <c r="E13" s="62">
        <v>0</v>
      </c>
      <c r="F13" s="10">
        <v>0</v>
      </c>
      <c r="G13" s="63">
        <v>0</v>
      </c>
      <c r="H13" s="64">
        <v>0</v>
      </c>
      <c r="I13" s="65">
        <v>0</v>
      </c>
      <c r="J13" s="66">
        <v>1</v>
      </c>
    </row>
    <row r="14" spans="1:10" ht="15.5" x14ac:dyDescent="0.25">
      <c r="A14" s="23"/>
      <c r="B14" s="13" t="s">
        <v>182</v>
      </c>
      <c r="C14" s="60">
        <v>5</v>
      </c>
      <c r="D14" s="61">
        <v>14</v>
      </c>
      <c r="E14" s="62">
        <v>6</v>
      </c>
      <c r="F14" s="10">
        <v>5</v>
      </c>
      <c r="G14" s="63">
        <v>3</v>
      </c>
      <c r="H14" s="64">
        <v>5</v>
      </c>
      <c r="I14" s="65">
        <v>6</v>
      </c>
      <c r="J14" s="66">
        <v>4</v>
      </c>
    </row>
    <row r="15" spans="1:10" ht="15.5" x14ac:dyDescent="0.25">
      <c r="A15" s="23"/>
      <c r="B15" s="13" t="s">
        <v>196</v>
      </c>
      <c r="C15" s="60">
        <v>1</v>
      </c>
      <c r="D15" s="61">
        <v>0</v>
      </c>
      <c r="E15" s="62">
        <v>2</v>
      </c>
      <c r="F15" s="10">
        <v>0</v>
      </c>
      <c r="G15" s="63">
        <v>2</v>
      </c>
      <c r="H15" s="64">
        <v>2</v>
      </c>
      <c r="I15" s="65">
        <v>1</v>
      </c>
      <c r="J15" s="66">
        <v>3</v>
      </c>
    </row>
    <row r="16" spans="1:10" ht="15.5" x14ac:dyDescent="0.25">
      <c r="A16" s="23"/>
      <c r="B16" s="13" t="s">
        <v>208</v>
      </c>
      <c r="C16" s="60">
        <v>1</v>
      </c>
      <c r="D16" s="61">
        <v>3</v>
      </c>
      <c r="E16" s="62">
        <v>2</v>
      </c>
      <c r="F16" s="10">
        <v>1</v>
      </c>
      <c r="G16" s="63">
        <v>1</v>
      </c>
      <c r="H16" s="64">
        <v>3</v>
      </c>
      <c r="I16" s="65">
        <v>1</v>
      </c>
      <c r="J16" s="66">
        <v>3</v>
      </c>
    </row>
    <row r="17" spans="1:10" ht="15.5" x14ac:dyDescent="0.25">
      <c r="A17" s="23"/>
      <c r="B17" s="13" t="s">
        <v>220</v>
      </c>
      <c r="C17" s="60">
        <v>4</v>
      </c>
      <c r="D17" s="61">
        <v>4</v>
      </c>
      <c r="E17" s="62">
        <v>3</v>
      </c>
      <c r="F17" s="10">
        <v>0</v>
      </c>
      <c r="G17" s="63">
        <v>2</v>
      </c>
      <c r="H17" s="64">
        <v>2</v>
      </c>
      <c r="I17" s="65">
        <v>3</v>
      </c>
      <c r="J17" s="66">
        <v>3</v>
      </c>
    </row>
    <row r="18" spans="1:10" ht="15.5" x14ac:dyDescent="0.25">
      <c r="A18" s="23"/>
      <c r="B18" s="13" t="s">
        <v>226</v>
      </c>
      <c r="C18" s="60">
        <v>0</v>
      </c>
      <c r="D18" s="61">
        <v>1</v>
      </c>
      <c r="E18" s="62">
        <v>1</v>
      </c>
      <c r="F18" s="10">
        <v>0</v>
      </c>
      <c r="G18" s="63">
        <v>1</v>
      </c>
      <c r="H18" s="64">
        <v>0</v>
      </c>
      <c r="I18" s="65">
        <v>1</v>
      </c>
      <c r="J18" s="66">
        <v>1</v>
      </c>
    </row>
    <row r="19" spans="1:10" ht="15.5" x14ac:dyDescent="0.25">
      <c r="A19" s="23"/>
      <c r="B19" s="13" t="s">
        <v>236</v>
      </c>
      <c r="C19" s="60">
        <v>3</v>
      </c>
      <c r="D19" s="61">
        <v>0</v>
      </c>
      <c r="E19" s="62">
        <v>2</v>
      </c>
      <c r="F19" s="10">
        <v>3</v>
      </c>
      <c r="G19" s="63">
        <v>2</v>
      </c>
      <c r="H19" s="64">
        <v>1</v>
      </c>
      <c r="I19" s="65">
        <v>2</v>
      </c>
      <c r="J19" s="66">
        <v>0</v>
      </c>
    </row>
    <row r="20" spans="1:10" ht="15.5" x14ac:dyDescent="0.25">
      <c r="A20" s="23"/>
      <c r="B20" s="13" t="s">
        <v>247</v>
      </c>
      <c r="C20" s="60">
        <v>1</v>
      </c>
      <c r="D20" s="61">
        <v>2</v>
      </c>
      <c r="E20" s="62">
        <v>2</v>
      </c>
      <c r="F20" s="10">
        <v>0</v>
      </c>
      <c r="G20" s="63">
        <v>1</v>
      </c>
      <c r="H20" s="64">
        <v>2</v>
      </c>
      <c r="I20" s="65">
        <v>1</v>
      </c>
      <c r="J20" s="66">
        <v>3</v>
      </c>
    </row>
    <row r="21" spans="1:10" ht="15.5" x14ac:dyDescent="0.25">
      <c r="A21" s="23"/>
      <c r="B21" s="13" t="s">
        <v>255</v>
      </c>
      <c r="C21" s="60">
        <v>0</v>
      </c>
      <c r="D21" s="61">
        <v>0</v>
      </c>
      <c r="E21" s="62">
        <v>1</v>
      </c>
      <c r="F21" s="10">
        <v>0</v>
      </c>
      <c r="G21" s="63">
        <v>0</v>
      </c>
      <c r="H21" s="64">
        <v>0</v>
      </c>
      <c r="I21" s="65">
        <v>0</v>
      </c>
      <c r="J21" s="66">
        <v>1</v>
      </c>
    </row>
    <row r="22" spans="1:10" ht="15.5" x14ac:dyDescent="0.25">
      <c r="A22" s="23"/>
      <c r="B22" s="13" t="s">
        <v>260</v>
      </c>
      <c r="C22" s="60">
        <v>1</v>
      </c>
      <c r="D22" s="61">
        <v>0</v>
      </c>
      <c r="E22" s="62">
        <v>0</v>
      </c>
      <c r="F22" s="10">
        <v>0</v>
      </c>
      <c r="G22" s="63">
        <v>1</v>
      </c>
      <c r="H22" s="64">
        <v>0</v>
      </c>
      <c r="I22" s="65">
        <v>1</v>
      </c>
      <c r="J22" s="66">
        <v>0</v>
      </c>
    </row>
    <row r="23" spans="1:10" ht="15.5" x14ac:dyDescent="0.25">
      <c r="A23" s="23"/>
      <c r="B23" s="13" t="s">
        <v>265</v>
      </c>
      <c r="C23" s="60">
        <v>0</v>
      </c>
      <c r="D23" s="61">
        <v>1</v>
      </c>
      <c r="E23" s="62">
        <v>0</v>
      </c>
      <c r="F23" s="10">
        <v>0</v>
      </c>
      <c r="G23" s="63">
        <v>0</v>
      </c>
      <c r="H23" s="64">
        <v>1</v>
      </c>
      <c r="I23" s="65">
        <v>0</v>
      </c>
      <c r="J23" s="66">
        <v>0</v>
      </c>
    </row>
    <row r="24" spans="1:10" ht="15.5" x14ac:dyDescent="0.25">
      <c r="A24" s="23"/>
      <c r="B24" s="13" t="s">
        <v>268</v>
      </c>
      <c r="C24" s="60">
        <v>0</v>
      </c>
      <c r="D24" s="61">
        <v>0</v>
      </c>
      <c r="E24" s="62">
        <v>0</v>
      </c>
      <c r="F24" s="10">
        <v>0</v>
      </c>
      <c r="G24" s="63">
        <v>1</v>
      </c>
      <c r="H24" s="64">
        <v>2</v>
      </c>
      <c r="I24" s="65">
        <v>0</v>
      </c>
      <c r="J24" s="66">
        <v>0</v>
      </c>
    </row>
    <row r="25" spans="1:10" ht="15.5" x14ac:dyDescent="0.25">
      <c r="A25" s="23"/>
      <c r="B25" s="13" t="s">
        <v>275</v>
      </c>
      <c r="C25" s="60">
        <v>0</v>
      </c>
      <c r="D25" s="61">
        <v>0</v>
      </c>
      <c r="E25" s="62">
        <v>1</v>
      </c>
      <c r="F25" s="10">
        <v>0</v>
      </c>
      <c r="G25" s="63">
        <v>0</v>
      </c>
      <c r="H25" s="64">
        <v>0</v>
      </c>
      <c r="I25" s="65">
        <v>0</v>
      </c>
      <c r="J25" s="66">
        <v>1</v>
      </c>
    </row>
    <row r="26" spans="1:10" ht="15.5" x14ac:dyDescent="0.25">
      <c r="A26" s="23"/>
      <c r="B26" s="13" t="s">
        <v>281</v>
      </c>
      <c r="C26" s="60">
        <v>1</v>
      </c>
      <c r="D26" s="61">
        <v>1</v>
      </c>
      <c r="E26" s="62">
        <v>0</v>
      </c>
      <c r="F26" s="10">
        <v>0</v>
      </c>
      <c r="G26" s="63">
        <v>1</v>
      </c>
      <c r="H26" s="64">
        <v>1</v>
      </c>
      <c r="I26" s="65">
        <v>1</v>
      </c>
      <c r="J26" s="66">
        <v>0</v>
      </c>
    </row>
    <row r="27" spans="1:10" ht="15.5" x14ac:dyDescent="0.25">
      <c r="A27" s="23"/>
      <c r="B27" s="13" t="s">
        <v>288</v>
      </c>
      <c r="C27" s="60">
        <v>0</v>
      </c>
      <c r="D27" s="61">
        <v>0</v>
      </c>
      <c r="E27" s="62">
        <v>2</v>
      </c>
      <c r="F27" s="10">
        <v>1</v>
      </c>
      <c r="G27" s="63">
        <v>0</v>
      </c>
      <c r="H27" s="64">
        <v>0</v>
      </c>
      <c r="I27" s="65">
        <v>1</v>
      </c>
      <c r="J27" s="66">
        <v>2</v>
      </c>
    </row>
    <row r="28" spans="1:10" ht="15.5" x14ac:dyDescent="0.25">
      <c r="A28" s="23"/>
      <c r="B28" s="13" t="s">
        <v>296</v>
      </c>
      <c r="C28" s="60">
        <v>2</v>
      </c>
      <c r="D28" s="61">
        <v>4</v>
      </c>
      <c r="E28" s="62">
        <v>2</v>
      </c>
      <c r="F28" s="10">
        <v>0</v>
      </c>
      <c r="G28" s="63">
        <v>2</v>
      </c>
      <c r="H28" s="64">
        <v>2</v>
      </c>
      <c r="I28" s="65">
        <v>1</v>
      </c>
      <c r="J28" s="66">
        <v>1</v>
      </c>
    </row>
    <row r="29" spans="1:10" ht="15.5" x14ac:dyDescent="0.25">
      <c r="A29" s="23"/>
      <c r="B29" s="13" t="s">
        <v>303</v>
      </c>
      <c r="C29" s="60">
        <v>0</v>
      </c>
      <c r="D29" s="61">
        <v>2</v>
      </c>
      <c r="E29" s="62">
        <v>0</v>
      </c>
      <c r="F29" s="10">
        <v>0</v>
      </c>
      <c r="G29" s="63">
        <v>0</v>
      </c>
      <c r="H29" s="64">
        <v>1</v>
      </c>
      <c r="I29" s="65">
        <v>0</v>
      </c>
      <c r="J29" s="66">
        <v>0</v>
      </c>
    </row>
    <row r="30" spans="1:10" ht="15.5" x14ac:dyDescent="0.25">
      <c r="A30" s="23"/>
      <c r="B30" s="13" t="s">
        <v>308</v>
      </c>
      <c r="C30" s="60">
        <v>1</v>
      </c>
      <c r="D30" s="61">
        <v>1</v>
      </c>
      <c r="E30" s="62">
        <v>1</v>
      </c>
      <c r="F30" s="10">
        <v>0</v>
      </c>
      <c r="G30" s="63">
        <v>1</v>
      </c>
      <c r="H30" s="64">
        <v>1</v>
      </c>
      <c r="I30" s="65">
        <v>1</v>
      </c>
      <c r="J30" s="66">
        <v>1</v>
      </c>
    </row>
    <row r="31" spans="1:10" ht="15.5" x14ac:dyDescent="0.25">
      <c r="A31" s="23"/>
      <c r="B31" s="13" t="s">
        <v>319</v>
      </c>
      <c r="C31" s="60">
        <v>2</v>
      </c>
      <c r="D31" s="61">
        <v>0</v>
      </c>
      <c r="E31" s="62">
        <v>0</v>
      </c>
      <c r="F31" s="10">
        <v>0</v>
      </c>
      <c r="G31" s="63">
        <v>0</v>
      </c>
      <c r="H31" s="64">
        <v>0</v>
      </c>
      <c r="I31" s="65">
        <v>1</v>
      </c>
      <c r="J31" s="66">
        <v>0</v>
      </c>
    </row>
    <row r="32" spans="1:10" ht="15.5" x14ac:dyDescent="0.25">
      <c r="A32" s="23"/>
      <c r="B32" s="13" t="s">
        <v>325</v>
      </c>
      <c r="C32" s="60">
        <v>0</v>
      </c>
      <c r="D32" s="61">
        <v>1</v>
      </c>
      <c r="E32" s="62">
        <v>0</v>
      </c>
      <c r="F32" s="10">
        <v>0</v>
      </c>
      <c r="G32" s="63">
        <v>0</v>
      </c>
      <c r="H32" s="64">
        <v>0</v>
      </c>
      <c r="I32" s="65">
        <v>0</v>
      </c>
      <c r="J32" s="66">
        <v>0</v>
      </c>
    </row>
    <row r="33" spans="1:10" ht="15.5" x14ac:dyDescent="0.25">
      <c r="A33" s="23"/>
      <c r="B33" s="13" t="s">
        <v>330</v>
      </c>
      <c r="C33" s="60">
        <v>1</v>
      </c>
      <c r="D33" s="61">
        <v>0</v>
      </c>
      <c r="E33" s="62">
        <v>1</v>
      </c>
      <c r="F33" s="10">
        <v>0</v>
      </c>
      <c r="G33" s="63">
        <v>0</v>
      </c>
      <c r="H33" s="64">
        <v>0</v>
      </c>
      <c r="I33" s="65">
        <v>1</v>
      </c>
      <c r="J33" s="66">
        <v>1</v>
      </c>
    </row>
    <row r="34" spans="1:10" ht="15.5" x14ac:dyDescent="0.25">
      <c r="A34" s="23"/>
      <c r="B34" s="13" t="s">
        <v>338</v>
      </c>
      <c r="C34" s="60">
        <v>1</v>
      </c>
      <c r="D34" s="61">
        <v>2</v>
      </c>
      <c r="E34" s="62">
        <v>1</v>
      </c>
      <c r="F34" s="10">
        <v>0</v>
      </c>
      <c r="G34" s="63">
        <v>0</v>
      </c>
      <c r="H34" s="64">
        <v>0</v>
      </c>
      <c r="I34" s="65">
        <v>0</v>
      </c>
      <c r="J34" s="66">
        <v>1</v>
      </c>
    </row>
    <row r="35" spans="1:10" ht="15.5" x14ac:dyDescent="0.25">
      <c r="A35" s="23"/>
      <c r="B35" s="13" t="s">
        <v>347</v>
      </c>
      <c r="C35" s="60">
        <v>4</v>
      </c>
      <c r="D35" s="61">
        <v>2</v>
      </c>
      <c r="E35" s="62">
        <v>2</v>
      </c>
      <c r="F35" s="10">
        <v>4</v>
      </c>
      <c r="G35" s="63">
        <v>4</v>
      </c>
      <c r="H35" s="64">
        <v>2</v>
      </c>
      <c r="I35" s="65">
        <v>2</v>
      </c>
      <c r="J35" s="66">
        <v>2</v>
      </c>
    </row>
    <row r="36" spans="1:10" ht="15.5" x14ac:dyDescent="0.25">
      <c r="A36" s="23"/>
      <c r="B36" s="13" t="s">
        <v>360</v>
      </c>
      <c r="C36" s="60">
        <v>1</v>
      </c>
      <c r="D36" s="61">
        <v>0</v>
      </c>
      <c r="E36" s="62">
        <v>1</v>
      </c>
      <c r="F36" s="10">
        <v>1</v>
      </c>
      <c r="G36" s="63">
        <v>2</v>
      </c>
      <c r="H36" s="64">
        <v>0</v>
      </c>
      <c r="I36" s="65">
        <v>1</v>
      </c>
      <c r="J36" s="66">
        <v>1</v>
      </c>
    </row>
    <row r="37" spans="1:10" ht="15.5" x14ac:dyDescent="0.25">
      <c r="A37" s="23"/>
      <c r="B37" s="13" t="s">
        <v>372</v>
      </c>
      <c r="C37" s="60">
        <v>3</v>
      </c>
      <c r="D37" s="61">
        <v>7</v>
      </c>
      <c r="E37" s="62">
        <v>4</v>
      </c>
      <c r="F37" s="10">
        <v>0</v>
      </c>
      <c r="G37" s="63">
        <v>0</v>
      </c>
      <c r="H37" s="64">
        <v>0</v>
      </c>
      <c r="I37" s="65">
        <v>2</v>
      </c>
      <c r="J37" s="66">
        <v>0</v>
      </c>
    </row>
    <row r="38" spans="1:10" ht="15.5" x14ac:dyDescent="0.25">
      <c r="A38" s="23"/>
      <c r="B38" s="13" t="s">
        <v>382</v>
      </c>
      <c r="C38" s="60">
        <v>1</v>
      </c>
      <c r="D38" s="61">
        <v>1</v>
      </c>
      <c r="E38" s="62">
        <v>0</v>
      </c>
      <c r="F38" s="10">
        <v>1</v>
      </c>
      <c r="G38" s="63">
        <v>0</v>
      </c>
      <c r="H38" s="64">
        <v>1</v>
      </c>
      <c r="I38" s="65">
        <v>1</v>
      </c>
      <c r="J38" s="66">
        <v>0</v>
      </c>
    </row>
    <row r="39" spans="1:10" ht="15.5" x14ac:dyDescent="0.25">
      <c r="A39" s="23"/>
      <c r="B39" s="13" t="s">
        <v>390</v>
      </c>
      <c r="C39" s="60">
        <v>2</v>
      </c>
      <c r="D39" s="61">
        <v>1</v>
      </c>
      <c r="E39" s="62">
        <v>2</v>
      </c>
      <c r="F39" s="10">
        <v>0</v>
      </c>
      <c r="G39" s="63">
        <v>2</v>
      </c>
      <c r="H39" s="64">
        <v>1</v>
      </c>
      <c r="I39" s="65">
        <v>5</v>
      </c>
      <c r="J39" s="66">
        <v>1</v>
      </c>
    </row>
    <row r="40" spans="1:10" ht="15.5" x14ac:dyDescent="0.25">
      <c r="A40" s="23"/>
      <c r="B40" s="13" t="s">
        <v>401</v>
      </c>
      <c r="C40" s="60">
        <v>7</v>
      </c>
      <c r="D40" s="61">
        <v>6</v>
      </c>
      <c r="E40" s="62">
        <v>4</v>
      </c>
      <c r="F40" s="10">
        <v>0</v>
      </c>
      <c r="G40" s="63">
        <v>4</v>
      </c>
      <c r="H40" s="64">
        <v>7</v>
      </c>
      <c r="I40" s="65">
        <v>5</v>
      </c>
      <c r="J40" s="66">
        <v>2</v>
      </c>
    </row>
    <row r="41" spans="1:10" ht="15.5" x14ac:dyDescent="0.25">
      <c r="A41" s="23"/>
      <c r="B41" s="13" t="s">
        <v>408</v>
      </c>
      <c r="C41" s="60">
        <v>5</v>
      </c>
      <c r="D41" s="61">
        <v>8</v>
      </c>
      <c r="E41" s="62">
        <v>9</v>
      </c>
      <c r="F41" s="10">
        <v>2</v>
      </c>
      <c r="G41" s="63">
        <v>1</v>
      </c>
      <c r="H41" s="64">
        <v>9</v>
      </c>
      <c r="I41" s="65">
        <v>5</v>
      </c>
      <c r="J41" s="66">
        <v>4</v>
      </c>
    </row>
    <row r="42" spans="1:10" ht="15.5" x14ac:dyDescent="0.25">
      <c r="A42" s="23"/>
      <c r="B42" s="13" t="s">
        <v>421</v>
      </c>
      <c r="C42" s="60">
        <v>1</v>
      </c>
      <c r="D42" s="61">
        <v>2</v>
      </c>
      <c r="E42" s="62">
        <v>3</v>
      </c>
      <c r="F42" s="10">
        <v>2</v>
      </c>
      <c r="G42" s="63">
        <v>0</v>
      </c>
      <c r="H42" s="64">
        <v>3</v>
      </c>
      <c r="I42" s="65">
        <v>1</v>
      </c>
      <c r="J42" s="66">
        <v>2</v>
      </c>
    </row>
    <row r="43" spans="1:10" ht="15.5" x14ac:dyDescent="0.25">
      <c r="A43" s="23"/>
      <c r="B43" s="13" t="s">
        <v>434</v>
      </c>
      <c r="C43" s="60">
        <v>0</v>
      </c>
      <c r="D43" s="61">
        <v>0</v>
      </c>
      <c r="E43" s="62">
        <v>0</v>
      </c>
      <c r="F43" s="10">
        <v>0</v>
      </c>
      <c r="G43" s="63">
        <v>0</v>
      </c>
      <c r="H43" s="64">
        <v>0</v>
      </c>
      <c r="I43" s="65">
        <v>1</v>
      </c>
      <c r="J43" s="66">
        <v>0</v>
      </c>
    </row>
    <row r="44" spans="1:10" ht="15.5" x14ac:dyDescent="0.25">
      <c r="A44" s="23"/>
      <c r="B44" s="13" t="s">
        <v>440</v>
      </c>
      <c r="C44" s="60">
        <v>2</v>
      </c>
      <c r="D44" s="61">
        <v>2</v>
      </c>
      <c r="E44" s="62">
        <v>0</v>
      </c>
      <c r="F44" s="10">
        <v>0</v>
      </c>
      <c r="G44" s="63">
        <v>1</v>
      </c>
      <c r="H44" s="64">
        <v>1</v>
      </c>
      <c r="I44" s="65">
        <v>2</v>
      </c>
      <c r="J44" s="66">
        <v>0</v>
      </c>
    </row>
    <row r="45" spans="1:10" ht="15.5" x14ac:dyDescent="0.25">
      <c r="A45" s="23"/>
      <c r="B45" s="13" t="s">
        <v>450</v>
      </c>
      <c r="C45" s="60">
        <v>0</v>
      </c>
      <c r="D45" s="61">
        <v>0</v>
      </c>
      <c r="E45" s="62">
        <v>0</v>
      </c>
      <c r="F45" s="10">
        <v>0</v>
      </c>
      <c r="G45" s="63">
        <v>1</v>
      </c>
      <c r="H45" s="64">
        <v>0</v>
      </c>
      <c r="I45" s="65">
        <v>0</v>
      </c>
      <c r="J45" s="66">
        <v>0</v>
      </c>
    </row>
    <row r="46" spans="1:10" ht="15.5" x14ac:dyDescent="0.25">
      <c r="A46" s="23"/>
      <c r="B46" s="13" t="s">
        <v>456</v>
      </c>
      <c r="C46" s="60">
        <v>3</v>
      </c>
      <c r="D46" s="61">
        <v>4</v>
      </c>
      <c r="E46" s="62">
        <v>6</v>
      </c>
      <c r="F46" s="10">
        <v>2</v>
      </c>
      <c r="G46" s="63">
        <v>2</v>
      </c>
      <c r="H46" s="64">
        <v>3</v>
      </c>
      <c r="I46" s="65">
        <v>5</v>
      </c>
      <c r="J46" s="66">
        <v>1</v>
      </c>
    </row>
    <row r="47" spans="1:10" ht="15.5" x14ac:dyDescent="0.25">
      <c r="A47" s="23"/>
      <c r="B47" s="13" t="s">
        <v>469</v>
      </c>
      <c r="C47" s="60">
        <v>3</v>
      </c>
      <c r="D47" s="61">
        <v>8</v>
      </c>
      <c r="E47" s="62">
        <v>6</v>
      </c>
      <c r="F47" s="10">
        <v>1</v>
      </c>
      <c r="G47" s="63">
        <v>4</v>
      </c>
      <c r="H47" s="64">
        <v>4</v>
      </c>
      <c r="I47" s="65">
        <v>5</v>
      </c>
      <c r="J47" s="66">
        <v>1</v>
      </c>
    </row>
    <row r="48" spans="1:10" ht="15.5" x14ac:dyDescent="0.25">
      <c r="A48" s="23"/>
      <c r="B48" s="13" t="s">
        <v>478</v>
      </c>
      <c r="C48" s="60">
        <v>2</v>
      </c>
      <c r="D48" s="61">
        <v>3</v>
      </c>
      <c r="E48" s="62">
        <v>3</v>
      </c>
      <c r="F48" s="10">
        <v>0</v>
      </c>
      <c r="G48" s="63">
        <v>2</v>
      </c>
      <c r="H48" s="64">
        <v>4</v>
      </c>
      <c r="I48" s="65">
        <v>3</v>
      </c>
      <c r="J48" s="66">
        <v>2</v>
      </c>
    </row>
    <row r="49" spans="1:10" ht="15.5" x14ac:dyDescent="0.25">
      <c r="A49" s="23"/>
      <c r="B49" s="13" t="s">
        <v>486</v>
      </c>
      <c r="C49" s="60">
        <v>2</v>
      </c>
      <c r="D49" s="61">
        <v>1</v>
      </c>
      <c r="E49" s="62">
        <v>1</v>
      </c>
      <c r="F49" s="10">
        <v>0</v>
      </c>
      <c r="G49" s="63">
        <v>1</v>
      </c>
      <c r="H49" s="64">
        <v>1</v>
      </c>
      <c r="I49" s="65">
        <v>1</v>
      </c>
      <c r="J49" s="66">
        <v>1</v>
      </c>
    </row>
    <row r="50" spans="1:10" ht="15.5" x14ac:dyDescent="0.25">
      <c r="A50" s="23"/>
      <c r="B50" s="13" t="s">
        <v>498</v>
      </c>
      <c r="C50" s="60">
        <v>1</v>
      </c>
      <c r="D50" s="61">
        <v>2</v>
      </c>
      <c r="E50" s="62">
        <v>2</v>
      </c>
      <c r="F50" s="10">
        <v>0</v>
      </c>
      <c r="G50" s="63">
        <v>2</v>
      </c>
      <c r="H50" s="64">
        <v>1</v>
      </c>
      <c r="I50" s="65">
        <v>2</v>
      </c>
      <c r="J50" s="66">
        <v>2</v>
      </c>
    </row>
    <row r="51" spans="1:10" ht="15.5" x14ac:dyDescent="0.25">
      <c r="A51" s="23"/>
      <c r="B51" s="13" t="s">
        <v>510</v>
      </c>
      <c r="C51" s="60">
        <v>3</v>
      </c>
      <c r="D51" s="61">
        <v>5</v>
      </c>
      <c r="E51" s="62">
        <v>2</v>
      </c>
      <c r="F51" s="10">
        <v>0</v>
      </c>
      <c r="G51" s="63">
        <v>3</v>
      </c>
      <c r="H51" s="64">
        <v>5</v>
      </c>
      <c r="I51" s="65">
        <v>2</v>
      </c>
      <c r="J51" s="66">
        <v>1</v>
      </c>
    </row>
    <row r="52" spans="1:10" ht="15.5" x14ac:dyDescent="0.25">
      <c r="A52" s="23"/>
      <c r="B52" s="13" t="s">
        <v>517</v>
      </c>
      <c r="C52" s="60">
        <v>1</v>
      </c>
      <c r="D52" s="61">
        <v>2</v>
      </c>
      <c r="E52" s="62">
        <v>2</v>
      </c>
      <c r="F52" s="10">
        <v>0</v>
      </c>
      <c r="G52" s="63">
        <v>1</v>
      </c>
      <c r="H52" s="64">
        <v>3</v>
      </c>
      <c r="I52" s="65">
        <v>1</v>
      </c>
      <c r="J52" s="66">
        <v>2</v>
      </c>
    </row>
    <row r="53" spans="1:10" ht="15.5" x14ac:dyDescent="0.25">
      <c r="A53" s="23"/>
      <c r="B53" s="13" t="s">
        <v>529</v>
      </c>
      <c r="C53" s="60">
        <v>1</v>
      </c>
      <c r="D53" s="61">
        <v>1</v>
      </c>
      <c r="E53" s="62">
        <v>0</v>
      </c>
      <c r="F53" s="10">
        <v>0</v>
      </c>
      <c r="G53" s="63">
        <v>1</v>
      </c>
      <c r="H53" s="64">
        <v>1</v>
      </c>
      <c r="I53" s="65">
        <v>0</v>
      </c>
      <c r="J53" s="66">
        <v>1</v>
      </c>
    </row>
    <row r="54" spans="1:10" ht="15.5" x14ac:dyDescent="0.25">
      <c r="A54" s="23"/>
      <c r="B54" s="13" t="s">
        <v>540</v>
      </c>
      <c r="C54" s="60">
        <v>0</v>
      </c>
      <c r="D54" s="61">
        <v>1</v>
      </c>
      <c r="E54" s="62">
        <v>1</v>
      </c>
      <c r="F54" s="10">
        <v>0</v>
      </c>
      <c r="G54" s="63">
        <v>0</v>
      </c>
      <c r="H54" s="64">
        <v>3</v>
      </c>
      <c r="I54" s="65">
        <v>0</v>
      </c>
      <c r="J54" s="66">
        <v>0</v>
      </c>
    </row>
    <row r="55" spans="1:10" ht="15.5" x14ac:dyDescent="0.25">
      <c r="A55" s="23"/>
      <c r="B55" s="13" t="s">
        <v>548</v>
      </c>
      <c r="C55" s="60">
        <v>0</v>
      </c>
      <c r="D55" s="61">
        <v>3</v>
      </c>
      <c r="E55" s="62">
        <v>0</v>
      </c>
      <c r="F55" s="10">
        <v>0</v>
      </c>
      <c r="G55" s="63">
        <v>0</v>
      </c>
      <c r="H55" s="64">
        <v>0</v>
      </c>
      <c r="I55" s="65">
        <v>0</v>
      </c>
      <c r="J55" s="66">
        <v>0</v>
      </c>
    </row>
    <row r="56" spans="1:10" ht="15.5" x14ac:dyDescent="0.25">
      <c r="A56" s="23"/>
      <c r="B56" s="13" t="s">
        <v>551</v>
      </c>
      <c r="C56" s="60">
        <v>2</v>
      </c>
      <c r="D56" s="61">
        <v>1</v>
      </c>
      <c r="E56" s="62">
        <v>0</v>
      </c>
      <c r="F56" s="10">
        <v>2</v>
      </c>
      <c r="G56" s="63">
        <v>1</v>
      </c>
      <c r="H56" s="64">
        <v>0</v>
      </c>
      <c r="I56" s="65">
        <v>2</v>
      </c>
      <c r="J56" s="66">
        <v>2</v>
      </c>
    </row>
    <row r="57" spans="1:10" ht="15.5" x14ac:dyDescent="0.25">
      <c r="A57" s="23"/>
      <c r="B57" s="13" t="s">
        <v>562</v>
      </c>
      <c r="C57" s="60">
        <v>1</v>
      </c>
      <c r="D57" s="61">
        <v>2</v>
      </c>
      <c r="E57" s="62">
        <v>1</v>
      </c>
      <c r="F57" s="10">
        <v>0</v>
      </c>
      <c r="G57" s="63">
        <v>1</v>
      </c>
      <c r="H57" s="64">
        <v>1</v>
      </c>
      <c r="I57" s="65">
        <v>1</v>
      </c>
      <c r="J57" s="66">
        <v>1</v>
      </c>
    </row>
    <row r="58" spans="1:10" ht="15.5" x14ac:dyDescent="0.25">
      <c r="A58" s="23"/>
      <c r="B58" s="13" t="s">
        <v>573</v>
      </c>
      <c r="C58" s="60">
        <v>1</v>
      </c>
      <c r="D58" s="61">
        <v>0</v>
      </c>
      <c r="E58" s="62">
        <v>0</v>
      </c>
      <c r="F58" s="10">
        <v>0</v>
      </c>
      <c r="G58" s="63">
        <v>1</v>
      </c>
      <c r="H58" s="64">
        <v>0</v>
      </c>
      <c r="I58" s="65">
        <v>1</v>
      </c>
      <c r="J58" s="66">
        <v>1</v>
      </c>
    </row>
    <row r="59" spans="1:10" ht="15.5" x14ac:dyDescent="0.25">
      <c r="A59" s="23"/>
      <c r="B59" s="13" t="s">
        <v>582</v>
      </c>
      <c r="C59" s="60">
        <v>2</v>
      </c>
      <c r="D59" s="61">
        <v>3</v>
      </c>
      <c r="E59" s="62">
        <v>1</v>
      </c>
      <c r="F59" s="10">
        <v>1</v>
      </c>
      <c r="G59" s="63">
        <v>2</v>
      </c>
      <c r="H59" s="64">
        <v>2</v>
      </c>
      <c r="I59" s="65">
        <v>2</v>
      </c>
      <c r="J59" s="66">
        <v>2</v>
      </c>
    </row>
    <row r="60" spans="1:10" ht="15.5" x14ac:dyDescent="0.25">
      <c r="A60" s="23"/>
      <c r="B60" s="13" t="s">
        <v>591</v>
      </c>
      <c r="C60" s="60">
        <v>0</v>
      </c>
      <c r="D60" s="61">
        <v>0</v>
      </c>
      <c r="E60" s="62">
        <v>0</v>
      </c>
      <c r="F60" s="10">
        <v>0</v>
      </c>
      <c r="G60" s="63">
        <v>0</v>
      </c>
      <c r="H60" s="64">
        <v>0</v>
      </c>
      <c r="I60" s="65">
        <v>0</v>
      </c>
      <c r="J60" s="66">
        <v>1</v>
      </c>
    </row>
    <row r="61" spans="1:10" ht="15.5" x14ac:dyDescent="0.25">
      <c r="A61" s="23"/>
      <c r="B61" s="13" t="s">
        <v>597</v>
      </c>
      <c r="C61" s="60">
        <v>1</v>
      </c>
      <c r="D61" s="61">
        <v>1</v>
      </c>
      <c r="E61" s="62">
        <v>1</v>
      </c>
      <c r="F61" s="10">
        <v>0</v>
      </c>
      <c r="G61" s="63">
        <v>1</v>
      </c>
      <c r="H61" s="64">
        <v>0</v>
      </c>
      <c r="I61" s="65">
        <v>1</v>
      </c>
      <c r="J61" s="66">
        <v>1</v>
      </c>
    </row>
    <row r="62" spans="1:10" ht="15.5" x14ac:dyDescent="0.25">
      <c r="A62" s="23"/>
      <c r="B62" s="13" t="s">
        <v>607</v>
      </c>
      <c r="C62" s="60">
        <v>0</v>
      </c>
      <c r="D62" s="61">
        <v>0</v>
      </c>
      <c r="E62" s="62">
        <v>0</v>
      </c>
      <c r="F62" s="10">
        <v>1</v>
      </c>
      <c r="G62" s="63">
        <v>0</v>
      </c>
      <c r="H62" s="64">
        <v>0</v>
      </c>
      <c r="I62" s="65">
        <v>2</v>
      </c>
      <c r="J62" s="66">
        <v>0</v>
      </c>
    </row>
    <row r="63" spans="1:10" ht="15.5" x14ac:dyDescent="0.25">
      <c r="A63" s="23"/>
      <c r="B63" s="13" t="s">
        <v>614</v>
      </c>
      <c r="C63" s="60">
        <v>3</v>
      </c>
      <c r="D63" s="61">
        <v>3</v>
      </c>
      <c r="E63" s="62">
        <v>4</v>
      </c>
      <c r="F63" s="10">
        <v>0</v>
      </c>
      <c r="G63" s="63">
        <v>3</v>
      </c>
      <c r="H63" s="64">
        <v>3</v>
      </c>
      <c r="I63" s="65">
        <v>2</v>
      </c>
      <c r="J63" s="66">
        <v>1</v>
      </c>
    </row>
    <row r="64" spans="1:10" ht="15.5" x14ac:dyDescent="0.25">
      <c r="A64" s="23"/>
      <c r="B64" s="13" t="s">
        <v>626</v>
      </c>
      <c r="C64" s="60">
        <v>1</v>
      </c>
      <c r="D64" s="61">
        <v>1</v>
      </c>
      <c r="E64" s="62">
        <v>1</v>
      </c>
      <c r="F64" s="10">
        <v>0</v>
      </c>
      <c r="G64" s="63">
        <v>1</v>
      </c>
      <c r="H64" s="64">
        <v>1</v>
      </c>
      <c r="I64" s="65">
        <v>1</v>
      </c>
      <c r="J64" s="66">
        <v>1</v>
      </c>
    </row>
    <row r="65" spans="1:10" ht="15.5" x14ac:dyDescent="0.25">
      <c r="A65" s="23"/>
      <c r="B65" s="13" t="s">
        <v>638</v>
      </c>
      <c r="C65" s="60">
        <v>6</v>
      </c>
      <c r="D65" s="61">
        <v>6</v>
      </c>
      <c r="E65" s="62">
        <v>7</v>
      </c>
      <c r="F65" s="10">
        <v>0</v>
      </c>
      <c r="G65" s="63">
        <v>7</v>
      </c>
      <c r="H65" s="64">
        <v>7</v>
      </c>
      <c r="I65" s="65">
        <v>8</v>
      </c>
      <c r="J65" s="66">
        <v>7</v>
      </c>
    </row>
    <row r="66" spans="1:10" ht="15.5" x14ac:dyDescent="0.25">
      <c r="A66" s="23"/>
      <c r="B66" s="13" t="s">
        <v>650</v>
      </c>
      <c r="C66" s="60">
        <v>6</v>
      </c>
      <c r="D66" s="61">
        <v>2</v>
      </c>
      <c r="E66" s="62">
        <v>3</v>
      </c>
      <c r="F66" s="10">
        <v>0</v>
      </c>
      <c r="G66" s="63">
        <v>3</v>
      </c>
      <c r="H66" s="64">
        <v>0</v>
      </c>
      <c r="I66" s="65">
        <v>4</v>
      </c>
      <c r="J66" s="66">
        <v>3</v>
      </c>
    </row>
    <row r="67" spans="1:10" ht="15.5" x14ac:dyDescent="0.25">
      <c r="A67" s="23"/>
      <c r="B67" s="13" t="s">
        <v>661</v>
      </c>
      <c r="C67" s="60">
        <v>1</v>
      </c>
      <c r="D67" s="61">
        <v>1</v>
      </c>
      <c r="E67" s="62">
        <v>1</v>
      </c>
      <c r="F67" s="10">
        <v>0</v>
      </c>
      <c r="G67" s="63">
        <v>1</v>
      </c>
      <c r="H67" s="64">
        <v>1</v>
      </c>
      <c r="I67" s="65">
        <v>0</v>
      </c>
      <c r="J67" s="66">
        <v>1</v>
      </c>
    </row>
    <row r="68" spans="1:10" ht="15.5" x14ac:dyDescent="0.25">
      <c r="A68" s="23"/>
      <c r="B68" s="13" t="s">
        <v>672</v>
      </c>
      <c r="C68" s="60">
        <v>3</v>
      </c>
      <c r="D68" s="61">
        <v>4</v>
      </c>
      <c r="E68" s="62">
        <v>4</v>
      </c>
      <c r="F68" s="10">
        <v>0</v>
      </c>
      <c r="G68" s="63">
        <v>4</v>
      </c>
      <c r="H68" s="64">
        <v>6</v>
      </c>
      <c r="I68" s="65">
        <v>2</v>
      </c>
      <c r="J68" s="66">
        <v>3</v>
      </c>
    </row>
    <row r="69" spans="1:10" ht="15.5" x14ac:dyDescent="0.25">
      <c r="A69" s="23"/>
      <c r="B69" s="13" t="s">
        <v>679</v>
      </c>
      <c r="C69" s="60">
        <v>3</v>
      </c>
      <c r="D69" s="61">
        <v>1</v>
      </c>
      <c r="E69" s="62">
        <v>1</v>
      </c>
      <c r="F69" s="10">
        <v>0</v>
      </c>
      <c r="G69" s="63">
        <v>3</v>
      </c>
      <c r="H69" s="64">
        <v>1</v>
      </c>
      <c r="I69" s="65">
        <v>4</v>
      </c>
      <c r="J69" s="66">
        <v>2</v>
      </c>
    </row>
    <row r="70" spans="1:10" ht="15.5" x14ac:dyDescent="0.25">
      <c r="A70" s="23"/>
      <c r="B70" s="13" t="s">
        <v>688</v>
      </c>
      <c r="C70" s="60">
        <v>2</v>
      </c>
      <c r="D70" s="61">
        <v>2</v>
      </c>
      <c r="E70" s="62">
        <v>2</v>
      </c>
      <c r="F70" s="10">
        <v>0</v>
      </c>
      <c r="G70" s="63">
        <v>2</v>
      </c>
      <c r="H70" s="64">
        <v>2</v>
      </c>
      <c r="I70" s="65">
        <v>2</v>
      </c>
      <c r="J70" s="66">
        <v>1</v>
      </c>
    </row>
    <row r="71" spans="1:10" ht="15.5" x14ac:dyDescent="0.25">
      <c r="A71" s="23"/>
      <c r="B71" s="13" t="s">
        <v>695</v>
      </c>
      <c r="C71" s="60">
        <v>3</v>
      </c>
      <c r="D71" s="61">
        <v>2</v>
      </c>
      <c r="E71" s="62">
        <v>3</v>
      </c>
      <c r="F71" s="10">
        <v>0</v>
      </c>
      <c r="G71" s="63">
        <v>2</v>
      </c>
      <c r="H71" s="64">
        <v>2</v>
      </c>
      <c r="I71" s="65">
        <v>5</v>
      </c>
      <c r="J71" s="66">
        <v>3</v>
      </c>
    </row>
    <row r="72" spans="1:10" ht="15.5" x14ac:dyDescent="0.25">
      <c r="A72" s="23"/>
      <c r="B72" s="13" t="s">
        <v>701</v>
      </c>
      <c r="C72" s="60">
        <v>7</v>
      </c>
      <c r="D72" s="61">
        <v>3</v>
      </c>
      <c r="E72" s="62">
        <v>7</v>
      </c>
      <c r="F72" s="10">
        <v>0</v>
      </c>
      <c r="G72" s="63">
        <v>5</v>
      </c>
      <c r="H72" s="64">
        <v>3</v>
      </c>
      <c r="I72" s="65">
        <v>5</v>
      </c>
      <c r="J72" s="66">
        <v>6</v>
      </c>
    </row>
    <row r="73" spans="1:10" ht="15.5" x14ac:dyDescent="0.25">
      <c r="A73" s="23"/>
      <c r="B73" s="13" t="s">
        <v>709</v>
      </c>
      <c r="C73" s="60">
        <v>2</v>
      </c>
      <c r="D73" s="61">
        <v>3</v>
      </c>
      <c r="E73" s="62">
        <v>0</v>
      </c>
      <c r="F73" s="10">
        <v>2</v>
      </c>
      <c r="G73" s="63">
        <v>1</v>
      </c>
      <c r="H73" s="64">
        <v>1</v>
      </c>
      <c r="I73" s="65">
        <v>3</v>
      </c>
      <c r="J73" s="66">
        <v>2</v>
      </c>
    </row>
    <row r="74" spans="1:10" ht="15.5" x14ac:dyDescent="0.25">
      <c r="A74" s="23"/>
      <c r="B74" s="13" t="s">
        <v>722</v>
      </c>
      <c r="C74" s="60">
        <v>1</v>
      </c>
      <c r="D74" s="61">
        <v>1</v>
      </c>
      <c r="E74" s="62">
        <v>1</v>
      </c>
      <c r="F74" s="10">
        <v>0</v>
      </c>
      <c r="G74" s="63">
        <v>1</v>
      </c>
      <c r="H74" s="64">
        <v>1</v>
      </c>
      <c r="I74" s="65">
        <v>0</v>
      </c>
      <c r="J74" s="66">
        <v>1</v>
      </c>
    </row>
    <row r="75" spans="1:10" ht="15.5" x14ac:dyDescent="0.25">
      <c r="A75" s="23"/>
      <c r="B75" s="13" t="s">
        <v>734</v>
      </c>
      <c r="C75" s="60">
        <v>1</v>
      </c>
      <c r="D75" s="61">
        <v>3</v>
      </c>
      <c r="E75" s="62">
        <v>1</v>
      </c>
      <c r="F75" s="10">
        <v>0</v>
      </c>
      <c r="G75" s="63">
        <v>1</v>
      </c>
      <c r="H75" s="64">
        <v>2</v>
      </c>
      <c r="I75" s="65">
        <v>1</v>
      </c>
      <c r="J75" s="66">
        <v>1</v>
      </c>
    </row>
    <row r="76" spans="1:10" ht="15.5" x14ac:dyDescent="0.25">
      <c r="A76" s="23"/>
      <c r="B76" s="13" t="s">
        <v>747</v>
      </c>
      <c r="C76" s="60">
        <v>1</v>
      </c>
      <c r="D76" s="61">
        <v>1</v>
      </c>
      <c r="E76" s="62">
        <v>0</v>
      </c>
      <c r="F76" s="10">
        <v>0</v>
      </c>
      <c r="G76" s="63">
        <v>1</v>
      </c>
      <c r="H76" s="64">
        <v>2</v>
      </c>
      <c r="I76" s="65">
        <v>1</v>
      </c>
      <c r="J76" s="66">
        <v>0</v>
      </c>
    </row>
    <row r="77" spans="1:10" ht="15.5" x14ac:dyDescent="0.25">
      <c r="A77" s="23"/>
      <c r="B77" s="13" t="s">
        <v>758</v>
      </c>
      <c r="C77" s="60">
        <v>1</v>
      </c>
      <c r="D77" s="61">
        <v>3</v>
      </c>
      <c r="E77" s="62">
        <v>6</v>
      </c>
      <c r="F77" s="10">
        <v>0</v>
      </c>
      <c r="G77" s="63">
        <v>2</v>
      </c>
      <c r="H77" s="64">
        <v>2</v>
      </c>
      <c r="I77" s="65">
        <v>2</v>
      </c>
      <c r="J77" s="66">
        <v>6</v>
      </c>
    </row>
    <row r="78" spans="1:10" ht="15.5" x14ac:dyDescent="0.25">
      <c r="A78" s="23"/>
      <c r="B78" s="13" t="s">
        <v>771</v>
      </c>
      <c r="C78" s="60">
        <v>9</v>
      </c>
      <c r="D78" s="61">
        <v>6</v>
      </c>
      <c r="E78" s="62">
        <v>4</v>
      </c>
      <c r="F78" s="10">
        <v>0</v>
      </c>
      <c r="G78" s="63">
        <v>7</v>
      </c>
      <c r="H78" s="64">
        <v>13</v>
      </c>
      <c r="I78" s="65">
        <v>6</v>
      </c>
      <c r="J78" s="66">
        <v>5</v>
      </c>
    </row>
    <row r="79" spans="1:10" ht="15.5" x14ac:dyDescent="0.25">
      <c r="A79" s="23"/>
      <c r="B79" s="13" t="s">
        <v>779</v>
      </c>
      <c r="C79" s="60">
        <v>2</v>
      </c>
      <c r="D79" s="61">
        <v>2</v>
      </c>
      <c r="E79" s="62">
        <v>2</v>
      </c>
      <c r="F79" s="10">
        <v>0</v>
      </c>
      <c r="G79" s="63">
        <v>2</v>
      </c>
      <c r="H79" s="64">
        <v>1</v>
      </c>
      <c r="I79" s="65">
        <v>2</v>
      </c>
      <c r="J79" s="66">
        <v>2</v>
      </c>
    </row>
    <row r="80" spans="1:10" ht="15.5" x14ac:dyDescent="0.25">
      <c r="A80" s="23" t="s">
        <v>3</v>
      </c>
      <c r="B80" s="13" t="s">
        <v>791</v>
      </c>
      <c r="C80" s="60">
        <v>1</v>
      </c>
      <c r="D80" s="61">
        <v>1</v>
      </c>
      <c r="E80" s="62">
        <v>1</v>
      </c>
      <c r="F80" s="10">
        <v>0</v>
      </c>
      <c r="G80" s="63">
        <v>1</v>
      </c>
      <c r="H80" s="64">
        <v>1</v>
      </c>
      <c r="I80" s="65">
        <v>1</v>
      </c>
      <c r="J80" s="66">
        <v>1</v>
      </c>
    </row>
    <row r="81" spans="1:10" ht="15.5" x14ac:dyDescent="0.25">
      <c r="A81" s="23"/>
      <c r="B81" s="13" t="s">
        <v>803</v>
      </c>
      <c r="C81" s="60">
        <v>1</v>
      </c>
      <c r="D81" s="61">
        <v>1</v>
      </c>
      <c r="E81" s="62">
        <v>0</v>
      </c>
      <c r="F81" s="10">
        <v>1</v>
      </c>
      <c r="G81" s="63">
        <v>1</v>
      </c>
      <c r="H81" s="64">
        <v>1</v>
      </c>
      <c r="I81" s="65">
        <v>1</v>
      </c>
      <c r="J81" s="66">
        <v>1</v>
      </c>
    </row>
    <row r="82" spans="1:10" ht="15.5" x14ac:dyDescent="0.25">
      <c r="A82" s="23"/>
      <c r="B82" s="13" t="s">
        <v>811</v>
      </c>
      <c r="C82" s="60">
        <v>1</v>
      </c>
      <c r="D82" s="61">
        <v>2</v>
      </c>
      <c r="E82" s="62">
        <v>2</v>
      </c>
      <c r="F82" s="10">
        <v>0</v>
      </c>
      <c r="G82" s="63">
        <v>1</v>
      </c>
      <c r="H82" s="64">
        <v>2</v>
      </c>
      <c r="I82" s="65">
        <v>1</v>
      </c>
      <c r="J82" s="66">
        <v>2</v>
      </c>
    </row>
    <row r="83" spans="1:10" ht="15.5" x14ac:dyDescent="0.25">
      <c r="A83" s="23"/>
      <c r="B83" s="13" t="s">
        <v>816</v>
      </c>
      <c r="C83" s="60">
        <v>1</v>
      </c>
      <c r="D83" s="61">
        <v>2</v>
      </c>
      <c r="E83" s="62">
        <v>2</v>
      </c>
      <c r="F83" s="10">
        <v>0</v>
      </c>
      <c r="G83" s="63">
        <v>1</v>
      </c>
      <c r="H83" s="64">
        <v>2</v>
      </c>
      <c r="I83" s="65">
        <v>1</v>
      </c>
      <c r="J83" s="66">
        <v>2</v>
      </c>
    </row>
    <row r="84" spans="1:10" ht="15.5" x14ac:dyDescent="0.25">
      <c r="A84" s="23" t="s">
        <v>5</v>
      </c>
      <c r="B84" s="13" t="s">
        <v>821</v>
      </c>
      <c r="C84" s="60">
        <v>5</v>
      </c>
      <c r="D84" s="61">
        <v>5</v>
      </c>
      <c r="E84" s="62">
        <v>3</v>
      </c>
      <c r="F84" s="10">
        <v>0</v>
      </c>
      <c r="G84" s="63">
        <v>5</v>
      </c>
      <c r="H84" s="64">
        <v>4</v>
      </c>
      <c r="I84" s="65">
        <v>5</v>
      </c>
      <c r="J84" s="66">
        <v>5</v>
      </c>
    </row>
    <row r="85" spans="1:10" ht="15.5" x14ac:dyDescent="0.25">
      <c r="A85" s="23"/>
      <c r="B85" s="13" t="s">
        <v>833</v>
      </c>
      <c r="C85" s="60">
        <v>0</v>
      </c>
      <c r="D85" s="61">
        <v>0</v>
      </c>
      <c r="E85" s="62">
        <v>2</v>
      </c>
      <c r="F85" s="10">
        <v>0</v>
      </c>
      <c r="G85" s="63">
        <v>1</v>
      </c>
      <c r="H85" s="64">
        <v>0</v>
      </c>
      <c r="I85" s="65">
        <v>1</v>
      </c>
      <c r="J85" s="66">
        <v>2</v>
      </c>
    </row>
    <row r="86" spans="1:10" ht="15.5" x14ac:dyDescent="0.25">
      <c r="A86" s="23"/>
      <c r="B86" s="13" t="s">
        <v>838</v>
      </c>
      <c r="C86" s="60">
        <v>1</v>
      </c>
      <c r="D86" s="61">
        <v>2</v>
      </c>
      <c r="E86" s="62">
        <v>2</v>
      </c>
      <c r="F86" s="10">
        <v>0</v>
      </c>
      <c r="G86" s="63">
        <v>1</v>
      </c>
      <c r="H86" s="64">
        <v>1</v>
      </c>
      <c r="I86" s="65">
        <v>1</v>
      </c>
      <c r="J86" s="66">
        <v>2</v>
      </c>
    </row>
    <row r="87" spans="1:10" ht="15.5" x14ac:dyDescent="0.25">
      <c r="A87" s="23"/>
      <c r="B87" s="13" t="s">
        <v>847</v>
      </c>
      <c r="C87" s="60">
        <v>1</v>
      </c>
      <c r="D87" s="61">
        <v>0</v>
      </c>
      <c r="E87" s="62">
        <v>1</v>
      </c>
      <c r="F87" s="10">
        <v>0</v>
      </c>
      <c r="G87" s="63">
        <v>1</v>
      </c>
      <c r="H87" s="64">
        <v>0</v>
      </c>
      <c r="I87" s="65">
        <v>1</v>
      </c>
      <c r="J87" s="66">
        <v>1</v>
      </c>
    </row>
    <row r="88" spans="1:10" ht="15.5" x14ac:dyDescent="0.25">
      <c r="A88" s="23"/>
      <c r="B88" s="13" t="s">
        <v>855</v>
      </c>
      <c r="C88" s="60">
        <v>0</v>
      </c>
      <c r="D88" s="61">
        <v>2</v>
      </c>
      <c r="E88" s="62">
        <v>0</v>
      </c>
      <c r="F88" s="10">
        <v>0</v>
      </c>
      <c r="G88" s="63">
        <v>0</v>
      </c>
      <c r="H88" s="64">
        <v>2</v>
      </c>
      <c r="I88" s="65">
        <v>0</v>
      </c>
      <c r="J88" s="66">
        <v>0</v>
      </c>
    </row>
    <row r="89" spans="1:10" ht="15.5" x14ac:dyDescent="0.25">
      <c r="A89" s="23"/>
      <c r="B89" s="13" t="s">
        <v>858</v>
      </c>
      <c r="C89" s="60">
        <v>1</v>
      </c>
      <c r="D89" s="61">
        <v>0</v>
      </c>
      <c r="E89" s="62">
        <v>1</v>
      </c>
      <c r="F89" s="10">
        <v>0</v>
      </c>
      <c r="G89" s="63">
        <v>1</v>
      </c>
      <c r="H89" s="64">
        <v>1</v>
      </c>
      <c r="I89" s="65">
        <v>0</v>
      </c>
      <c r="J89" s="66">
        <v>1</v>
      </c>
    </row>
    <row r="90" spans="1:10" ht="15.5" x14ac:dyDescent="0.25">
      <c r="A90" s="23"/>
      <c r="B90" s="13" t="s">
        <v>865</v>
      </c>
      <c r="C90" s="60">
        <v>1</v>
      </c>
      <c r="D90" s="61">
        <v>0</v>
      </c>
      <c r="E90" s="62">
        <v>0</v>
      </c>
      <c r="F90" s="10">
        <v>0</v>
      </c>
      <c r="G90" s="63">
        <v>0</v>
      </c>
      <c r="H90" s="64">
        <v>0</v>
      </c>
      <c r="I90" s="65">
        <v>0</v>
      </c>
      <c r="J90" s="66">
        <v>0</v>
      </c>
    </row>
    <row r="91" spans="1:10" ht="15.5" x14ac:dyDescent="0.25">
      <c r="A91" s="23" t="s">
        <v>7</v>
      </c>
      <c r="B91" s="13" t="s">
        <v>867</v>
      </c>
      <c r="C91" s="60">
        <v>1</v>
      </c>
      <c r="D91" s="61">
        <v>1</v>
      </c>
      <c r="E91" s="62">
        <v>2</v>
      </c>
      <c r="F91" s="10">
        <v>0</v>
      </c>
      <c r="G91" s="63">
        <v>0</v>
      </c>
      <c r="H91" s="64">
        <v>1</v>
      </c>
      <c r="I91" s="65">
        <v>1</v>
      </c>
      <c r="J91" s="66">
        <v>1</v>
      </c>
    </row>
    <row r="92" spans="1:10" ht="15.5" x14ac:dyDescent="0.25">
      <c r="A92" s="23"/>
      <c r="B92" s="13" t="s">
        <v>877</v>
      </c>
      <c r="C92" s="60">
        <v>3</v>
      </c>
      <c r="D92" s="61">
        <v>1</v>
      </c>
      <c r="E92" s="62">
        <v>1</v>
      </c>
      <c r="F92" s="10">
        <v>0</v>
      </c>
      <c r="G92" s="63">
        <v>1</v>
      </c>
      <c r="H92" s="64">
        <v>0</v>
      </c>
      <c r="I92" s="65">
        <v>1</v>
      </c>
      <c r="J92" s="66">
        <v>0</v>
      </c>
    </row>
    <row r="93" spans="1:10" ht="15.5" x14ac:dyDescent="0.25">
      <c r="A93" s="23"/>
      <c r="B93" s="13" t="s">
        <v>886</v>
      </c>
      <c r="C93" s="60">
        <v>2</v>
      </c>
      <c r="D93" s="61">
        <v>2</v>
      </c>
      <c r="E93" s="62">
        <v>1</v>
      </c>
      <c r="F93" s="10">
        <v>0</v>
      </c>
      <c r="G93" s="63">
        <v>1</v>
      </c>
      <c r="H93" s="64">
        <v>2</v>
      </c>
      <c r="I93" s="65">
        <v>2</v>
      </c>
      <c r="J93" s="66">
        <v>2</v>
      </c>
    </row>
    <row r="94" spans="1:10" ht="15.5" x14ac:dyDescent="0.25">
      <c r="A94" s="23"/>
      <c r="B94" s="13" t="s">
        <v>893</v>
      </c>
      <c r="C94" s="60">
        <v>1</v>
      </c>
      <c r="D94" s="61">
        <v>2</v>
      </c>
      <c r="E94" s="62">
        <v>2</v>
      </c>
      <c r="F94" s="10">
        <v>0</v>
      </c>
      <c r="G94" s="63">
        <v>1</v>
      </c>
      <c r="H94" s="64">
        <v>1</v>
      </c>
      <c r="I94" s="65">
        <v>3</v>
      </c>
      <c r="J94" s="66">
        <v>2</v>
      </c>
    </row>
    <row r="95" spans="1:10" ht="15.5" x14ac:dyDescent="0.25">
      <c r="A95" s="23"/>
      <c r="B95" s="13" t="s">
        <v>901</v>
      </c>
      <c r="C95" s="60">
        <v>5</v>
      </c>
      <c r="D95" s="61">
        <v>5</v>
      </c>
      <c r="E95" s="62">
        <v>5</v>
      </c>
      <c r="F95" s="10">
        <v>0</v>
      </c>
      <c r="G95" s="63">
        <v>5</v>
      </c>
      <c r="H95" s="64">
        <v>2</v>
      </c>
      <c r="I95" s="65">
        <v>6</v>
      </c>
      <c r="J95" s="66">
        <v>4</v>
      </c>
    </row>
    <row r="96" spans="1:10" ht="15.5" x14ac:dyDescent="0.25">
      <c r="A96" s="23"/>
      <c r="B96" s="13" t="s">
        <v>912</v>
      </c>
      <c r="C96" s="60">
        <v>2</v>
      </c>
      <c r="D96" s="61">
        <v>0</v>
      </c>
      <c r="E96" s="62">
        <v>1</v>
      </c>
      <c r="F96" s="10">
        <v>0</v>
      </c>
      <c r="G96" s="63">
        <v>0</v>
      </c>
      <c r="H96" s="64">
        <v>3</v>
      </c>
      <c r="I96" s="65">
        <v>1</v>
      </c>
      <c r="J96" s="66">
        <v>3</v>
      </c>
    </row>
    <row r="97" spans="1:10" ht="15.5" x14ac:dyDescent="0.25">
      <c r="A97" s="23"/>
      <c r="B97" s="13" t="s">
        <v>922</v>
      </c>
      <c r="C97" s="60">
        <v>2</v>
      </c>
      <c r="D97" s="61">
        <v>0</v>
      </c>
      <c r="E97" s="62">
        <v>1</v>
      </c>
      <c r="F97" s="10">
        <v>0</v>
      </c>
      <c r="G97" s="63">
        <v>2</v>
      </c>
      <c r="H97" s="64">
        <v>0</v>
      </c>
      <c r="I97" s="65">
        <v>1</v>
      </c>
      <c r="J97" s="66">
        <v>1</v>
      </c>
    </row>
    <row r="98" spans="1:10" ht="15.5" x14ac:dyDescent="0.25">
      <c r="A98" s="23"/>
      <c r="B98" s="13" t="s">
        <v>932</v>
      </c>
      <c r="C98" s="60">
        <v>0</v>
      </c>
      <c r="D98" s="61">
        <v>1</v>
      </c>
      <c r="E98" s="62">
        <v>1</v>
      </c>
      <c r="F98" s="10">
        <v>0</v>
      </c>
      <c r="G98" s="63">
        <v>2</v>
      </c>
      <c r="H98" s="64">
        <v>2</v>
      </c>
      <c r="I98" s="65">
        <v>2</v>
      </c>
      <c r="J98" s="66">
        <v>1</v>
      </c>
    </row>
    <row r="99" spans="1:10" ht="15.5" x14ac:dyDescent="0.25">
      <c r="A99" s="23"/>
      <c r="B99" s="13" t="s">
        <v>943</v>
      </c>
      <c r="C99" s="60">
        <v>1</v>
      </c>
      <c r="D99" s="61">
        <v>1</v>
      </c>
      <c r="E99" s="62">
        <v>1</v>
      </c>
      <c r="F99" s="10">
        <v>0</v>
      </c>
      <c r="G99" s="63">
        <v>1</v>
      </c>
      <c r="H99" s="64">
        <v>1</v>
      </c>
      <c r="I99" s="65">
        <v>1</v>
      </c>
      <c r="J99" s="66">
        <v>1</v>
      </c>
    </row>
    <row r="100" spans="1:10" ht="15.5" x14ac:dyDescent="0.25">
      <c r="A100" s="23"/>
      <c r="B100" s="13" t="s">
        <v>955</v>
      </c>
      <c r="C100" s="60">
        <v>1</v>
      </c>
      <c r="D100" s="61">
        <v>1</v>
      </c>
      <c r="E100" s="62">
        <v>1</v>
      </c>
      <c r="F100" s="10">
        <v>0</v>
      </c>
      <c r="G100" s="63">
        <v>1</v>
      </c>
      <c r="H100" s="64">
        <v>1</v>
      </c>
      <c r="I100" s="65">
        <v>1</v>
      </c>
      <c r="J100" s="66">
        <v>1</v>
      </c>
    </row>
    <row r="101" spans="1:10" ht="15.5" x14ac:dyDescent="0.25">
      <c r="A101" s="23"/>
      <c r="B101" s="13" t="s">
        <v>964</v>
      </c>
      <c r="C101" s="60">
        <v>1</v>
      </c>
      <c r="D101" s="61">
        <v>1</v>
      </c>
      <c r="E101" s="62">
        <v>2</v>
      </c>
      <c r="F101" s="10">
        <v>0</v>
      </c>
      <c r="G101" s="63">
        <v>1</v>
      </c>
      <c r="H101" s="64">
        <v>1</v>
      </c>
      <c r="I101" s="65">
        <v>1</v>
      </c>
      <c r="J101" s="66">
        <v>1</v>
      </c>
    </row>
    <row r="102" spans="1:10" ht="15.5" x14ac:dyDescent="0.25">
      <c r="A102" s="23"/>
      <c r="B102" s="13" t="s">
        <v>971</v>
      </c>
      <c r="C102" s="60">
        <v>1</v>
      </c>
      <c r="D102" s="61">
        <v>2</v>
      </c>
      <c r="E102" s="62">
        <v>0</v>
      </c>
      <c r="F102" s="10">
        <v>0</v>
      </c>
      <c r="G102" s="63">
        <v>0</v>
      </c>
      <c r="H102" s="64">
        <v>1</v>
      </c>
      <c r="I102" s="65">
        <v>0</v>
      </c>
      <c r="J102" s="66">
        <v>2</v>
      </c>
    </row>
    <row r="103" spans="1:10" ht="15.5" x14ac:dyDescent="0.25">
      <c r="A103" s="23"/>
      <c r="B103" s="13" t="s">
        <v>979</v>
      </c>
      <c r="C103" s="60">
        <v>1</v>
      </c>
      <c r="D103" s="61">
        <v>2</v>
      </c>
      <c r="E103" s="62">
        <v>4</v>
      </c>
      <c r="F103" s="10">
        <v>0</v>
      </c>
      <c r="G103" s="63">
        <v>1</v>
      </c>
      <c r="H103" s="64">
        <v>2</v>
      </c>
      <c r="I103" s="65">
        <v>1</v>
      </c>
      <c r="J103" s="66">
        <v>8</v>
      </c>
    </row>
    <row r="104" spans="1:10" ht="15.5" x14ac:dyDescent="0.25">
      <c r="A104" s="23"/>
      <c r="B104" s="13" t="s">
        <v>990</v>
      </c>
      <c r="C104" s="60">
        <v>5</v>
      </c>
      <c r="D104" s="61">
        <v>0</v>
      </c>
      <c r="E104" s="62">
        <v>1</v>
      </c>
      <c r="F104" s="10">
        <v>0</v>
      </c>
      <c r="G104" s="63">
        <v>4</v>
      </c>
      <c r="H104" s="64">
        <v>0</v>
      </c>
      <c r="I104" s="65">
        <v>2</v>
      </c>
      <c r="J104" s="66">
        <v>1</v>
      </c>
    </row>
    <row r="105" spans="1:10" ht="15.5" x14ac:dyDescent="0.25">
      <c r="A105" s="23"/>
      <c r="B105" s="13" t="s">
        <v>999</v>
      </c>
      <c r="C105" s="60">
        <v>1</v>
      </c>
      <c r="D105" s="61">
        <v>1</v>
      </c>
      <c r="E105" s="62">
        <v>2</v>
      </c>
      <c r="F105" s="10">
        <v>0</v>
      </c>
      <c r="G105" s="63">
        <v>1</v>
      </c>
      <c r="H105" s="64">
        <v>1</v>
      </c>
      <c r="I105" s="65">
        <v>0</v>
      </c>
      <c r="J105" s="66">
        <v>2</v>
      </c>
    </row>
    <row r="106" spans="1:10" ht="15.5" x14ac:dyDescent="0.25">
      <c r="A106" s="23"/>
      <c r="B106" s="13" t="s">
        <v>1008</v>
      </c>
      <c r="C106" s="60">
        <v>1</v>
      </c>
      <c r="D106" s="61">
        <v>1</v>
      </c>
      <c r="E106" s="62">
        <v>1</v>
      </c>
      <c r="F106" s="10">
        <v>0</v>
      </c>
      <c r="G106" s="63">
        <v>1</v>
      </c>
      <c r="H106" s="64">
        <v>1</v>
      </c>
      <c r="I106" s="65">
        <v>1</v>
      </c>
      <c r="J106" s="66">
        <v>1</v>
      </c>
    </row>
    <row r="107" spans="1:10" ht="15.5" x14ac:dyDescent="0.25">
      <c r="A107" s="23"/>
      <c r="B107" s="13" t="s">
        <v>1019</v>
      </c>
      <c r="C107" s="60">
        <v>1</v>
      </c>
      <c r="D107" s="61">
        <v>0</v>
      </c>
      <c r="E107" s="62">
        <v>1</v>
      </c>
      <c r="F107" s="10">
        <v>0</v>
      </c>
      <c r="G107" s="63">
        <v>1</v>
      </c>
      <c r="H107" s="64">
        <v>0</v>
      </c>
      <c r="I107" s="65">
        <v>1</v>
      </c>
      <c r="J107" s="66">
        <v>1</v>
      </c>
    </row>
    <row r="108" spans="1:10" ht="15.5" x14ac:dyDescent="0.25">
      <c r="A108" s="67" t="s">
        <v>9</v>
      </c>
      <c r="B108" s="13" t="s">
        <v>1027</v>
      </c>
      <c r="C108" s="60">
        <v>2</v>
      </c>
      <c r="D108" s="61">
        <v>3</v>
      </c>
      <c r="E108" s="62">
        <v>2</v>
      </c>
      <c r="F108" s="10">
        <v>0</v>
      </c>
      <c r="G108" s="63">
        <v>2</v>
      </c>
      <c r="H108" s="64">
        <v>4</v>
      </c>
      <c r="I108" s="65">
        <v>2</v>
      </c>
      <c r="J108" s="66">
        <v>2</v>
      </c>
    </row>
    <row r="109" spans="1:10" ht="15.5" x14ac:dyDescent="0.25">
      <c r="A109" s="23" t="s">
        <v>11</v>
      </c>
      <c r="B109" s="13" t="s">
        <v>1039</v>
      </c>
      <c r="C109" s="60">
        <v>1</v>
      </c>
      <c r="D109" s="61">
        <v>1</v>
      </c>
      <c r="E109" s="62">
        <v>1</v>
      </c>
      <c r="F109" s="10">
        <v>0</v>
      </c>
      <c r="G109" s="63">
        <v>1</v>
      </c>
      <c r="H109" s="64">
        <v>1</v>
      </c>
      <c r="I109" s="65">
        <v>1</v>
      </c>
      <c r="J109" s="66">
        <v>1</v>
      </c>
    </row>
    <row r="110" spans="1:10" ht="15.5" x14ac:dyDescent="0.25">
      <c r="A110" s="23"/>
      <c r="B110" s="13" t="s">
        <v>1053</v>
      </c>
      <c r="C110" s="60">
        <v>3</v>
      </c>
      <c r="D110" s="61">
        <v>3</v>
      </c>
      <c r="E110" s="62">
        <v>3</v>
      </c>
      <c r="F110" s="10">
        <v>0</v>
      </c>
      <c r="G110" s="63">
        <v>3</v>
      </c>
      <c r="H110" s="64">
        <v>3</v>
      </c>
      <c r="I110" s="65">
        <v>2</v>
      </c>
      <c r="J110" s="66">
        <v>3</v>
      </c>
    </row>
    <row r="111" spans="1:10" ht="15.5" x14ac:dyDescent="0.25">
      <c r="A111" s="23" t="s">
        <v>13</v>
      </c>
      <c r="B111" s="13" t="s">
        <v>1061</v>
      </c>
      <c r="C111" s="60">
        <v>9</v>
      </c>
      <c r="D111" s="61">
        <v>9</v>
      </c>
      <c r="E111" s="62">
        <v>13</v>
      </c>
      <c r="F111" s="10">
        <v>4</v>
      </c>
      <c r="G111" s="63">
        <v>9</v>
      </c>
      <c r="H111" s="64">
        <v>10</v>
      </c>
      <c r="I111" s="65">
        <v>4</v>
      </c>
      <c r="J111" s="66">
        <v>0</v>
      </c>
    </row>
    <row r="112" spans="1:10" ht="15.5" x14ac:dyDescent="0.25">
      <c r="A112" s="68"/>
      <c r="B112" s="13" t="s">
        <v>1073</v>
      </c>
      <c r="C112" s="60">
        <v>1</v>
      </c>
      <c r="D112" s="61">
        <v>0</v>
      </c>
      <c r="E112" s="62">
        <v>0</v>
      </c>
      <c r="F112" s="10">
        <v>0</v>
      </c>
      <c r="G112" s="63">
        <v>0</v>
      </c>
      <c r="H112" s="64">
        <v>0</v>
      </c>
      <c r="I112" s="65">
        <v>0</v>
      </c>
      <c r="J112" s="66">
        <v>0</v>
      </c>
    </row>
    <row r="113" spans="1:10" ht="15.5" x14ac:dyDescent="0.25">
      <c r="A113" s="68"/>
      <c r="B113" s="13" t="s">
        <v>1079</v>
      </c>
      <c r="C113" s="60">
        <v>6</v>
      </c>
      <c r="D113" s="61">
        <v>9</v>
      </c>
      <c r="E113" s="62">
        <v>5</v>
      </c>
      <c r="F113" s="10">
        <v>6</v>
      </c>
      <c r="G113" s="63">
        <v>6</v>
      </c>
      <c r="H113" s="64">
        <v>5</v>
      </c>
      <c r="I113" s="65">
        <v>9</v>
      </c>
      <c r="J113" s="66">
        <v>0</v>
      </c>
    </row>
    <row r="114" spans="1:10" ht="15.5" x14ac:dyDescent="0.25">
      <c r="A114" s="23"/>
      <c r="B114" s="13" t="s">
        <v>1091</v>
      </c>
      <c r="C114" s="60">
        <v>1</v>
      </c>
      <c r="D114" s="61">
        <v>2</v>
      </c>
      <c r="E114" s="62">
        <v>1</v>
      </c>
      <c r="F114" s="10">
        <v>0</v>
      </c>
      <c r="G114" s="63">
        <v>1</v>
      </c>
      <c r="H114" s="64">
        <v>1</v>
      </c>
      <c r="I114" s="65">
        <v>1</v>
      </c>
      <c r="J114" s="66">
        <v>1</v>
      </c>
    </row>
    <row r="115" spans="1:10" ht="15.5" x14ac:dyDescent="0.25">
      <c r="A115" s="68" t="s">
        <v>15</v>
      </c>
      <c r="B115" s="13" t="s">
        <v>1101</v>
      </c>
      <c r="C115" s="60">
        <v>5</v>
      </c>
      <c r="D115" s="61">
        <v>4</v>
      </c>
      <c r="E115" s="62">
        <v>3</v>
      </c>
      <c r="F115" s="10">
        <v>0</v>
      </c>
      <c r="G115" s="63">
        <v>5</v>
      </c>
      <c r="H115" s="64">
        <v>4</v>
      </c>
      <c r="I115" s="65">
        <v>4</v>
      </c>
      <c r="J115" s="66">
        <v>2</v>
      </c>
    </row>
    <row r="116" spans="1:10" ht="15.5" x14ac:dyDescent="0.25">
      <c r="A116" s="68"/>
      <c r="B116" s="13" t="s">
        <v>1114</v>
      </c>
      <c r="C116" s="60">
        <v>1</v>
      </c>
      <c r="D116" s="61">
        <v>0</v>
      </c>
      <c r="E116" s="62">
        <v>0</v>
      </c>
      <c r="F116" s="10">
        <v>0</v>
      </c>
      <c r="G116" s="63">
        <v>0</v>
      </c>
      <c r="H116" s="64">
        <v>1</v>
      </c>
      <c r="I116" s="65">
        <v>0</v>
      </c>
      <c r="J116" s="66">
        <v>0</v>
      </c>
    </row>
    <row r="117" spans="1:10" ht="15.5" x14ac:dyDescent="0.25">
      <c r="A117" s="68"/>
      <c r="B117" s="13" t="s">
        <v>1120</v>
      </c>
      <c r="C117" s="60">
        <v>0</v>
      </c>
      <c r="D117" s="61">
        <v>0</v>
      </c>
      <c r="E117" s="62">
        <v>0</v>
      </c>
      <c r="F117" s="10">
        <v>0</v>
      </c>
      <c r="G117" s="63">
        <v>0</v>
      </c>
      <c r="H117" s="64">
        <v>0</v>
      </c>
      <c r="I117" s="65">
        <v>0</v>
      </c>
      <c r="J117" s="66">
        <v>2</v>
      </c>
    </row>
    <row r="118" spans="1:10" ht="15.5" x14ac:dyDescent="0.25">
      <c r="A118" s="68"/>
      <c r="B118" s="13" t="s">
        <v>1126</v>
      </c>
      <c r="C118" s="60">
        <v>1</v>
      </c>
      <c r="D118" s="61">
        <v>1</v>
      </c>
      <c r="E118" s="62">
        <v>1</v>
      </c>
      <c r="F118" s="10">
        <v>0</v>
      </c>
      <c r="G118" s="63">
        <v>1</v>
      </c>
      <c r="H118" s="64">
        <v>1</v>
      </c>
      <c r="I118" s="65">
        <v>2</v>
      </c>
      <c r="J118" s="66">
        <v>1</v>
      </c>
    </row>
    <row r="119" spans="1:10" ht="15.5" x14ac:dyDescent="0.25">
      <c r="A119" s="68"/>
      <c r="B119" s="13" t="s">
        <v>1137</v>
      </c>
      <c r="C119" s="60">
        <v>1</v>
      </c>
      <c r="D119" s="61">
        <v>0</v>
      </c>
      <c r="E119" s="62">
        <v>0</v>
      </c>
      <c r="F119" s="10">
        <v>0</v>
      </c>
      <c r="G119" s="63">
        <v>0</v>
      </c>
      <c r="H119" s="64">
        <v>0</v>
      </c>
      <c r="I119" s="65">
        <v>0</v>
      </c>
      <c r="J119" s="66">
        <v>0</v>
      </c>
    </row>
    <row r="120" spans="1:10" ht="15.5" x14ac:dyDescent="0.25">
      <c r="A120" s="68"/>
      <c r="B120" s="13" t="s">
        <v>1141</v>
      </c>
      <c r="C120" s="60">
        <v>3</v>
      </c>
      <c r="D120" s="61">
        <v>2</v>
      </c>
      <c r="E120" s="62">
        <v>3</v>
      </c>
      <c r="F120" s="10">
        <v>0</v>
      </c>
      <c r="G120" s="63">
        <v>2</v>
      </c>
      <c r="H120" s="64">
        <v>2</v>
      </c>
      <c r="I120" s="65">
        <v>2</v>
      </c>
      <c r="J120" s="66">
        <v>3</v>
      </c>
    </row>
    <row r="121" spans="1:10" ht="15.5" x14ac:dyDescent="0.25">
      <c r="A121" s="68"/>
      <c r="B121" s="13" t="s">
        <v>1148</v>
      </c>
      <c r="C121" s="60">
        <v>2</v>
      </c>
      <c r="D121" s="61">
        <v>2</v>
      </c>
      <c r="E121" s="62">
        <v>4</v>
      </c>
      <c r="F121" s="10">
        <v>0</v>
      </c>
      <c r="G121" s="63">
        <v>2</v>
      </c>
      <c r="H121" s="64">
        <v>2</v>
      </c>
      <c r="I121" s="65">
        <v>2</v>
      </c>
      <c r="J121" s="66">
        <v>3</v>
      </c>
    </row>
    <row r="122" spans="1:10" ht="15.5" x14ac:dyDescent="0.25">
      <c r="A122" s="68"/>
      <c r="B122" s="13" t="s">
        <v>1155</v>
      </c>
      <c r="C122" s="60">
        <v>0</v>
      </c>
      <c r="D122" s="61">
        <v>0</v>
      </c>
      <c r="E122" s="62">
        <v>0</v>
      </c>
      <c r="F122" s="10">
        <v>0</v>
      </c>
      <c r="G122" s="63">
        <v>0</v>
      </c>
      <c r="H122" s="64">
        <v>0</v>
      </c>
      <c r="I122" s="65">
        <v>1</v>
      </c>
      <c r="J122" s="66">
        <v>0</v>
      </c>
    </row>
    <row r="123" spans="1:10" ht="15.5" x14ac:dyDescent="0.25">
      <c r="A123" s="68"/>
      <c r="B123" s="13" t="s">
        <v>1159</v>
      </c>
      <c r="C123" s="60">
        <v>0</v>
      </c>
      <c r="D123" s="61">
        <v>1</v>
      </c>
      <c r="E123" s="62">
        <v>0</v>
      </c>
      <c r="F123" s="10">
        <v>0</v>
      </c>
      <c r="G123" s="63">
        <v>0</v>
      </c>
      <c r="H123" s="64">
        <v>1</v>
      </c>
      <c r="I123" s="65">
        <v>0</v>
      </c>
      <c r="J123" s="66">
        <v>1</v>
      </c>
    </row>
    <row r="124" spans="1:10" ht="15.5" x14ac:dyDescent="0.25">
      <c r="A124" s="68"/>
      <c r="B124" s="13" t="s">
        <v>1167</v>
      </c>
      <c r="C124" s="60">
        <v>0</v>
      </c>
      <c r="D124" s="61">
        <v>0</v>
      </c>
      <c r="E124" s="62">
        <v>0</v>
      </c>
      <c r="F124" s="10">
        <v>0</v>
      </c>
      <c r="G124" s="63">
        <v>0</v>
      </c>
      <c r="H124" s="64">
        <v>1</v>
      </c>
      <c r="I124" s="65">
        <v>0</v>
      </c>
      <c r="J124" s="66">
        <v>1</v>
      </c>
    </row>
    <row r="125" spans="1:10" ht="15.5" x14ac:dyDescent="0.25">
      <c r="A125" s="68"/>
      <c r="B125" s="13" t="s">
        <v>1173</v>
      </c>
      <c r="C125" s="60">
        <v>4</v>
      </c>
      <c r="D125" s="61">
        <v>2</v>
      </c>
      <c r="E125" s="62">
        <v>4</v>
      </c>
      <c r="F125" s="10">
        <v>0</v>
      </c>
      <c r="G125" s="63">
        <v>5</v>
      </c>
      <c r="H125" s="64">
        <v>1</v>
      </c>
      <c r="I125" s="65">
        <v>4</v>
      </c>
      <c r="J125" s="66">
        <v>5</v>
      </c>
    </row>
    <row r="126" spans="1:10" ht="15.5" x14ac:dyDescent="0.25">
      <c r="A126" s="68"/>
      <c r="B126" s="13" t="s">
        <v>1184</v>
      </c>
      <c r="C126" s="60">
        <v>2</v>
      </c>
      <c r="D126" s="61">
        <v>1</v>
      </c>
      <c r="E126" s="62">
        <v>1</v>
      </c>
      <c r="F126" s="10">
        <v>0</v>
      </c>
      <c r="G126" s="63">
        <v>1</v>
      </c>
      <c r="H126" s="64">
        <v>1</v>
      </c>
      <c r="I126" s="65">
        <v>2</v>
      </c>
      <c r="J126" s="66">
        <v>3</v>
      </c>
    </row>
    <row r="127" spans="1:10" ht="15.5" x14ac:dyDescent="0.25">
      <c r="A127" s="68"/>
      <c r="B127" s="13" t="s">
        <v>1194</v>
      </c>
      <c r="C127" s="60">
        <v>1</v>
      </c>
      <c r="D127" s="61">
        <v>1</v>
      </c>
      <c r="E127" s="62">
        <v>0</v>
      </c>
      <c r="F127" s="10">
        <v>0</v>
      </c>
      <c r="G127" s="63">
        <v>1</v>
      </c>
      <c r="H127" s="64">
        <v>1</v>
      </c>
      <c r="I127" s="65">
        <v>2</v>
      </c>
      <c r="J127" s="66">
        <v>0</v>
      </c>
    </row>
    <row r="128" spans="1:10" ht="15.5" x14ac:dyDescent="0.25">
      <c r="A128" s="68"/>
      <c r="B128" s="13" t="s">
        <v>1201</v>
      </c>
      <c r="C128" s="60">
        <v>0</v>
      </c>
      <c r="D128" s="61">
        <v>1</v>
      </c>
      <c r="E128" s="62">
        <v>2</v>
      </c>
      <c r="F128" s="10">
        <v>0</v>
      </c>
      <c r="G128" s="63">
        <v>0</v>
      </c>
      <c r="H128" s="64">
        <v>1</v>
      </c>
      <c r="I128" s="65">
        <v>0</v>
      </c>
      <c r="J128" s="66">
        <v>2</v>
      </c>
    </row>
    <row r="129" spans="1:10" ht="15.5" x14ac:dyDescent="0.25">
      <c r="A129" s="23" t="s">
        <v>17</v>
      </c>
      <c r="B129" s="13" t="s">
        <v>1209</v>
      </c>
      <c r="C129" s="60">
        <v>0</v>
      </c>
      <c r="D129" s="61">
        <v>1</v>
      </c>
      <c r="E129" s="62">
        <v>1</v>
      </c>
      <c r="F129" s="10">
        <v>0</v>
      </c>
      <c r="G129" s="63">
        <v>0</v>
      </c>
      <c r="H129" s="64">
        <v>1</v>
      </c>
      <c r="I129" s="65">
        <v>0</v>
      </c>
      <c r="J129" s="66">
        <v>1</v>
      </c>
    </row>
    <row r="130" spans="1:10" ht="15.5" x14ac:dyDescent="0.25">
      <c r="A130" s="23"/>
      <c r="B130" s="13" t="s">
        <v>1218</v>
      </c>
      <c r="C130" s="60">
        <v>1</v>
      </c>
      <c r="D130" s="61">
        <v>0</v>
      </c>
      <c r="E130" s="62">
        <v>0</v>
      </c>
      <c r="F130" s="10">
        <v>0</v>
      </c>
      <c r="G130" s="63">
        <v>1</v>
      </c>
      <c r="H130" s="64">
        <v>0</v>
      </c>
      <c r="I130" s="65">
        <v>1</v>
      </c>
      <c r="J130" s="66">
        <v>0</v>
      </c>
    </row>
    <row r="131" spans="1:10" ht="15.5" x14ac:dyDescent="0.25">
      <c r="A131" s="23"/>
      <c r="B131" s="13" t="s">
        <v>1223</v>
      </c>
      <c r="C131" s="60">
        <v>0</v>
      </c>
      <c r="D131" s="61">
        <v>0</v>
      </c>
      <c r="E131" s="62">
        <v>0</v>
      </c>
      <c r="F131" s="10">
        <v>0</v>
      </c>
      <c r="G131" s="63">
        <v>0</v>
      </c>
      <c r="H131" s="64">
        <v>1</v>
      </c>
      <c r="I131" s="65">
        <v>0</v>
      </c>
      <c r="J131" s="66">
        <v>0</v>
      </c>
    </row>
    <row r="132" spans="1:10" ht="15.5" x14ac:dyDescent="0.25">
      <c r="A132" s="23"/>
      <c r="B132" s="13" t="s">
        <v>1226</v>
      </c>
      <c r="C132" s="60">
        <v>0</v>
      </c>
      <c r="D132" s="61">
        <v>3</v>
      </c>
      <c r="E132" s="62">
        <v>1</v>
      </c>
      <c r="F132" s="10">
        <v>0</v>
      </c>
      <c r="G132" s="63">
        <v>1</v>
      </c>
      <c r="H132" s="64">
        <v>1</v>
      </c>
      <c r="I132" s="65">
        <v>0</v>
      </c>
      <c r="J132" s="66">
        <v>2</v>
      </c>
    </row>
    <row r="133" spans="1:10" ht="15.5" x14ac:dyDescent="0.25">
      <c r="A133" s="23"/>
      <c r="B133" s="13" t="s">
        <v>1232</v>
      </c>
      <c r="C133" s="60">
        <v>4</v>
      </c>
      <c r="D133" s="61">
        <v>4</v>
      </c>
      <c r="E133" s="62">
        <v>4</v>
      </c>
      <c r="F133" s="10">
        <v>0</v>
      </c>
      <c r="G133" s="63">
        <v>3</v>
      </c>
      <c r="H133" s="64">
        <v>4</v>
      </c>
      <c r="I133" s="65">
        <v>4</v>
      </c>
      <c r="J133" s="66">
        <v>4</v>
      </c>
    </row>
    <row r="134" spans="1:10" ht="15.5" x14ac:dyDescent="0.25">
      <c r="A134" s="23"/>
      <c r="B134" s="13" t="s">
        <v>1234</v>
      </c>
      <c r="C134" s="60">
        <v>5</v>
      </c>
      <c r="D134" s="61">
        <v>2</v>
      </c>
      <c r="E134" s="62">
        <v>4</v>
      </c>
      <c r="F134" s="10">
        <v>0</v>
      </c>
      <c r="G134" s="63">
        <v>2</v>
      </c>
      <c r="H134" s="64">
        <v>2</v>
      </c>
      <c r="I134" s="65">
        <v>4</v>
      </c>
      <c r="J134" s="66">
        <v>4</v>
      </c>
    </row>
    <row r="135" spans="1:10" ht="15.5" x14ac:dyDescent="0.25">
      <c r="A135" s="23" t="s">
        <v>19</v>
      </c>
      <c r="B135" s="13" t="s">
        <v>1242</v>
      </c>
      <c r="C135" s="60">
        <v>0</v>
      </c>
      <c r="D135" s="61">
        <v>1</v>
      </c>
      <c r="E135" s="62">
        <v>0</v>
      </c>
      <c r="F135" s="10">
        <v>0</v>
      </c>
      <c r="G135" s="63">
        <v>0</v>
      </c>
      <c r="H135" s="64">
        <v>1</v>
      </c>
      <c r="I135" s="65">
        <v>1</v>
      </c>
      <c r="J135" s="66">
        <v>0</v>
      </c>
    </row>
    <row r="136" spans="1:10" ht="15.5" x14ac:dyDescent="0.25">
      <c r="A136" s="23"/>
      <c r="B136" s="13" t="s">
        <v>1250</v>
      </c>
      <c r="C136" s="60">
        <v>2</v>
      </c>
      <c r="D136" s="61">
        <v>2</v>
      </c>
      <c r="E136" s="62">
        <v>5</v>
      </c>
      <c r="F136" s="10">
        <v>1</v>
      </c>
      <c r="G136" s="63">
        <v>3</v>
      </c>
      <c r="H136" s="64">
        <v>4</v>
      </c>
      <c r="I136" s="65">
        <v>3</v>
      </c>
      <c r="J136" s="66">
        <v>6</v>
      </c>
    </row>
    <row r="137" spans="1:10" ht="15.5" x14ac:dyDescent="0.25">
      <c r="A137" s="23"/>
      <c r="B137" s="13" t="s">
        <v>1257</v>
      </c>
      <c r="C137" s="60">
        <v>1</v>
      </c>
      <c r="D137" s="61">
        <v>1</v>
      </c>
      <c r="E137" s="62">
        <v>1</v>
      </c>
      <c r="F137" s="10">
        <v>0</v>
      </c>
      <c r="G137" s="63">
        <v>1</v>
      </c>
      <c r="H137" s="64">
        <v>1</v>
      </c>
      <c r="I137" s="65">
        <v>1</v>
      </c>
      <c r="J137" s="66">
        <v>1</v>
      </c>
    </row>
    <row r="138" spans="1:10" ht="15.5" x14ac:dyDescent="0.25">
      <c r="A138" s="23"/>
      <c r="B138" s="13" t="s">
        <v>1269</v>
      </c>
      <c r="C138" s="60">
        <v>0</v>
      </c>
      <c r="D138" s="61">
        <v>1</v>
      </c>
      <c r="E138" s="62">
        <v>1</v>
      </c>
      <c r="F138" s="10">
        <v>2</v>
      </c>
      <c r="G138" s="63">
        <v>1</v>
      </c>
      <c r="H138" s="64">
        <v>1</v>
      </c>
      <c r="I138" s="65">
        <v>1</v>
      </c>
      <c r="J138" s="66">
        <v>1</v>
      </c>
    </row>
    <row r="139" spans="1:10" ht="15.5" x14ac:dyDescent="0.25">
      <c r="A139" s="23"/>
      <c r="B139" s="13" t="s">
        <v>1281</v>
      </c>
      <c r="C139" s="60">
        <v>4</v>
      </c>
      <c r="D139" s="61">
        <v>3</v>
      </c>
      <c r="E139" s="62">
        <v>3</v>
      </c>
      <c r="F139" s="10">
        <v>0</v>
      </c>
      <c r="G139" s="63">
        <v>3</v>
      </c>
      <c r="H139" s="64">
        <v>2</v>
      </c>
      <c r="I139" s="65">
        <v>2</v>
      </c>
      <c r="J139" s="66">
        <v>3</v>
      </c>
    </row>
    <row r="140" spans="1:10" ht="15.5" x14ac:dyDescent="0.25">
      <c r="A140" s="23"/>
      <c r="B140" s="13" t="s">
        <v>1284</v>
      </c>
      <c r="C140" s="60">
        <v>1</v>
      </c>
      <c r="D140" s="61">
        <v>0</v>
      </c>
      <c r="E140" s="62">
        <v>0</v>
      </c>
      <c r="F140" s="10">
        <v>0</v>
      </c>
      <c r="G140" s="63">
        <v>1</v>
      </c>
      <c r="H140" s="64">
        <v>0</v>
      </c>
      <c r="I140" s="65">
        <v>2</v>
      </c>
      <c r="J140" s="66">
        <v>0</v>
      </c>
    </row>
    <row r="141" spans="1:10" ht="15.5" x14ac:dyDescent="0.25">
      <c r="A141" s="23"/>
      <c r="B141" s="13" t="s">
        <v>1289</v>
      </c>
      <c r="C141" s="60">
        <v>3</v>
      </c>
      <c r="D141" s="61">
        <v>5</v>
      </c>
      <c r="E141" s="62">
        <v>4</v>
      </c>
      <c r="F141" s="10">
        <v>0</v>
      </c>
      <c r="G141" s="63">
        <v>3</v>
      </c>
      <c r="H141" s="64">
        <v>3</v>
      </c>
      <c r="I141" s="65">
        <v>3</v>
      </c>
      <c r="J141" s="66">
        <v>4</v>
      </c>
    </row>
    <row r="142" spans="1:10" ht="15.5" x14ac:dyDescent="0.25">
      <c r="A142" s="23"/>
      <c r="B142" s="13" t="s">
        <v>1294</v>
      </c>
      <c r="C142" s="60">
        <v>0</v>
      </c>
      <c r="D142" s="61">
        <v>1</v>
      </c>
      <c r="E142" s="62">
        <v>0</v>
      </c>
      <c r="F142" s="10">
        <v>0</v>
      </c>
      <c r="G142" s="63">
        <v>0</v>
      </c>
      <c r="H142" s="64">
        <v>1</v>
      </c>
      <c r="I142" s="65">
        <v>0</v>
      </c>
      <c r="J142" s="66">
        <v>0</v>
      </c>
    </row>
    <row r="143" spans="1:10" ht="15.5" x14ac:dyDescent="0.25">
      <c r="A143" s="23"/>
      <c r="B143" s="13" t="s">
        <v>1298</v>
      </c>
      <c r="C143" s="60">
        <v>1</v>
      </c>
      <c r="D143" s="61">
        <v>7</v>
      </c>
      <c r="E143" s="62">
        <v>1</v>
      </c>
      <c r="F143" s="10">
        <v>0</v>
      </c>
      <c r="G143" s="63">
        <v>2</v>
      </c>
      <c r="H143" s="64">
        <v>3</v>
      </c>
      <c r="I143" s="65">
        <v>2</v>
      </c>
      <c r="J143" s="66">
        <v>2</v>
      </c>
    </row>
    <row r="144" spans="1:10" ht="15.5" x14ac:dyDescent="0.25">
      <c r="A144" s="23"/>
      <c r="B144" s="13" t="s">
        <v>1306</v>
      </c>
      <c r="C144" s="60">
        <v>2</v>
      </c>
      <c r="D144" s="61">
        <v>2</v>
      </c>
      <c r="E144" s="62">
        <v>1</v>
      </c>
      <c r="F144" s="10">
        <v>0</v>
      </c>
      <c r="G144" s="63">
        <v>2</v>
      </c>
      <c r="H144" s="64">
        <v>2</v>
      </c>
      <c r="I144" s="65">
        <v>2</v>
      </c>
      <c r="J144" s="66">
        <v>3</v>
      </c>
    </row>
    <row r="145" spans="1:10" ht="15.5" x14ac:dyDescent="0.25">
      <c r="A145" s="23"/>
      <c r="B145" s="13" t="s">
        <v>1312</v>
      </c>
      <c r="C145" s="60">
        <v>0</v>
      </c>
      <c r="D145" s="61">
        <v>0</v>
      </c>
      <c r="E145" s="62">
        <v>1</v>
      </c>
      <c r="F145" s="10">
        <v>0</v>
      </c>
      <c r="G145" s="63">
        <v>0</v>
      </c>
      <c r="H145" s="64">
        <v>1</v>
      </c>
      <c r="I145" s="65">
        <v>0</v>
      </c>
      <c r="J145" s="66">
        <v>1</v>
      </c>
    </row>
    <row r="146" spans="1:10" ht="15.5" x14ac:dyDescent="0.25">
      <c r="A146" s="68" t="s">
        <v>21</v>
      </c>
      <c r="B146" s="13" t="s">
        <v>1318</v>
      </c>
      <c r="C146" s="60">
        <v>1</v>
      </c>
      <c r="D146" s="61">
        <v>0</v>
      </c>
      <c r="E146" s="62">
        <v>3</v>
      </c>
      <c r="F146" s="10">
        <v>0</v>
      </c>
      <c r="G146" s="63">
        <v>0</v>
      </c>
      <c r="H146" s="64">
        <v>0</v>
      </c>
      <c r="I146" s="65">
        <v>1</v>
      </c>
      <c r="J146" s="66">
        <v>4</v>
      </c>
    </row>
    <row r="147" spans="1:10" ht="15.5" x14ac:dyDescent="0.25">
      <c r="A147" s="68"/>
      <c r="B147" s="13" t="s">
        <v>1327</v>
      </c>
      <c r="C147" s="60">
        <v>1</v>
      </c>
      <c r="D147" s="61">
        <v>1</v>
      </c>
      <c r="E147" s="62">
        <v>0</v>
      </c>
      <c r="F147" s="10">
        <v>0</v>
      </c>
      <c r="G147" s="63">
        <v>1</v>
      </c>
      <c r="H147" s="64">
        <v>1</v>
      </c>
      <c r="I147" s="65">
        <v>1</v>
      </c>
      <c r="J147" s="66">
        <v>0</v>
      </c>
    </row>
    <row r="148" spans="1:10" ht="15.5" x14ac:dyDescent="0.25">
      <c r="A148" s="68"/>
      <c r="B148" s="13" t="s">
        <v>1334</v>
      </c>
      <c r="C148" s="60">
        <v>2</v>
      </c>
      <c r="D148" s="61">
        <v>2</v>
      </c>
      <c r="E148" s="62">
        <v>2</v>
      </c>
      <c r="F148" s="10">
        <v>0</v>
      </c>
      <c r="G148" s="63">
        <v>2</v>
      </c>
      <c r="H148" s="64">
        <v>2</v>
      </c>
      <c r="I148" s="65">
        <v>3</v>
      </c>
      <c r="J148" s="66">
        <v>3</v>
      </c>
    </row>
    <row r="149" spans="1:10" ht="15.5" x14ac:dyDescent="0.25">
      <c r="A149" s="68"/>
      <c r="B149" s="13" t="s">
        <v>1337</v>
      </c>
      <c r="C149" s="60">
        <v>0</v>
      </c>
      <c r="D149" s="61">
        <v>0</v>
      </c>
      <c r="E149" s="62">
        <v>1</v>
      </c>
      <c r="F149" s="10">
        <v>0</v>
      </c>
      <c r="G149" s="63">
        <v>0</v>
      </c>
      <c r="H149" s="64">
        <v>0</v>
      </c>
      <c r="I149" s="65">
        <v>0</v>
      </c>
      <c r="J149" s="66">
        <v>0</v>
      </c>
    </row>
    <row r="150" spans="1:10" ht="15.5" x14ac:dyDescent="0.25">
      <c r="A150" s="68"/>
      <c r="B150" s="13" t="s">
        <v>1339</v>
      </c>
      <c r="C150" s="60">
        <v>2</v>
      </c>
      <c r="D150" s="61">
        <v>3</v>
      </c>
      <c r="E150" s="62">
        <v>2</v>
      </c>
      <c r="F150" s="10">
        <v>0</v>
      </c>
      <c r="G150" s="63">
        <v>1</v>
      </c>
      <c r="H150" s="64">
        <v>3</v>
      </c>
      <c r="I150" s="65">
        <v>2</v>
      </c>
      <c r="J150" s="66">
        <v>2</v>
      </c>
    </row>
    <row r="151" spans="1:10" ht="15.5" x14ac:dyDescent="0.25">
      <c r="A151" s="68"/>
      <c r="B151" s="13" t="s">
        <v>1345</v>
      </c>
      <c r="C151" s="60">
        <v>1</v>
      </c>
      <c r="D151" s="61">
        <v>1</v>
      </c>
      <c r="E151" s="62">
        <v>1</v>
      </c>
      <c r="F151" s="10">
        <v>0</v>
      </c>
      <c r="G151" s="63">
        <v>1</v>
      </c>
      <c r="H151" s="64">
        <v>2</v>
      </c>
      <c r="I151" s="65">
        <v>0</v>
      </c>
      <c r="J151" s="66">
        <v>1</v>
      </c>
    </row>
    <row r="152" spans="1:10" ht="15.5" x14ac:dyDescent="0.25">
      <c r="A152" s="68" t="s">
        <v>23</v>
      </c>
      <c r="B152" s="13" t="s">
        <v>1352</v>
      </c>
      <c r="C152" s="60">
        <v>3</v>
      </c>
      <c r="D152" s="61">
        <v>3</v>
      </c>
      <c r="E152" s="62">
        <v>3</v>
      </c>
      <c r="F152" s="10">
        <v>0</v>
      </c>
      <c r="G152" s="63">
        <v>3</v>
      </c>
      <c r="H152" s="64">
        <v>2</v>
      </c>
      <c r="I152" s="65">
        <v>4</v>
      </c>
      <c r="J152" s="66">
        <v>5</v>
      </c>
    </row>
    <row r="153" spans="1:10" ht="15.5" x14ac:dyDescent="0.25">
      <c r="A153" s="68"/>
      <c r="B153" s="13" t="s">
        <v>1360</v>
      </c>
      <c r="C153" s="60">
        <v>0</v>
      </c>
      <c r="D153" s="61">
        <v>0</v>
      </c>
      <c r="E153" s="62">
        <v>0</v>
      </c>
      <c r="F153" s="10">
        <v>0</v>
      </c>
      <c r="G153" s="63">
        <v>0</v>
      </c>
      <c r="H153" s="64">
        <v>1</v>
      </c>
      <c r="I153" s="65">
        <v>0</v>
      </c>
      <c r="J153" s="66">
        <v>1</v>
      </c>
    </row>
    <row r="154" spans="1:10" ht="15.5" x14ac:dyDescent="0.25">
      <c r="A154" s="68" t="s">
        <v>25</v>
      </c>
      <c r="B154" s="13" t="s">
        <v>1365</v>
      </c>
      <c r="C154" s="60">
        <v>0</v>
      </c>
      <c r="D154" s="61">
        <v>1</v>
      </c>
      <c r="E154" s="62">
        <v>0</v>
      </c>
      <c r="F154" s="10">
        <v>0</v>
      </c>
      <c r="G154" s="63">
        <v>0</v>
      </c>
      <c r="H154" s="64">
        <v>0</v>
      </c>
      <c r="I154" s="65">
        <v>0</v>
      </c>
      <c r="J154" s="66">
        <v>0</v>
      </c>
    </row>
    <row r="155" spans="1:10" ht="15.5" x14ac:dyDescent="0.25">
      <c r="A155" s="68"/>
      <c r="B155" s="13" t="s">
        <v>1372</v>
      </c>
      <c r="C155" s="60">
        <v>0</v>
      </c>
      <c r="D155" s="61">
        <v>0</v>
      </c>
      <c r="E155" s="62">
        <v>0</v>
      </c>
      <c r="F155" s="10">
        <v>0</v>
      </c>
      <c r="G155" s="63">
        <v>0</v>
      </c>
      <c r="H155" s="64">
        <v>0</v>
      </c>
      <c r="I155" s="65">
        <v>0</v>
      </c>
      <c r="J155" s="66">
        <v>1</v>
      </c>
    </row>
    <row r="156" spans="1:10" ht="15.5" x14ac:dyDescent="0.25">
      <c r="A156" s="68"/>
      <c r="B156" s="13" t="s">
        <v>1374</v>
      </c>
      <c r="C156" s="60">
        <v>0</v>
      </c>
      <c r="D156" s="61">
        <v>0</v>
      </c>
      <c r="E156" s="62">
        <v>0</v>
      </c>
      <c r="F156" s="10">
        <v>0</v>
      </c>
      <c r="G156" s="63">
        <v>0</v>
      </c>
      <c r="H156" s="64">
        <v>0</v>
      </c>
      <c r="I156" s="65">
        <v>0</v>
      </c>
      <c r="J156" s="66">
        <v>4</v>
      </c>
    </row>
    <row r="157" spans="1:10" ht="15.5" x14ac:dyDescent="0.25">
      <c r="A157" s="68"/>
      <c r="B157" s="13" t="s">
        <v>1376</v>
      </c>
      <c r="C157" s="60">
        <v>3</v>
      </c>
      <c r="D157" s="61">
        <v>3</v>
      </c>
      <c r="E157" s="62">
        <v>2</v>
      </c>
      <c r="F157" s="10">
        <v>2</v>
      </c>
      <c r="G157" s="63">
        <v>3</v>
      </c>
      <c r="H157" s="64">
        <v>2</v>
      </c>
      <c r="I157" s="65">
        <v>3</v>
      </c>
      <c r="J157" s="66">
        <v>6</v>
      </c>
    </row>
    <row r="158" spans="1:10" ht="15.5" x14ac:dyDescent="0.25">
      <c r="A158" s="68" t="s">
        <v>27</v>
      </c>
      <c r="B158" s="13" t="s">
        <v>1380</v>
      </c>
      <c r="C158" s="60">
        <v>5</v>
      </c>
      <c r="D158" s="61">
        <v>5</v>
      </c>
      <c r="E158" s="62">
        <v>8</v>
      </c>
      <c r="F158" s="10">
        <v>0</v>
      </c>
      <c r="G158" s="63">
        <v>5</v>
      </c>
      <c r="H158" s="64">
        <v>5</v>
      </c>
      <c r="I158" s="65">
        <v>4</v>
      </c>
      <c r="J158" s="66">
        <v>9</v>
      </c>
    </row>
    <row r="159" spans="1:10" ht="15.5" x14ac:dyDescent="0.25">
      <c r="A159" s="68"/>
      <c r="B159" s="13" t="s">
        <v>1387</v>
      </c>
      <c r="C159" s="60">
        <v>0</v>
      </c>
      <c r="D159" s="61">
        <v>0</v>
      </c>
      <c r="E159" s="62">
        <v>1</v>
      </c>
      <c r="F159" s="10">
        <v>1</v>
      </c>
      <c r="G159" s="63">
        <v>0</v>
      </c>
      <c r="H159" s="64">
        <v>0</v>
      </c>
      <c r="I159" s="65">
        <v>0</v>
      </c>
      <c r="J159" s="66">
        <v>1</v>
      </c>
    </row>
    <row r="160" spans="1:10" ht="15.5" x14ac:dyDescent="0.25">
      <c r="A160" s="68"/>
      <c r="B160" s="13" t="s">
        <v>1392</v>
      </c>
      <c r="C160" s="60">
        <v>3</v>
      </c>
      <c r="D160" s="61">
        <v>1</v>
      </c>
      <c r="E160" s="62">
        <v>5</v>
      </c>
      <c r="F160" s="10">
        <v>2</v>
      </c>
      <c r="G160" s="63">
        <v>2</v>
      </c>
      <c r="H160" s="64">
        <v>2</v>
      </c>
      <c r="I160" s="65">
        <v>3</v>
      </c>
      <c r="J160" s="66">
        <v>3</v>
      </c>
    </row>
    <row r="161" spans="1:10" ht="15.5" x14ac:dyDescent="0.25">
      <c r="A161" s="23" t="s">
        <v>31</v>
      </c>
      <c r="B161" s="13" t="s">
        <v>1404</v>
      </c>
      <c r="C161" s="60">
        <v>1</v>
      </c>
      <c r="D161" s="61">
        <v>3</v>
      </c>
      <c r="E161" s="62">
        <v>1</v>
      </c>
      <c r="F161" s="10">
        <v>0</v>
      </c>
      <c r="G161" s="63">
        <v>1</v>
      </c>
      <c r="H161" s="64">
        <v>3</v>
      </c>
      <c r="I161" s="65">
        <v>1</v>
      </c>
      <c r="J161" s="66">
        <v>1</v>
      </c>
    </row>
    <row r="162" spans="1:10" ht="15.5" x14ac:dyDescent="0.25">
      <c r="A162" s="23"/>
      <c r="B162" s="13" t="s">
        <v>1416</v>
      </c>
      <c r="C162" s="60">
        <v>1</v>
      </c>
      <c r="D162" s="61">
        <v>2</v>
      </c>
      <c r="E162" s="62">
        <v>1</v>
      </c>
      <c r="F162" s="10">
        <v>0</v>
      </c>
      <c r="G162" s="63">
        <v>1</v>
      </c>
      <c r="H162" s="64">
        <v>2</v>
      </c>
      <c r="I162" s="65">
        <v>1</v>
      </c>
      <c r="J162" s="66">
        <v>2</v>
      </c>
    </row>
    <row r="163" spans="1:10" ht="15.5" x14ac:dyDescent="0.25">
      <c r="A163" s="23"/>
      <c r="B163" s="13" t="s">
        <v>1422</v>
      </c>
      <c r="C163" s="60">
        <v>1</v>
      </c>
      <c r="D163" s="61">
        <v>0</v>
      </c>
      <c r="E163" s="62">
        <v>0</v>
      </c>
      <c r="F163" s="10">
        <v>0</v>
      </c>
      <c r="G163" s="63">
        <v>1</v>
      </c>
      <c r="H163" s="64">
        <v>0</v>
      </c>
      <c r="I163" s="65">
        <v>1</v>
      </c>
      <c r="J163" s="66">
        <v>0</v>
      </c>
    </row>
    <row r="164" spans="1:10" ht="15.5" x14ac:dyDescent="0.25">
      <c r="A164" s="67" t="s">
        <v>33</v>
      </c>
      <c r="B164" s="13" t="s">
        <v>1426</v>
      </c>
      <c r="C164" s="60">
        <v>1</v>
      </c>
      <c r="D164" s="61">
        <v>1</v>
      </c>
      <c r="E164" s="62">
        <v>1</v>
      </c>
      <c r="F164" s="10">
        <v>0</v>
      </c>
      <c r="G164" s="63">
        <v>1</v>
      </c>
      <c r="H164" s="64">
        <v>1</v>
      </c>
      <c r="I164" s="65">
        <v>1</v>
      </c>
      <c r="J164" s="66">
        <v>1</v>
      </c>
    </row>
    <row r="165" spans="1:10" ht="15.5" x14ac:dyDescent="0.25">
      <c r="A165" s="23" t="s">
        <v>29</v>
      </c>
      <c r="B165" s="13" t="s">
        <v>1438</v>
      </c>
      <c r="C165" s="60">
        <v>8</v>
      </c>
      <c r="D165" s="61">
        <v>10</v>
      </c>
      <c r="E165" s="62">
        <v>5</v>
      </c>
      <c r="F165" s="10">
        <v>2</v>
      </c>
      <c r="G165" s="63">
        <v>4</v>
      </c>
      <c r="H165" s="64">
        <v>3</v>
      </c>
      <c r="I165" s="65">
        <v>8</v>
      </c>
      <c r="J165" s="66">
        <v>5</v>
      </c>
    </row>
    <row r="166" spans="1:10" ht="15.5" x14ac:dyDescent="0.25">
      <c r="A166" s="23"/>
      <c r="B166" s="13" t="s">
        <v>1452</v>
      </c>
      <c r="C166" s="60">
        <v>0</v>
      </c>
      <c r="D166" s="61">
        <v>0</v>
      </c>
      <c r="E166" s="62">
        <v>1</v>
      </c>
      <c r="F166" s="10">
        <v>0</v>
      </c>
      <c r="G166" s="63">
        <v>0</v>
      </c>
      <c r="H166" s="64">
        <v>0</v>
      </c>
      <c r="I166" s="65">
        <v>0</v>
      </c>
      <c r="J166" s="66">
        <v>1</v>
      </c>
    </row>
    <row r="167" spans="1:10" ht="15.5" x14ac:dyDescent="0.25">
      <c r="A167" s="23"/>
      <c r="B167" s="13" t="s">
        <v>1456</v>
      </c>
      <c r="C167" s="60">
        <v>1</v>
      </c>
      <c r="D167" s="61">
        <v>3</v>
      </c>
      <c r="E167" s="62">
        <v>0</v>
      </c>
      <c r="F167" s="10">
        <v>0</v>
      </c>
      <c r="G167" s="63">
        <v>0</v>
      </c>
      <c r="H167" s="64">
        <v>1</v>
      </c>
      <c r="I167" s="65">
        <v>2</v>
      </c>
      <c r="J167" s="66">
        <v>1</v>
      </c>
    </row>
    <row r="168" spans="1:10" ht="15.5" x14ac:dyDescent="0.25">
      <c r="A168" s="23"/>
      <c r="B168" s="13" t="s">
        <v>1462</v>
      </c>
      <c r="C168" s="60">
        <v>3</v>
      </c>
      <c r="D168" s="61">
        <v>0</v>
      </c>
      <c r="E168" s="62">
        <v>0</v>
      </c>
      <c r="F168" s="10">
        <v>1</v>
      </c>
      <c r="G168" s="63">
        <v>2</v>
      </c>
      <c r="H168" s="64">
        <v>0</v>
      </c>
      <c r="I168" s="65">
        <v>0</v>
      </c>
      <c r="J168" s="66">
        <v>1</v>
      </c>
    </row>
    <row r="169" spans="1:10" ht="15.5" x14ac:dyDescent="0.25">
      <c r="A169" s="69" t="s">
        <v>2467</v>
      </c>
      <c r="B169" s="69"/>
      <c r="C169" s="70">
        <f>SUM(C2:C168)</f>
        <v>291</v>
      </c>
      <c r="D169" s="71">
        <f t="shared" ref="D169:J169" si="0">SUM(D2:D168)</f>
        <v>315</v>
      </c>
      <c r="E169" s="72">
        <f t="shared" si="0"/>
        <v>297</v>
      </c>
      <c r="F169" s="15">
        <f t="shared" si="0"/>
        <v>55</v>
      </c>
      <c r="G169" s="73">
        <f t="shared" si="0"/>
        <v>244</v>
      </c>
      <c r="H169" s="74">
        <f t="shared" si="0"/>
        <v>265</v>
      </c>
      <c r="I169" s="75">
        <f t="shared" si="0"/>
        <v>283</v>
      </c>
      <c r="J169" s="76">
        <f t="shared" si="0"/>
        <v>292</v>
      </c>
    </row>
  </sheetData>
  <mergeCells count="16">
    <mergeCell ref="A169:B169"/>
    <mergeCell ref="A2:A79"/>
    <mergeCell ref="A80:A83"/>
    <mergeCell ref="A84:A90"/>
    <mergeCell ref="A91:A107"/>
    <mergeCell ref="A109:A110"/>
    <mergeCell ref="A111:A114"/>
    <mergeCell ref="A115:A128"/>
    <mergeCell ref="A129:A134"/>
    <mergeCell ref="A135:A145"/>
    <mergeCell ref="A146:A151"/>
    <mergeCell ref="A152:A153"/>
    <mergeCell ref="A154:A157"/>
    <mergeCell ref="A158:A160"/>
    <mergeCell ref="A161:A163"/>
    <mergeCell ref="A165:A168"/>
  </mergeCells>
  <phoneticPr fontId="5" type="noConversion"/>
  <conditionalFormatting sqref="C1">
    <cfRule type="duplicateValues" dxfId="5" priority="1"/>
  </conditionalFormatting>
  <conditionalFormatting sqref="D1:F1">
    <cfRule type="duplicateValues" dxfId="4" priority="2"/>
  </conditionalFormatting>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18"/>
  <sheetViews>
    <sheetView workbookViewId="0">
      <selection activeCell="C7" sqref="C7"/>
    </sheetView>
  </sheetViews>
  <sheetFormatPr defaultColWidth="9" defaultRowHeight="14" x14ac:dyDescent="0.25"/>
  <cols>
    <col min="1" max="1" width="12.7265625" style="1" customWidth="1"/>
    <col min="2" max="2" width="19.1796875" style="1" customWidth="1"/>
    <col min="3" max="5" width="15.26953125" style="1" customWidth="1"/>
    <col min="6" max="6" width="16.26953125" style="1" customWidth="1"/>
    <col min="7" max="8" width="12.81640625" style="1" customWidth="1"/>
    <col min="9" max="10" width="13" style="1" customWidth="1"/>
    <col min="11" max="16384" width="9" style="1"/>
  </cols>
  <sheetData>
    <row r="1" spans="1:10" ht="30" x14ac:dyDescent="0.25">
      <c r="A1" s="21" t="s">
        <v>44</v>
      </c>
      <c r="B1" s="21" t="s">
        <v>2677</v>
      </c>
      <c r="C1" s="21" t="s">
        <v>46</v>
      </c>
      <c r="D1" s="21" t="s">
        <v>47</v>
      </c>
      <c r="E1" s="21" t="s">
        <v>48</v>
      </c>
      <c r="F1" s="21" t="s">
        <v>49</v>
      </c>
      <c r="G1" s="21" t="s">
        <v>50</v>
      </c>
      <c r="H1" s="21" t="s">
        <v>51</v>
      </c>
      <c r="I1" s="21" t="s">
        <v>52</v>
      </c>
      <c r="J1" s="21" t="s">
        <v>53</v>
      </c>
    </row>
    <row r="2" spans="1:10" ht="15.5" x14ac:dyDescent="0.25">
      <c r="A2" s="68" t="s">
        <v>2</v>
      </c>
      <c r="B2" s="45" t="s">
        <v>1471</v>
      </c>
      <c r="C2" s="60">
        <v>1</v>
      </c>
      <c r="D2" s="61">
        <v>1</v>
      </c>
      <c r="E2" s="62">
        <v>1</v>
      </c>
      <c r="F2" s="10">
        <v>0</v>
      </c>
      <c r="G2" s="63">
        <v>1</v>
      </c>
      <c r="H2" s="64">
        <v>1</v>
      </c>
      <c r="I2" s="65">
        <v>1</v>
      </c>
      <c r="J2" s="66">
        <v>1</v>
      </c>
    </row>
    <row r="3" spans="1:10" ht="15.5" x14ac:dyDescent="0.25">
      <c r="A3" s="68"/>
      <c r="B3" s="45" t="s">
        <v>1484</v>
      </c>
      <c r="C3" s="60">
        <v>4</v>
      </c>
      <c r="D3" s="61">
        <v>4</v>
      </c>
      <c r="E3" s="62">
        <v>3</v>
      </c>
      <c r="F3" s="10">
        <v>0</v>
      </c>
      <c r="G3" s="63">
        <v>5</v>
      </c>
      <c r="H3" s="64">
        <v>3</v>
      </c>
      <c r="I3" s="65">
        <v>9</v>
      </c>
      <c r="J3" s="66">
        <v>6</v>
      </c>
    </row>
    <row r="4" spans="1:10" ht="15.5" x14ac:dyDescent="0.25">
      <c r="A4" s="68"/>
      <c r="B4" s="45" t="s">
        <v>1493</v>
      </c>
      <c r="C4" s="60">
        <v>1</v>
      </c>
      <c r="D4" s="61">
        <v>3</v>
      </c>
      <c r="E4" s="62">
        <v>2</v>
      </c>
      <c r="F4" s="10">
        <v>0</v>
      </c>
      <c r="G4" s="63">
        <v>0</v>
      </c>
      <c r="H4" s="64">
        <v>1</v>
      </c>
      <c r="I4" s="65">
        <v>0</v>
      </c>
      <c r="J4" s="66">
        <v>4</v>
      </c>
    </row>
    <row r="5" spans="1:10" ht="15.5" x14ac:dyDescent="0.25">
      <c r="A5" s="68"/>
      <c r="B5" s="45" t="s">
        <v>1500</v>
      </c>
      <c r="C5" s="60">
        <v>3</v>
      </c>
      <c r="D5" s="61">
        <v>1</v>
      </c>
      <c r="E5" s="62">
        <v>3</v>
      </c>
      <c r="F5" s="10">
        <v>0</v>
      </c>
      <c r="G5" s="63">
        <v>3</v>
      </c>
      <c r="H5" s="64">
        <v>1</v>
      </c>
      <c r="I5" s="65">
        <v>3</v>
      </c>
      <c r="J5" s="66">
        <v>3</v>
      </c>
    </row>
    <row r="6" spans="1:10" ht="15.5" x14ac:dyDescent="0.25">
      <c r="A6" s="68"/>
      <c r="B6" s="45" t="s">
        <v>1512</v>
      </c>
      <c r="C6" s="60">
        <v>1</v>
      </c>
      <c r="D6" s="61">
        <v>0</v>
      </c>
      <c r="E6" s="62">
        <v>2</v>
      </c>
      <c r="F6" s="10">
        <v>0</v>
      </c>
      <c r="G6" s="63">
        <v>1</v>
      </c>
      <c r="H6" s="64">
        <v>0</v>
      </c>
      <c r="I6" s="65">
        <v>1</v>
      </c>
      <c r="J6" s="66">
        <v>2</v>
      </c>
    </row>
    <row r="7" spans="1:10" ht="15.5" x14ac:dyDescent="0.25">
      <c r="A7" s="68"/>
      <c r="B7" s="45" t="s">
        <v>1519</v>
      </c>
      <c r="C7" s="60">
        <v>3</v>
      </c>
      <c r="D7" s="61">
        <v>8</v>
      </c>
      <c r="E7" s="62">
        <v>3</v>
      </c>
      <c r="F7" s="10">
        <v>1</v>
      </c>
      <c r="G7" s="63">
        <v>2</v>
      </c>
      <c r="H7" s="64">
        <v>6</v>
      </c>
      <c r="I7" s="65">
        <v>5</v>
      </c>
      <c r="J7" s="66">
        <v>5</v>
      </c>
    </row>
    <row r="8" spans="1:10" ht="15.5" x14ac:dyDescent="0.25">
      <c r="A8" s="68"/>
      <c r="B8" s="45" t="s">
        <v>1529</v>
      </c>
      <c r="C8" s="60">
        <v>0</v>
      </c>
      <c r="D8" s="61">
        <v>1</v>
      </c>
      <c r="E8" s="62">
        <v>1</v>
      </c>
      <c r="F8" s="10">
        <v>0</v>
      </c>
      <c r="G8" s="63">
        <v>0</v>
      </c>
      <c r="H8" s="64">
        <v>0</v>
      </c>
      <c r="I8" s="65">
        <v>0</v>
      </c>
      <c r="J8" s="66">
        <v>1</v>
      </c>
    </row>
    <row r="9" spans="1:10" ht="15.5" x14ac:dyDescent="0.25">
      <c r="A9" s="68"/>
      <c r="B9" s="45" t="s">
        <v>1533</v>
      </c>
      <c r="C9" s="60">
        <v>1</v>
      </c>
      <c r="D9" s="61">
        <v>2</v>
      </c>
      <c r="E9" s="62">
        <v>0</v>
      </c>
      <c r="F9" s="10">
        <v>1</v>
      </c>
      <c r="G9" s="63">
        <v>1</v>
      </c>
      <c r="H9" s="64">
        <v>0</v>
      </c>
      <c r="I9" s="65">
        <v>0</v>
      </c>
      <c r="J9" s="66">
        <v>1</v>
      </c>
    </row>
    <row r="10" spans="1:10" ht="15.5" x14ac:dyDescent="0.25">
      <c r="A10" s="68"/>
      <c r="B10" s="45" t="s">
        <v>1541</v>
      </c>
      <c r="C10" s="60">
        <v>1</v>
      </c>
      <c r="D10" s="61">
        <v>1</v>
      </c>
      <c r="E10" s="62">
        <v>1</v>
      </c>
      <c r="F10" s="10">
        <v>0</v>
      </c>
      <c r="G10" s="63">
        <v>1</v>
      </c>
      <c r="H10" s="64">
        <v>1</v>
      </c>
      <c r="I10" s="65">
        <v>1</v>
      </c>
      <c r="J10" s="66">
        <v>1</v>
      </c>
    </row>
    <row r="11" spans="1:10" ht="15.5" x14ac:dyDescent="0.25">
      <c r="A11" s="68" t="s">
        <v>4</v>
      </c>
      <c r="B11" s="45" t="s">
        <v>1550</v>
      </c>
      <c r="C11" s="60">
        <v>1</v>
      </c>
      <c r="D11" s="61">
        <v>2</v>
      </c>
      <c r="E11" s="62">
        <v>2</v>
      </c>
      <c r="F11" s="10">
        <v>0</v>
      </c>
      <c r="G11" s="63">
        <v>1</v>
      </c>
      <c r="H11" s="64">
        <v>2</v>
      </c>
      <c r="I11" s="65">
        <v>1</v>
      </c>
      <c r="J11" s="66">
        <v>2</v>
      </c>
    </row>
    <row r="12" spans="1:10" ht="15.5" x14ac:dyDescent="0.25">
      <c r="A12" s="68"/>
      <c r="B12" s="45" t="s">
        <v>1562</v>
      </c>
      <c r="C12" s="60">
        <v>1</v>
      </c>
      <c r="D12" s="61">
        <v>1</v>
      </c>
      <c r="E12" s="62">
        <v>1</v>
      </c>
      <c r="F12" s="10">
        <v>0</v>
      </c>
      <c r="G12" s="63">
        <v>1</v>
      </c>
      <c r="H12" s="64">
        <v>1</v>
      </c>
      <c r="I12" s="65">
        <v>1</v>
      </c>
      <c r="J12" s="66">
        <v>1</v>
      </c>
    </row>
    <row r="13" spans="1:10" ht="15.5" x14ac:dyDescent="0.25">
      <c r="A13" s="68"/>
      <c r="B13" s="45" t="s">
        <v>1574</v>
      </c>
      <c r="C13" s="60">
        <v>3</v>
      </c>
      <c r="D13" s="61">
        <v>3</v>
      </c>
      <c r="E13" s="62">
        <v>3</v>
      </c>
      <c r="F13" s="10">
        <v>0</v>
      </c>
      <c r="G13" s="63">
        <v>2</v>
      </c>
      <c r="H13" s="64">
        <v>2</v>
      </c>
      <c r="I13" s="65">
        <v>3</v>
      </c>
      <c r="J13" s="66">
        <v>3</v>
      </c>
    </row>
    <row r="14" spans="1:10" ht="15.5" x14ac:dyDescent="0.25">
      <c r="A14" s="68"/>
      <c r="B14" s="45" t="s">
        <v>1577</v>
      </c>
      <c r="C14" s="60">
        <v>1</v>
      </c>
      <c r="D14" s="61">
        <v>3</v>
      </c>
      <c r="E14" s="62">
        <v>2</v>
      </c>
      <c r="F14" s="10">
        <v>0</v>
      </c>
      <c r="G14" s="63">
        <v>1</v>
      </c>
      <c r="H14" s="64">
        <v>3</v>
      </c>
      <c r="I14" s="65">
        <v>2</v>
      </c>
      <c r="J14" s="66">
        <v>2</v>
      </c>
    </row>
    <row r="15" spans="1:10" ht="15.5" x14ac:dyDescent="0.25">
      <c r="A15" s="68"/>
      <c r="B15" s="45" t="s">
        <v>1585</v>
      </c>
      <c r="C15" s="60">
        <v>3</v>
      </c>
      <c r="D15" s="61">
        <v>2</v>
      </c>
      <c r="E15" s="62">
        <v>2</v>
      </c>
      <c r="F15" s="10">
        <v>0</v>
      </c>
      <c r="G15" s="63">
        <v>4</v>
      </c>
      <c r="H15" s="64">
        <v>2</v>
      </c>
      <c r="I15" s="65">
        <v>4</v>
      </c>
      <c r="J15" s="66">
        <v>3</v>
      </c>
    </row>
    <row r="16" spans="1:10" ht="15.5" x14ac:dyDescent="0.25">
      <c r="A16" s="68"/>
      <c r="B16" s="45" t="s">
        <v>1590</v>
      </c>
      <c r="C16" s="60">
        <v>1</v>
      </c>
      <c r="D16" s="61">
        <v>1</v>
      </c>
      <c r="E16" s="62">
        <v>1</v>
      </c>
      <c r="F16" s="10">
        <v>0</v>
      </c>
      <c r="G16" s="63">
        <v>1</v>
      </c>
      <c r="H16" s="64">
        <v>1</v>
      </c>
      <c r="I16" s="65">
        <v>1</v>
      </c>
      <c r="J16" s="66">
        <v>1</v>
      </c>
    </row>
    <row r="17" spans="1:10" ht="15.5" x14ac:dyDescent="0.25">
      <c r="A17" s="68"/>
      <c r="B17" s="45" t="s">
        <v>1599</v>
      </c>
      <c r="C17" s="60">
        <v>1</v>
      </c>
      <c r="D17" s="61">
        <v>1</v>
      </c>
      <c r="E17" s="62">
        <v>1</v>
      </c>
      <c r="F17" s="10">
        <v>0</v>
      </c>
      <c r="G17" s="63">
        <v>1</v>
      </c>
      <c r="H17" s="64">
        <v>1</v>
      </c>
      <c r="I17" s="65">
        <v>2</v>
      </c>
      <c r="J17" s="66">
        <v>1</v>
      </c>
    </row>
    <row r="18" spans="1:10" ht="15.5" x14ac:dyDescent="0.25">
      <c r="A18" s="68"/>
      <c r="B18" s="45" t="s">
        <v>1610</v>
      </c>
      <c r="C18" s="60">
        <v>1</v>
      </c>
      <c r="D18" s="61">
        <v>2</v>
      </c>
      <c r="E18" s="62">
        <v>0</v>
      </c>
      <c r="F18" s="10">
        <v>0</v>
      </c>
      <c r="G18" s="63">
        <v>0</v>
      </c>
      <c r="H18" s="64">
        <v>4</v>
      </c>
      <c r="I18" s="65">
        <v>0</v>
      </c>
      <c r="J18" s="66">
        <v>0</v>
      </c>
    </row>
    <row r="19" spans="1:10" ht="15.5" x14ac:dyDescent="0.25">
      <c r="A19" s="68"/>
      <c r="B19" s="45" t="s">
        <v>1617</v>
      </c>
      <c r="C19" s="60">
        <v>2</v>
      </c>
      <c r="D19" s="61">
        <v>4</v>
      </c>
      <c r="E19" s="62">
        <v>1</v>
      </c>
      <c r="F19" s="10">
        <v>0</v>
      </c>
      <c r="G19" s="63">
        <v>2</v>
      </c>
      <c r="H19" s="64">
        <v>1</v>
      </c>
      <c r="I19" s="65">
        <v>4</v>
      </c>
      <c r="J19" s="66">
        <v>1</v>
      </c>
    </row>
    <row r="20" spans="1:10" ht="15.5" x14ac:dyDescent="0.25">
      <c r="A20" s="68"/>
      <c r="B20" s="45" t="s">
        <v>1628</v>
      </c>
      <c r="C20" s="60">
        <v>1</v>
      </c>
      <c r="D20" s="61">
        <v>0</v>
      </c>
      <c r="E20" s="62">
        <v>1</v>
      </c>
      <c r="F20" s="10">
        <v>0</v>
      </c>
      <c r="G20" s="63">
        <v>1</v>
      </c>
      <c r="H20" s="64">
        <v>1</v>
      </c>
      <c r="I20" s="65">
        <v>1</v>
      </c>
      <c r="J20" s="66">
        <v>1</v>
      </c>
    </row>
    <row r="21" spans="1:10" ht="15.5" x14ac:dyDescent="0.25">
      <c r="A21" s="68"/>
      <c r="B21" s="45" t="s">
        <v>1637</v>
      </c>
      <c r="C21" s="60">
        <v>1</v>
      </c>
      <c r="D21" s="61">
        <v>1</v>
      </c>
      <c r="E21" s="62">
        <v>1</v>
      </c>
      <c r="F21" s="10">
        <v>0</v>
      </c>
      <c r="G21" s="63">
        <v>1</v>
      </c>
      <c r="H21" s="64">
        <v>1</v>
      </c>
      <c r="I21" s="65">
        <v>1</v>
      </c>
      <c r="J21" s="66">
        <v>1</v>
      </c>
    </row>
    <row r="22" spans="1:10" ht="15.5" x14ac:dyDescent="0.25">
      <c r="A22" s="68"/>
      <c r="B22" s="45" t="s">
        <v>1648</v>
      </c>
      <c r="C22" s="60">
        <v>2</v>
      </c>
      <c r="D22" s="61">
        <v>2</v>
      </c>
      <c r="E22" s="62">
        <v>5</v>
      </c>
      <c r="F22" s="10">
        <v>0</v>
      </c>
      <c r="G22" s="63">
        <v>0</v>
      </c>
      <c r="H22" s="64">
        <v>1</v>
      </c>
      <c r="I22" s="65">
        <v>3</v>
      </c>
      <c r="J22" s="66">
        <v>4</v>
      </c>
    </row>
    <row r="23" spans="1:10" ht="15.5" x14ac:dyDescent="0.25">
      <c r="A23" s="68"/>
      <c r="B23" s="45" t="s">
        <v>1657</v>
      </c>
      <c r="C23" s="60">
        <v>0</v>
      </c>
      <c r="D23" s="61">
        <v>1</v>
      </c>
      <c r="E23" s="62">
        <v>0</v>
      </c>
      <c r="F23" s="10">
        <v>0</v>
      </c>
      <c r="G23" s="63">
        <v>0</v>
      </c>
      <c r="H23" s="64">
        <v>1</v>
      </c>
      <c r="I23" s="65">
        <v>0</v>
      </c>
      <c r="J23" s="66">
        <v>1</v>
      </c>
    </row>
    <row r="24" spans="1:10" ht="15.5" x14ac:dyDescent="0.25">
      <c r="A24" s="68"/>
      <c r="B24" s="45" t="s">
        <v>1662</v>
      </c>
      <c r="C24" s="60">
        <v>1</v>
      </c>
      <c r="D24" s="61">
        <v>2</v>
      </c>
      <c r="E24" s="62">
        <v>1</v>
      </c>
      <c r="F24" s="10">
        <v>0</v>
      </c>
      <c r="G24" s="63">
        <v>1</v>
      </c>
      <c r="H24" s="64">
        <v>2</v>
      </c>
      <c r="I24" s="65">
        <v>1</v>
      </c>
      <c r="J24" s="66">
        <v>1</v>
      </c>
    </row>
    <row r="25" spans="1:10" ht="15.5" x14ac:dyDescent="0.25">
      <c r="A25" s="68"/>
      <c r="B25" s="45" t="s">
        <v>1668</v>
      </c>
      <c r="C25" s="60">
        <v>1</v>
      </c>
      <c r="D25" s="61">
        <v>0</v>
      </c>
      <c r="E25" s="62">
        <v>0</v>
      </c>
      <c r="F25" s="10">
        <v>0</v>
      </c>
      <c r="G25" s="63">
        <v>1</v>
      </c>
      <c r="H25" s="64">
        <v>1</v>
      </c>
      <c r="I25" s="65">
        <v>1</v>
      </c>
      <c r="J25" s="66">
        <v>0</v>
      </c>
    </row>
    <row r="26" spans="1:10" ht="15.5" x14ac:dyDescent="0.25">
      <c r="A26" s="68" t="s">
        <v>6</v>
      </c>
      <c r="B26" s="45" t="s">
        <v>1674</v>
      </c>
      <c r="C26" s="60">
        <v>1</v>
      </c>
      <c r="D26" s="61">
        <v>1</v>
      </c>
      <c r="E26" s="62">
        <v>1</v>
      </c>
      <c r="F26" s="10">
        <v>0</v>
      </c>
      <c r="G26" s="63">
        <v>1</v>
      </c>
      <c r="H26" s="64">
        <v>1</v>
      </c>
      <c r="I26" s="65">
        <v>1</v>
      </c>
      <c r="J26" s="66">
        <v>2</v>
      </c>
    </row>
    <row r="27" spans="1:10" ht="15.5" x14ac:dyDescent="0.25">
      <c r="A27" s="68"/>
      <c r="B27" s="45" t="s">
        <v>1686</v>
      </c>
      <c r="C27" s="60">
        <v>1</v>
      </c>
      <c r="D27" s="61">
        <v>1</v>
      </c>
      <c r="E27" s="62">
        <v>1</v>
      </c>
      <c r="F27" s="10">
        <v>0</v>
      </c>
      <c r="G27" s="63">
        <v>1</v>
      </c>
      <c r="H27" s="64">
        <v>1</v>
      </c>
      <c r="I27" s="65">
        <v>1</v>
      </c>
      <c r="J27" s="66">
        <v>1</v>
      </c>
    </row>
    <row r="28" spans="1:10" ht="15.5" x14ac:dyDescent="0.25">
      <c r="A28" s="68"/>
      <c r="B28" s="45" t="s">
        <v>1694</v>
      </c>
      <c r="C28" s="60">
        <v>1</v>
      </c>
      <c r="D28" s="61">
        <v>1</v>
      </c>
      <c r="E28" s="62">
        <v>1</v>
      </c>
      <c r="F28" s="10">
        <v>0</v>
      </c>
      <c r="G28" s="63">
        <v>1</v>
      </c>
      <c r="H28" s="64">
        <v>1</v>
      </c>
      <c r="I28" s="65">
        <v>0</v>
      </c>
      <c r="J28" s="66">
        <v>1</v>
      </c>
    </row>
    <row r="29" spans="1:10" ht="15.5" x14ac:dyDescent="0.25">
      <c r="A29" s="68"/>
      <c r="B29" s="45" t="s">
        <v>1702</v>
      </c>
      <c r="C29" s="60">
        <v>1</v>
      </c>
      <c r="D29" s="61">
        <v>1</v>
      </c>
      <c r="E29" s="62">
        <v>1</v>
      </c>
      <c r="F29" s="10">
        <v>0</v>
      </c>
      <c r="G29" s="63">
        <v>1</v>
      </c>
      <c r="H29" s="64">
        <v>1</v>
      </c>
      <c r="I29" s="65">
        <v>1</v>
      </c>
      <c r="J29" s="66">
        <v>1</v>
      </c>
    </row>
    <row r="30" spans="1:10" ht="15.5" x14ac:dyDescent="0.25">
      <c r="A30" s="68"/>
      <c r="B30" s="45" t="s">
        <v>1711</v>
      </c>
      <c r="C30" s="60">
        <v>1</v>
      </c>
      <c r="D30" s="61">
        <v>1</v>
      </c>
      <c r="E30" s="62">
        <v>1</v>
      </c>
      <c r="F30" s="10">
        <v>0</v>
      </c>
      <c r="G30" s="63">
        <v>0</v>
      </c>
      <c r="H30" s="64">
        <v>1</v>
      </c>
      <c r="I30" s="65">
        <v>1</v>
      </c>
      <c r="J30" s="66">
        <v>1</v>
      </c>
    </row>
    <row r="31" spans="1:10" ht="15.5" x14ac:dyDescent="0.25">
      <c r="A31" s="67" t="s">
        <v>8</v>
      </c>
      <c r="B31" s="45" t="s">
        <v>1722</v>
      </c>
      <c r="C31" s="60">
        <v>4</v>
      </c>
      <c r="D31" s="61">
        <v>5</v>
      </c>
      <c r="E31" s="62">
        <v>5</v>
      </c>
      <c r="F31" s="10">
        <v>0</v>
      </c>
      <c r="G31" s="63">
        <v>4</v>
      </c>
      <c r="H31" s="64">
        <v>3</v>
      </c>
      <c r="I31" s="65">
        <v>4</v>
      </c>
      <c r="J31" s="66">
        <v>2</v>
      </c>
    </row>
    <row r="32" spans="1:10" ht="15.5" x14ac:dyDescent="0.25">
      <c r="A32" s="68" t="s">
        <v>10</v>
      </c>
      <c r="B32" s="45" t="s">
        <v>1736</v>
      </c>
      <c r="C32" s="60">
        <v>1</v>
      </c>
      <c r="D32" s="61">
        <v>1</v>
      </c>
      <c r="E32" s="62">
        <v>1</v>
      </c>
      <c r="F32" s="10">
        <v>0</v>
      </c>
      <c r="G32" s="63">
        <v>1</v>
      </c>
      <c r="H32" s="64">
        <v>1</v>
      </c>
      <c r="I32" s="65">
        <v>0</v>
      </c>
      <c r="J32" s="66">
        <v>1</v>
      </c>
    </row>
    <row r="33" spans="1:10" ht="15.5" x14ac:dyDescent="0.25">
      <c r="A33" s="68"/>
      <c r="B33" s="45" t="s">
        <v>1747</v>
      </c>
      <c r="C33" s="60">
        <v>1</v>
      </c>
      <c r="D33" s="61">
        <v>2</v>
      </c>
      <c r="E33" s="62">
        <v>1</v>
      </c>
      <c r="F33" s="10">
        <v>0</v>
      </c>
      <c r="G33" s="63">
        <v>1</v>
      </c>
      <c r="H33" s="64">
        <v>2</v>
      </c>
      <c r="I33" s="65">
        <v>0</v>
      </c>
      <c r="J33" s="66">
        <v>1</v>
      </c>
    </row>
    <row r="34" spans="1:10" ht="15.5" x14ac:dyDescent="0.25">
      <c r="A34" s="68"/>
      <c r="B34" s="45" t="s">
        <v>1756</v>
      </c>
      <c r="C34" s="60">
        <v>1</v>
      </c>
      <c r="D34" s="61">
        <v>0</v>
      </c>
      <c r="E34" s="62">
        <v>0</v>
      </c>
      <c r="F34" s="10">
        <v>0</v>
      </c>
      <c r="G34" s="63">
        <v>1</v>
      </c>
      <c r="H34" s="64">
        <v>0</v>
      </c>
      <c r="I34" s="65">
        <v>0</v>
      </c>
      <c r="J34" s="66">
        <v>0</v>
      </c>
    </row>
    <row r="35" spans="1:10" ht="15.5" x14ac:dyDescent="0.25">
      <c r="A35" s="68"/>
      <c r="B35" s="45" t="s">
        <v>1762</v>
      </c>
      <c r="C35" s="60">
        <v>1</v>
      </c>
      <c r="D35" s="61">
        <v>1</v>
      </c>
      <c r="E35" s="62">
        <v>1</v>
      </c>
      <c r="F35" s="10">
        <v>0</v>
      </c>
      <c r="G35" s="63">
        <v>1</v>
      </c>
      <c r="H35" s="64">
        <v>1</v>
      </c>
      <c r="I35" s="65">
        <v>0</v>
      </c>
      <c r="J35" s="66">
        <v>1</v>
      </c>
    </row>
    <row r="36" spans="1:10" ht="15.5" x14ac:dyDescent="0.25">
      <c r="A36" s="68"/>
      <c r="B36" s="45" t="s">
        <v>1773</v>
      </c>
      <c r="C36" s="60">
        <v>1</v>
      </c>
      <c r="D36" s="61">
        <v>1</v>
      </c>
      <c r="E36" s="62">
        <v>2</v>
      </c>
      <c r="F36" s="10">
        <v>0</v>
      </c>
      <c r="G36" s="63">
        <v>1</v>
      </c>
      <c r="H36" s="64">
        <v>1</v>
      </c>
      <c r="I36" s="65">
        <v>1</v>
      </c>
      <c r="J36" s="66">
        <v>2</v>
      </c>
    </row>
    <row r="37" spans="1:10" ht="15.5" x14ac:dyDescent="0.25">
      <c r="A37" s="68"/>
      <c r="B37" s="45" t="s">
        <v>1783</v>
      </c>
      <c r="C37" s="60">
        <v>0</v>
      </c>
      <c r="D37" s="61">
        <v>0</v>
      </c>
      <c r="E37" s="62">
        <v>1</v>
      </c>
      <c r="F37" s="10">
        <v>0</v>
      </c>
      <c r="G37" s="63">
        <v>0</v>
      </c>
      <c r="H37" s="64">
        <v>0</v>
      </c>
      <c r="I37" s="65">
        <v>0</v>
      </c>
      <c r="J37" s="66">
        <v>1</v>
      </c>
    </row>
    <row r="38" spans="1:10" ht="15.5" x14ac:dyDescent="0.25">
      <c r="A38" s="68" t="s">
        <v>12</v>
      </c>
      <c r="B38" s="45" t="s">
        <v>1786</v>
      </c>
      <c r="C38" s="60">
        <v>1</v>
      </c>
      <c r="D38" s="61">
        <v>1</v>
      </c>
      <c r="E38" s="62">
        <v>1</v>
      </c>
      <c r="F38" s="10">
        <v>0</v>
      </c>
      <c r="G38" s="63">
        <v>1</v>
      </c>
      <c r="H38" s="64">
        <v>0</v>
      </c>
      <c r="I38" s="65">
        <v>1</v>
      </c>
      <c r="J38" s="66">
        <v>1</v>
      </c>
    </row>
    <row r="39" spans="1:10" ht="15.5" x14ac:dyDescent="0.25">
      <c r="A39" s="68"/>
      <c r="B39" s="45" t="s">
        <v>1798</v>
      </c>
      <c r="C39" s="60">
        <v>4</v>
      </c>
      <c r="D39" s="61">
        <v>4</v>
      </c>
      <c r="E39" s="62">
        <v>3</v>
      </c>
      <c r="F39" s="10">
        <v>1</v>
      </c>
      <c r="G39" s="63">
        <v>4</v>
      </c>
      <c r="H39" s="64">
        <v>4</v>
      </c>
      <c r="I39" s="65">
        <v>4</v>
      </c>
      <c r="J39" s="66">
        <v>4</v>
      </c>
    </row>
    <row r="40" spans="1:10" ht="15.5" x14ac:dyDescent="0.25">
      <c r="A40" s="68"/>
      <c r="B40" s="45" t="s">
        <v>1803</v>
      </c>
      <c r="C40" s="60">
        <v>3</v>
      </c>
      <c r="D40" s="61">
        <v>4</v>
      </c>
      <c r="E40" s="62">
        <v>1</v>
      </c>
      <c r="F40" s="10">
        <v>1</v>
      </c>
      <c r="G40" s="63">
        <v>0</v>
      </c>
      <c r="H40" s="64">
        <v>2</v>
      </c>
      <c r="I40" s="65">
        <v>3</v>
      </c>
      <c r="J40" s="66">
        <v>2</v>
      </c>
    </row>
    <row r="41" spans="1:10" ht="15.5" x14ac:dyDescent="0.25">
      <c r="A41" s="68"/>
      <c r="B41" s="45" t="s">
        <v>1812</v>
      </c>
      <c r="C41" s="60">
        <v>0</v>
      </c>
      <c r="D41" s="61">
        <v>0</v>
      </c>
      <c r="E41" s="62">
        <v>0</v>
      </c>
      <c r="F41" s="10">
        <v>0</v>
      </c>
      <c r="G41" s="63">
        <v>0</v>
      </c>
      <c r="H41" s="64">
        <v>0</v>
      </c>
      <c r="I41" s="65">
        <v>1</v>
      </c>
      <c r="J41" s="66">
        <v>0</v>
      </c>
    </row>
    <row r="42" spans="1:10" ht="15.5" x14ac:dyDescent="0.25">
      <c r="A42" s="68"/>
      <c r="B42" s="45" t="s">
        <v>1815</v>
      </c>
      <c r="C42" s="60">
        <v>1</v>
      </c>
      <c r="D42" s="61">
        <v>4</v>
      </c>
      <c r="E42" s="62">
        <v>3</v>
      </c>
      <c r="F42" s="10">
        <v>0</v>
      </c>
      <c r="G42" s="63">
        <v>1</v>
      </c>
      <c r="H42" s="64">
        <v>2</v>
      </c>
      <c r="I42" s="65">
        <v>5</v>
      </c>
      <c r="J42" s="66">
        <v>3</v>
      </c>
    </row>
    <row r="43" spans="1:10" ht="15.5" x14ac:dyDescent="0.25">
      <c r="A43" s="68"/>
      <c r="B43" s="45" t="s">
        <v>1824</v>
      </c>
      <c r="C43" s="60">
        <v>1</v>
      </c>
      <c r="D43" s="61">
        <v>1</v>
      </c>
      <c r="E43" s="62">
        <v>0</v>
      </c>
      <c r="F43" s="10">
        <v>0</v>
      </c>
      <c r="G43" s="63">
        <v>1</v>
      </c>
      <c r="H43" s="64">
        <v>1</v>
      </c>
      <c r="I43" s="65">
        <v>0</v>
      </c>
      <c r="J43" s="66">
        <v>1</v>
      </c>
    </row>
    <row r="44" spans="1:10" ht="15.5" x14ac:dyDescent="0.25">
      <c r="A44" s="67" t="s">
        <v>14</v>
      </c>
      <c r="B44" s="45" t="s">
        <v>1831</v>
      </c>
      <c r="C44" s="60">
        <v>2</v>
      </c>
      <c r="D44" s="61">
        <v>0</v>
      </c>
      <c r="E44" s="62">
        <v>1</v>
      </c>
      <c r="F44" s="10">
        <v>0</v>
      </c>
      <c r="G44" s="63">
        <v>2</v>
      </c>
      <c r="H44" s="64">
        <v>0</v>
      </c>
      <c r="I44" s="65">
        <v>0</v>
      </c>
      <c r="J44" s="66">
        <v>1</v>
      </c>
    </row>
    <row r="45" spans="1:10" ht="15.5" x14ac:dyDescent="0.25">
      <c r="A45" s="68" t="s">
        <v>16</v>
      </c>
      <c r="B45" s="45" t="s">
        <v>1840</v>
      </c>
      <c r="C45" s="60">
        <v>1</v>
      </c>
      <c r="D45" s="61">
        <v>1</v>
      </c>
      <c r="E45" s="62">
        <v>1</v>
      </c>
      <c r="F45" s="10">
        <v>0</v>
      </c>
      <c r="G45" s="63">
        <v>1</v>
      </c>
      <c r="H45" s="64">
        <v>1</v>
      </c>
      <c r="I45" s="65">
        <v>1</v>
      </c>
      <c r="J45" s="66">
        <v>1</v>
      </c>
    </row>
    <row r="46" spans="1:10" ht="15.5" x14ac:dyDescent="0.25">
      <c r="A46" s="68"/>
      <c r="B46" s="45" t="s">
        <v>1852</v>
      </c>
      <c r="C46" s="60">
        <v>2</v>
      </c>
      <c r="D46" s="61">
        <v>2</v>
      </c>
      <c r="E46" s="62">
        <v>3</v>
      </c>
      <c r="F46" s="10">
        <v>0</v>
      </c>
      <c r="G46" s="63">
        <v>2</v>
      </c>
      <c r="H46" s="64">
        <v>2</v>
      </c>
      <c r="I46" s="65">
        <v>2</v>
      </c>
      <c r="J46" s="66">
        <v>3</v>
      </c>
    </row>
    <row r="47" spans="1:10" ht="15.5" x14ac:dyDescent="0.25">
      <c r="A47" s="68"/>
      <c r="B47" s="45" t="s">
        <v>1866</v>
      </c>
      <c r="C47" s="60">
        <v>1</v>
      </c>
      <c r="D47" s="61">
        <v>1</v>
      </c>
      <c r="E47" s="62">
        <v>1</v>
      </c>
      <c r="F47" s="10">
        <v>0</v>
      </c>
      <c r="G47" s="63">
        <v>1</v>
      </c>
      <c r="H47" s="64">
        <v>1</v>
      </c>
      <c r="I47" s="65">
        <v>2</v>
      </c>
      <c r="J47" s="66">
        <v>1</v>
      </c>
    </row>
    <row r="48" spans="1:10" ht="15.5" x14ac:dyDescent="0.25">
      <c r="A48" s="68" t="s">
        <v>18</v>
      </c>
      <c r="B48" s="45" t="s">
        <v>1879</v>
      </c>
      <c r="C48" s="60">
        <v>6</v>
      </c>
      <c r="D48" s="61">
        <v>6</v>
      </c>
      <c r="E48" s="62">
        <v>5</v>
      </c>
      <c r="F48" s="10">
        <v>0</v>
      </c>
      <c r="G48" s="63">
        <v>5</v>
      </c>
      <c r="H48" s="64">
        <v>6</v>
      </c>
      <c r="I48" s="65">
        <v>2</v>
      </c>
      <c r="J48" s="66">
        <v>3</v>
      </c>
    </row>
    <row r="49" spans="1:10" ht="15.5" x14ac:dyDescent="0.25">
      <c r="A49" s="68"/>
      <c r="B49" s="45" t="s">
        <v>1886</v>
      </c>
      <c r="C49" s="60">
        <v>0</v>
      </c>
      <c r="D49" s="61">
        <v>0</v>
      </c>
      <c r="E49" s="62">
        <v>0</v>
      </c>
      <c r="F49" s="10">
        <v>0</v>
      </c>
      <c r="G49" s="63">
        <v>0</v>
      </c>
      <c r="H49" s="64">
        <v>1</v>
      </c>
      <c r="I49" s="65">
        <v>0</v>
      </c>
      <c r="J49" s="66">
        <v>0</v>
      </c>
    </row>
    <row r="50" spans="1:10" ht="15.5" x14ac:dyDescent="0.25">
      <c r="A50" s="68"/>
      <c r="B50" s="45" t="s">
        <v>1892</v>
      </c>
      <c r="C50" s="60">
        <v>2</v>
      </c>
      <c r="D50" s="61">
        <v>1</v>
      </c>
      <c r="E50" s="62">
        <v>2</v>
      </c>
      <c r="F50" s="10">
        <v>0</v>
      </c>
      <c r="G50" s="63">
        <v>2</v>
      </c>
      <c r="H50" s="64">
        <v>1</v>
      </c>
      <c r="I50" s="65">
        <v>1</v>
      </c>
      <c r="J50" s="66">
        <v>2</v>
      </c>
    </row>
    <row r="51" spans="1:10" ht="15.5" x14ac:dyDescent="0.25">
      <c r="A51" s="68"/>
      <c r="B51" s="45" t="s">
        <v>1899</v>
      </c>
      <c r="C51" s="60">
        <v>1</v>
      </c>
      <c r="D51" s="61">
        <v>0</v>
      </c>
      <c r="E51" s="62">
        <v>1</v>
      </c>
      <c r="F51" s="10">
        <v>0</v>
      </c>
      <c r="G51" s="63">
        <v>0</v>
      </c>
      <c r="H51" s="64">
        <v>1</v>
      </c>
      <c r="I51" s="65">
        <v>1</v>
      </c>
      <c r="J51" s="66">
        <v>1</v>
      </c>
    </row>
    <row r="52" spans="1:10" ht="15.5" x14ac:dyDescent="0.25">
      <c r="A52" s="68"/>
      <c r="B52" s="45" t="s">
        <v>1908</v>
      </c>
      <c r="C52" s="60">
        <v>1</v>
      </c>
      <c r="D52" s="61">
        <v>1</v>
      </c>
      <c r="E52" s="62">
        <v>2</v>
      </c>
      <c r="F52" s="10">
        <v>0</v>
      </c>
      <c r="G52" s="63">
        <v>0</v>
      </c>
      <c r="H52" s="64">
        <v>1</v>
      </c>
      <c r="I52" s="65">
        <v>1</v>
      </c>
      <c r="J52" s="66">
        <v>2</v>
      </c>
    </row>
    <row r="53" spans="1:10" ht="15.5" x14ac:dyDescent="0.25">
      <c r="A53" s="68"/>
      <c r="B53" s="45" t="s">
        <v>1915</v>
      </c>
      <c r="C53" s="60">
        <v>3</v>
      </c>
      <c r="D53" s="61">
        <v>2</v>
      </c>
      <c r="E53" s="62">
        <v>3</v>
      </c>
      <c r="F53" s="10">
        <v>0</v>
      </c>
      <c r="G53" s="63">
        <v>3</v>
      </c>
      <c r="H53" s="64">
        <v>3</v>
      </c>
      <c r="I53" s="65">
        <v>2</v>
      </c>
      <c r="J53" s="66">
        <v>5</v>
      </c>
    </row>
    <row r="54" spans="1:10" ht="15.5" x14ac:dyDescent="0.25">
      <c r="A54" s="68"/>
      <c r="B54" s="45" t="s">
        <v>1919</v>
      </c>
      <c r="C54" s="60">
        <v>4</v>
      </c>
      <c r="D54" s="61">
        <v>5</v>
      </c>
      <c r="E54" s="62">
        <v>4</v>
      </c>
      <c r="F54" s="10">
        <v>0</v>
      </c>
      <c r="G54" s="63">
        <v>5</v>
      </c>
      <c r="H54" s="64">
        <v>4</v>
      </c>
      <c r="I54" s="65">
        <v>4</v>
      </c>
      <c r="J54" s="66">
        <v>3</v>
      </c>
    </row>
    <row r="55" spans="1:10" ht="15.5" x14ac:dyDescent="0.25">
      <c r="A55" s="68"/>
      <c r="B55" s="45" t="s">
        <v>1927</v>
      </c>
      <c r="C55" s="60">
        <v>0</v>
      </c>
      <c r="D55" s="61">
        <v>0</v>
      </c>
      <c r="E55" s="62">
        <v>0</v>
      </c>
      <c r="F55" s="10">
        <v>0</v>
      </c>
      <c r="G55" s="63">
        <v>0</v>
      </c>
      <c r="H55" s="64">
        <v>0</v>
      </c>
      <c r="I55" s="65">
        <v>0</v>
      </c>
      <c r="J55" s="66">
        <v>1</v>
      </c>
    </row>
    <row r="56" spans="1:10" ht="15.5" x14ac:dyDescent="0.25">
      <c r="A56" s="68" t="s">
        <v>20</v>
      </c>
      <c r="B56" s="45" t="s">
        <v>1930</v>
      </c>
      <c r="C56" s="60">
        <v>7</v>
      </c>
      <c r="D56" s="61">
        <v>0</v>
      </c>
      <c r="E56" s="62">
        <v>2</v>
      </c>
      <c r="F56" s="10">
        <v>0</v>
      </c>
      <c r="G56" s="63">
        <v>2</v>
      </c>
      <c r="H56" s="64">
        <v>0</v>
      </c>
      <c r="I56" s="65">
        <v>5</v>
      </c>
      <c r="J56" s="66">
        <v>1</v>
      </c>
    </row>
    <row r="57" spans="1:10" ht="15.5" x14ac:dyDescent="0.25">
      <c r="A57" s="68"/>
      <c r="B57" s="45" t="s">
        <v>1941</v>
      </c>
      <c r="C57" s="60">
        <v>0</v>
      </c>
      <c r="D57" s="61">
        <v>0</v>
      </c>
      <c r="E57" s="62">
        <v>1</v>
      </c>
      <c r="F57" s="10">
        <v>0</v>
      </c>
      <c r="G57" s="63">
        <v>0</v>
      </c>
      <c r="H57" s="64">
        <v>0</v>
      </c>
      <c r="I57" s="65">
        <v>0</v>
      </c>
      <c r="J57" s="66">
        <v>0</v>
      </c>
    </row>
    <row r="58" spans="1:10" ht="15.5" x14ac:dyDescent="0.25">
      <c r="A58" s="68"/>
      <c r="B58" s="45" t="s">
        <v>1947</v>
      </c>
      <c r="C58" s="60">
        <v>2</v>
      </c>
      <c r="D58" s="61">
        <v>2</v>
      </c>
      <c r="E58" s="62">
        <v>1</v>
      </c>
      <c r="F58" s="10">
        <v>0</v>
      </c>
      <c r="G58" s="63">
        <v>0</v>
      </c>
      <c r="H58" s="64">
        <v>1</v>
      </c>
      <c r="I58" s="65">
        <v>2</v>
      </c>
      <c r="J58" s="66">
        <v>0</v>
      </c>
    </row>
    <row r="59" spans="1:10" ht="15.5" x14ac:dyDescent="0.25">
      <c r="A59" s="68"/>
      <c r="B59" s="45" t="s">
        <v>1953</v>
      </c>
      <c r="C59" s="60">
        <v>3</v>
      </c>
      <c r="D59" s="61">
        <v>1</v>
      </c>
      <c r="E59" s="62">
        <v>1</v>
      </c>
      <c r="F59" s="10">
        <v>0</v>
      </c>
      <c r="G59" s="63">
        <v>3</v>
      </c>
      <c r="H59" s="64">
        <v>1</v>
      </c>
      <c r="I59" s="65">
        <v>3</v>
      </c>
      <c r="J59" s="66">
        <v>2</v>
      </c>
    </row>
    <row r="60" spans="1:10" ht="15.5" x14ac:dyDescent="0.25">
      <c r="A60" s="68"/>
      <c r="B60" s="45" t="s">
        <v>1965</v>
      </c>
      <c r="C60" s="60">
        <v>0</v>
      </c>
      <c r="D60" s="61">
        <v>1</v>
      </c>
      <c r="E60" s="62">
        <v>1</v>
      </c>
      <c r="F60" s="10">
        <v>1</v>
      </c>
      <c r="G60" s="63">
        <v>1</v>
      </c>
      <c r="H60" s="64">
        <v>1</v>
      </c>
      <c r="I60" s="65">
        <v>1</v>
      </c>
      <c r="J60" s="66">
        <v>1</v>
      </c>
    </row>
    <row r="61" spans="1:10" ht="15.5" x14ac:dyDescent="0.25">
      <c r="A61" s="68"/>
      <c r="B61" s="45" t="s">
        <v>1979</v>
      </c>
      <c r="C61" s="60">
        <v>6</v>
      </c>
      <c r="D61" s="61">
        <v>19</v>
      </c>
      <c r="E61" s="62">
        <v>7</v>
      </c>
      <c r="F61" s="10">
        <v>11</v>
      </c>
      <c r="G61" s="63">
        <v>5</v>
      </c>
      <c r="H61" s="64">
        <v>8</v>
      </c>
      <c r="I61" s="65">
        <v>10</v>
      </c>
      <c r="J61" s="66">
        <v>4</v>
      </c>
    </row>
    <row r="62" spans="1:10" ht="15.5" x14ac:dyDescent="0.25">
      <c r="A62" s="68"/>
      <c r="B62" s="45" t="s">
        <v>1993</v>
      </c>
      <c r="C62" s="60">
        <v>0</v>
      </c>
      <c r="D62" s="61">
        <v>0</v>
      </c>
      <c r="E62" s="62">
        <v>1</v>
      </c>
      <c r="F62" s="10">
        <v>0</v>
      </c>
      <c r="G62" s="63">
        <v>0</v>
      </c>
      <c r="H62" s="64">
        <v>0</v>
      </c>
      <c r="I62" s="65">
        <v>1</v>
      </c>
      <c r="J62" s="66">
        <v>4</v>
      </c>
    </row>
    <row r="63" spans="1:10" ht="15.5" x14ac:dyDescent="0.25">
      <c r="A63" s="68"/>
      <c r="B63" s="45" t="s">
        <v>1997</v>
      </c>
      <c r="C63" s="60">
        <v>4</v>
      </c>
      <c r="D63" s="61">
        <v>8</v>
      </c>
      <c r="E63" s="62">
        <v>4</v>
      </c>
      <c r="F63" s="10">
        <v>0</v>
      </c>
      <c r="G63" s="63">
        <v>4</v>
      </c>
      <c r="H63" s="64">
        <v>6</v>
      </c>
      <c r="I63" s="65">
        <v>2</v>
      </c>
      <c r="J63" s="66">
        <v>1</v>
      </c>
    </row>
    <row r="64" spans="1:10" ht="15.5" x14ac:dyDescent="0.25">
      <c r="A64" s="68"/>
      <c r="B64" s="45" t="s">
        <v>2004</v>
      </c>
      <c r="C64" s="60">
        <v>5</v>
      </c>
      <c r="D64" s="61">
        <v>0</v>
      </c>
      <c r="E64" s="62">
        <v>2</v>
      </c>
      <c r="F64" s="10">
        <v>1</v>
      </c>
      <c r="G64" s="63">
        <v>1</v>
      </c>
      <c r="H64" s="64">
        <v>0</v>
      </c>
      <c r="I64" s="65">
        <v>1</v>
      </c>
      <c r="J64" s="66">
        <v>2</v>
      </c>
    </row>
    <row r="65" spans="1:10" ht="15.5" x14ac:dyDescent="0.25">
      <c r="A65" s="68"/>
      <c r="B65" s="45" t="s">
        <v>2015</v>
      </c>
      <c r="C65" s="60">
        <v>1</v>
      </c>
      <c r="D65" s="61">
        <v>1</v>
      </c>
      <c r="E65" s="62">
        <v>2</v>
      </c>
      <c r="F65" s="10">
        <v>0</v>
      </c>
      <c r="G65" s="63">
        <v>0</v>
      </c>
      <c r="H65" s="64">
        <v>0</v>
      </c>
      <c r="I65" s="65">
        <v>2</v>
      </c>
      <c r="J65" s="66">
        <v>2</v>
      </c>
    </row>
    <row r="66" spans="1:10" ht="15.5" x14ac:dyDescent="0.25">
      <c r="A66" s="68"/>
      <c r="B66" s="45" t="s">
        <v>2024</v>
      </c>
      <c r="C66" s="60">
        <v>1</v>
      </c>
      <c r="D66" s="61">
        <v>1</v>
      </c>
      <c r="E66" s="62">
        <v>1</v>
      </c>
      <c r="F66" s="10">
        <v>0</v>
      </c>
      <c r="G66" s="63">
        <v>1</v>
      </c>
      <c r="H66" s="64">
        <v>1</v>
      </c>
      <c r="I66" s="65">
        <v>0</v>
      </c>
      <c r="J66" s="66">
        <v>1</v>
      </c>
    </row>
    <row r="67" spans="1:10" ht="15.5" x14ac:dyDescent="0.25">
      <c r="A67" s="68"/>
      <c r="B67" s="45" t="s">
        <v>2034</v>
      </c>
      <c r="C67" s="60">
        <v>3</v>
      </c>
      <c r="D67" s="61">
        <v>2</v>
      </c>
      <c r="E67" s="62">
        <v>4</v>
      </c>
      <c r="F67" s="10">
        <v>0</v>
      </c>
      <c r="G67" s="63">
        <v>2</v>
      </c>
      <c r="H67" s="64">
        <v>2</v>
      </c>
      <c r="I67" s="65">
        <v>3</v>
      </c>
      <c r="J67" s="66">
        <v>4</v>
      </c>
    </row>
    <row r="68" spans="1:10" ht="15.5" x14ac:dyDescent="0.25">
      <c r="A68" s="68" t="s">
        <v>22</v>
      </c>
      <c r="B68" s="45" t="s">
        <v>2037</v>
      </c>
      <c r="C68" s="60">
        <v>2</v>
      </c>
      <c r="D68" s="61">
        <v>2</v>
      </c>
      <c r="E68" s="62">
        <v>2</v>
      </c>
      <c r="F68" s="10">
        <v>0</v>
      </c>
      <c r="G68" s="63">
        <v>1</v>
      </c>
      <c r="H68" s="64">
        <v>2</v>
      </c>
      <c r="I68" s="65">
        <v>2</v>
      </c>
      <c r="J68" s="66">
        <v>2</v>
      </c>
    </row>
    <row r="69" spans="1:10" ht="15.5" x14ac:dyDescent="0.25">
      <c r="A69" s="68"/>
      <c r="B69" s="45" t="s">
        <v>2044</v>
      </c>
      <c r="C69" s="60">
        <v>1</v>
      </c>
      <c r="D69" s="61">
        <v>1</v>
      </c>
      <c r="E69" s="62">
        <v>1</v>
      </c>
      <c r="F69" s="10">
        <v>0</v>
      </c>
      <c r="G69" s="63">
        <v>1</v>
      </c>
      <c r="H69" s="64">
        <v>1</v>
      </c>
      <c r="I69" s="65">
        <v>1</v>
      </c>
      <c r="J69" s="66">
        <v>1</v>
      </c>
    </row>
    <row r="70" spans="1:10" ht="15.5" x14ac:dyDescent="0.25">
      <c r="A70" s="68"/>
      <c r="B70" s="45" t="s">
        <v>2055</v>
      </c>
      <c r="C70" s="60">
        <v>1</v>
      </c>
      <c r="D70" s="61">
        <v>1</v>
      </c>
      <c r="E70" s="62">
        <v>1</v>
      </c>
      <c r="F70" s="10">
        <v>0</v>
      </c>
      <c r="G70" s="63">
        <v>1</v>
      </c>
      <c r="H70" s="64">
        <v>1</v>
      </c>
      <c r="I70" s="65">
        <v>0</v>
      </c>
      <c r="J70" s="66">
        <v>1</v>
      </c>
    </row>
    <row r="71" spans="1:10" ht="15.5" x14ac:dyDescent="0.25">
      <c r="A71" s="68" t="s">
        <v>24</v>
      </c>
      <c r="B71" s="45" t="s">
        <v>2066</v>
      </c>
      <c r="C71" s="60">
        <v>4</v>
      </c>
      <c r="D71" s="61">
        <v>5</v>
      </c>
      <c r="E71" s="62">
        <v>4</v>
      </c>
      <c r="F71" s="10">
        <v>0</v>
      </c>
      <c r="G71" s="63">
        <v>4</v>
      </c>
      <c r="H71" s="64">
        <v>3</v>
      </c>
      <c r="I71" s="65">
        <v>4</v>
      </c>
      <c r="J71" s="66">
        <v>4</v>
      </c>
    </row>
    <row r="72" spans="1:10" ht="15.5" x14ac:dyDescent="0.25">
      <c r="A72" s="68"/>
      <c r="B72" s="45" t="s">
        <v>2071</v>
      </c>
      <c r="C72" s="60">
        <v>3</v>
      </c>
      <c r="D72" s="61">
        <v>0</v>
      </c>
      <c r="E72" s="62">
        <v>1</v>
      </c>
      <c r="F72" s="10">
        <v>0</v>
      </c>
      <c r="G72" s="63">
        <v>2</v>
      </c>
      <c r="H72" s="64">
        <v>0</v>
      </c>
      <c r="I72" s="65">
        <v>1</v>
      </c>
      <c r="J72" s="66">
        <v>1</v>
      </c>
    </row>
    <row r="73" spans="1:10" ht="15.5" x14ac:dyDescent="0.25">
      <c r="A73" s="68"/>
      <c r="B73" s="45" t="s">
        <v>2080</v>
      </c>
      <c r="C73" s="60">
        <v>2</v>
      </c>
      <c r="D73" s="61">
        <v>0</v>
      </c>
      <c r="E73" s="62">
        <v>1</v>
      </c>
      <c r="F73" s="10">
        <v>1</v>
      </c>
      <c r="G73" s="63">
        <v>2</v>
      </c>
      <c r="H73" s="64">
        <v>0</v>
      </c>
      <c r="I73" s="65">
        <v>2</v>
      </c>
      <c r="J73" s="66">
        <v>0</v>
      </c>
    </row>
    <row r="74" spans="1:10" ht="15.5" x14ac:dyDescent="0.25">
      <c r="A74" s="68"/>
      <c r="B74" s="45" t="s">
        <v>2086</v>
      </c>
      <c r="C74" s="60">
        <v>3</v>
      </c>
      <c r="D74" s="61">
        <v>3</v>
      </c>
      <c r="E74" s="62">
        <v>3</v>
      </c>
      <c r="F74" s="10">
        <v>0</v>
      </c>
      <c r="G74" s="63">
        <v>2</v>
      </c>
      <c r="H74" s="64">
        <v>2</v>
      </c>
      <c r="I74" s="65">
        <v>2</v>
      </c>
      <c r="J74" s="66">
        <v>3</v>
      </c>
    </row>
    <row r="75" spans="1:10" ht="15.5" x14ac:dyDescent="0.25">
      <c r="A75" s="68"/>
      <c r="B75" s="45" t="s">
        <v>2092</v>
      </c>
      <c r="C75" s="60">
        <v>1</v>
      </c>
      <c r="D75" s="61">
        <v>1</v>
      </c>
      <c r="E75" s="62">
        <v>1</v>
      </c>
      <c r="F75" s="10">
        <v>0</v>
      </c>
      <c r="G75" s="63">
        <v>1</v>
      </c>
      <c r="H75" s="64">
        <v>1</v>
      </c>
      <c r="I75" s="65">
        <v>1</v>
      </c>
      <c r="J75" s="66">
        <v>1</v>
      </c>
    </row>
    <row r="76" spans="1:10" ht="15.5" x14ac:dyDescent="0.25">
      <c r="A76" s="68" t="s">
        <v>26</v>
      </c>
      <c r="B76" s="45" t="s">
        <v>2106</v>
      </c>
      <c r="C76" s="60">
        <v>1</v>
      </c>
      <c r="D76" s="61">
        <v>1</v>
      </c>
      <c r="E76" s="62">
        <v>1</v>
      </c>
      <c r="F76" s="10">
        <v>0</v>
      </c>
      <c r="G76" s="63">
        <v>1</v>
      </c>
      <c r="H76" s="64">
        <v>1</v>
      </c>
      <c r="I76" s="65">
        <v>1</v>
      </c>
      <c r="J76" s="66">
        <v>1</v>
      </c>
    </row>
    <row r="77" spans="1:10" ht="15.5" x14ac:dyDescent="0.25">
      <c r="A77" s="68"/>
      <c r="B77" s="45" t="s">
        <v>2118</v>
      </c>
      <c r="C77" s="60">
        <v>1</v>
      </c>
      <c r="D77" s="61">
        <v>1</v>
      </c>
      <c r="E77" s="62">
        <v>1</v>
      </c>
      <c r="F77" s="10">
        <v>0</v>
      </c>
      <c r="G77" s="63">
        <v>1</v>
      </c>
      <c r="H77" s="64">
        <v>1</v>
      </c>
      <c r="I77" s="65">
        <v>1</v>
      </c>
      <c r="J77" s="66">
        <v>1</v>
      </c>
    </row>
    <row r="78" spans="1:10" ht="15.5" x14ac:dyDescent="0.25">
      <c r="A78" s="68" t="s">
        <v>28</v>
      </c>
      <c r="B78" s="45" t="s">
        <v>2130</v>
      </c>
      <c r="C78" s="60">
        <v>0</v>
      </c>
      <c r="D78" s="61">
        <v>0</v>
      </c>
      <c r="E78" s="62">
        <v>0</v>
      </c>
      <c r="F78" s="10">
        <v>0</v>
      </c>
      <c r="G78" s="63">
        <v>0</v>
      </c>
      <c r="H78" s="64">
        <v>0</v>
      </c>
      <c r="I78" s="65">
        <v>0</v>
      </c>
      <c r="J78" s="66">
        <v>1</v>
      </c>
    </row>
    <row r="79" spans="1:10" ht="15.5" x14ac:dyDescent="0.25">
      <c r="A79" s="68"/>
      <c r="B79" s="45" t="s">
        <v>2135</v>
      </c>
      <c r="C79" s="60">
        <v>0</v>
      </c>
      <c r="D79" s="61">
        <v>1</v>
      </c>
      <c r="E79" s="62">
        <v>0</v>
      </c>
      <c r="F79" s="10">
        <v>0</v>
      </c>
      <c r="G79" s="63">
        <v>0</v>
      </c>
      <c r="H79" s="64">
        <v>0</v>
      </c>
      <c r="I79" s="65">
        <v>0</v>
      </c>
      <c r="J79" s="66">
        <v>0</v>
      </c>
    </row>
    <row r="80" spans="1:10" ht="15.5" x14ac:dyDescent="0.25">
      <c r="A80" s="68"/>
      <c r="B80" s="45" t="s">
        <v>2138</v>
      </c>
      <c r="C80" s="60">
        <v>1</v>
      </c>
      <c r="D80" s="61">
        <v>1</v>
      </c>
      <c r="E80" s="62">
        <v>1</v>
      </c>
      <c r="F80" s="10">
        <v>0</v>
      </c>
      <c r="G80" s="63">
        <v>1</v>
      </c>
      <c r="H80" s="64">
        <v>1</v>
      </c>
      <c r="I80" s="65">
        <v>1</v>
      </c>
      <c r="J80" s="66">
        <v>1</v>
      </c>
    </row>
    <row r="81" spans="1:10" ht="15.5" x14ac:dyDescent="0.25">
      <c r="A81" s="68"/>
      <c r="B81" s="45" t="s">
        <v>2147</v>
      </c>
      <c r="C81" s="60">
        <v>4</v>
      </c>
      <c r="D81" s="61">
        <v>2</v>
      </c>
      <c r="E81" s="62">
        <v>3</v>
      </c>
      <c r="F81" s="10">
        <v>0</v>
      </c>
      <c r="G81" s="63">
        <v>1</v>
      </c>
      <c r="H81" s="64">
        <v>2</v>
      </c>
      <c r="I81" s="65">
        <v>5</v>
      </c>
      <c r="J81" s="66">
        <v>4</v>
      </c>
    </row>
    <row r="82" spans="1:10" ht="15.5" x14ac:dyDescent="0.25">
      <c r="A82" s="68"/>
      <c r="B82" s="45" t="s">
        <v>2153</v>
      </c>
      <c r="C82" s="60">
        <v>1</v>
      </c>
      <c r="D82" s="61">
        <v>1</v>
      </c>
      <c r="E82" s="62">
        <v>0</v>
      </c>
      <c r="F82" s="10">
        <v>0</v>
      </c>
      <c r="G82" s="63">
        <v>1</v>
      </c>
      <c r="H82" s="64">
        <v>0</v>
      </c>
      <c r="I82" s="65">
        <v>1</v>
      </c>
      <c r="J82" s="66">
        <v>0</v>
      </c>
    </row>
    <row r="83" spans="1:10" ht="15.5" x14ac:dyDescent="0.25">
      <c r="A83" s="68"/>
      <c r="B83" s="45" t="s">
        <v>2160</v>
      </c>
      <c r="C83" s="60">
        <v>2</v>
      </c>
      <c r="D83" s="61">
        <v>3</v>
      </c>
      <c r="E83" s="62">
        <v>6</v>
      </c>
      <c r="F83" s="10">
        <v>0</v>
      </c>
      <c r="G83" s="63">
        <v>2</v>
      </c>
      <c r="H83" s="64">
        <v>3</v>
      </c>
      <c r="I83" s="65">
        <v>2</v>
      </c>
      <c r="J83" s="66">
        <v>7</v>
      </c>
    </row>
    <row r="84" spans="1:10" ht="15.5" x14ac:dyDescent="0.25">
      <c r="A84" s="68"/>
      <c r="B84" s="45" t="s">
        <v>2165</v>
      </c>
      <c r="C84" s="60">
        <v>1</v>
      </c>
      <c r="D84" s="61">
        <v>2</v>
      </c>
      <c r="E84" s="62">
        <v>1</v>
      </c>
      <c r="F84" s="10">
        <v>0</v>
      </c>
      <c r="G84" s="63">
        <v>1</v>
      </c>
      <c r="H84" s="64">
        <v>2</v>
      </c>
      <c r="I84" s="65">
        <v>0</v>
      </c>
      <c r="J84" s="66">
        <v>1</v>
      </c>
    </row>
    <row r="85" spans="1:10" ht="15.5" x14ac:dyDescent="0.25">
      <c r="A85" s="68"/>
      <c r="B85" s="45" t="s">
        <v>2175</v>
      </c>
      <c r="C85" s="60">
        <v>1</v>
      </c>
      <c r="D85" s="61">
        <v>1</v>
      </c>
      <c r="E85" s="62">
        <v>1</v>
      </c>
      <c r="F85" s="10">
        <v>0</v>
      </c>
      <c r="G85" s="63">
        <v>1</v>
      </c>
      <c r="H85" s="64">
        <v>1</v>
      </c>
      <c r="I85" s="65">
        <v>1</v>
      </c>
      <c r="J85" s="66">
        <v>1</v>
      </c>
    </row>
    <row r="86" spans="1:10" ht="15.5" x14ac:dyDescent="0.25">
      <c r="A86" s="68"/>
      <c r="B86" s="45" t="s">
        <v>2185</v>
      </c>
      <c r="C86" s="60">
        <v>3</v>
      </c>
      <c r="D86" s="61">
        <v>1</v>
      </c>
      <c r="E86" s="62">
        <v>1</v>
      </c>
      <c r="F86" s="10">
        <v>0</v>
      </c>
      <c r="G86" s="63">
        <v>1</v>
      </c>
      <c r="H86" s="64">
        <v>1</v>
      </c>
      <c r="I86" s="65">
        <v>3</v>
      </c>
      <c r="J86" s="66">
        <v>1</v>
      </c>
    </row>
    <row r="87" spans="1:10" ht="15.5" x14ac:dyDescent="0.25">
      <c r="A87" s="68"/>
      <c r="B87" s="45" t="s">
        <v>2194</v>
      </c>
      <c r="C87" s="60">
        <v>4</v>
      </c>
      <c r="D87" s="61">
        <v>8</v>
      </c>
      <c r="E87" s="62">
        <v>2</v>
      </c>
      <c r="F87" s="10">
        <v>3</v>
      </c>
      <c r="G87" s="63">
        <v>1</v>
      </c>
      <c r="H87" s="64">
        <v>4</v>
      </c>
      <c r="I87" s="65">
        <v>2</v>
      </c>
      <c r="J87" s="66">
        <v>2</v>
      </c>
    </row>
    <row r="88" spans="1:10" ht="15.5" x14ac:dyDescent="0.25">
      <c r="A88" s="67" t="s">
        <v>30</v>
      </c>
      <c r="B88" s="45" t="s">
        <v>2208</v>
      </c>
      <c r="C88" s="60">
        <v>2</v>
      </c>
      <c r="D88" s="61">
        <v>4</v>
      </c>
      <c r="E88" s="62">
        <v>1</v>
      </c>
      <c r="F88" s="10">
        <v>1</v>
      </c>
      <c r="G88" s="63">
        <v>3</v>
      </c>
      <c r="H88" s="64">
        <v>4</v>
      </c>
      <c r="I88" s="65">
        <v>2</v>
      </c>
      <c r="J88" s="66">
        <v>2</v>
      </c>
    </row>
    <row r="89" spans="1:10" ht="15.5" x14ac:dyDescent="0.25">
      <c r="A89" s="68" t="s">
        <v>32</v>
      </c>
      <c r="B89" s="45" t="s">
        <v>2216</v>
      </c>
      <c r="C89" s="60">
        <v>1</v>
      </c>
      <c r="D89" s="61">
        <v>1</v>
      </c>
      <c r="E89" s="62">
        <v>1</v>
      </c>
      <c r="F89" s="10">
        <v>0</v>
      </c>
      <c r="G89" s="63">
        <v>1</v>
      </c>
      <c r="H89" s="64">
        <v>1</v>
      </c>
      <c r="I89" s="65">
        <v>1</v>
      </c>
      <c r="J89" s="66">
        <v>1</v>
      </c>
    </row>
    <row r="90" spans="1:10" ht="15.5" x14ac:dyDescent="0.25">
      <c r="A90" s="68"/>
      <c r="B90" s="45" t="s">
        <v>2229</v>
      </c>
      <c r="C90" s="60">
        <v>1</v>
      </c>
      <c r="D90" s="61">
        <v>2</v>
      </c>
      <c r="E90" s="62">
        <v>2</v>
      </c>
      <c r="F90" s="10">
        <v>2</v>
      </c>
      <c r="G90" s="63">
        <v>1</v>
      </c>
      <c r="H90" s="64">
        <v>2</v>
      </c>
      <c r="I90" s="65">
        <v>0</v>
      </c>
      <c r="J90" s="66">
        <v>1</v>
      </c>
    </row>
    <row r="91" spans="1:10" ht="15.5" x14ac:dyDescent="0.25">
      <c r="A91" s="68"/>
      <c r="B91" s="45" t="s">
        <v>2237</v>
      </c>
      <c r="C91" s="60">
        <v>1</v>
      </c>
      <c r="D91" s="61">
        <v>0</v>
      </c>
      <c r="E91" s="62">
        <v>0</v>
      </c>
      <c r="F91" s="10">
        <v>0</v>
      </c>
      <c r="G91" s="63">
        <v>1</v>
      </c>
      <c r="H91" s="64">
        <v>0</v>
      </c>
      <c r="I91" s="65">
        <v>2</v>
      </c>
      <c r="J91" s="66">
        <v>0</v>
      </c>
    </row>
    <row r="92" spans="1:10" ht="15.5" x14ac:dyDescent="0.25">
      <c r="A92" s="68"/>
      <c r="B92" s="45" t="s">
        <v>2243</v>
      </c>
      <c r="C92" s="60">
        <v>1</v>
      </c>
      <c r="D92" s="61">
        <v>1</v>
      </c>
      <c r="E92" s="62">
        <v>1</v>
      </c>
      <c r="F92" s="10">
        <v>0</v>
      </c>
      <c r="G92" s="63">
        <v>1</v>
      </c>
      <c r="H92" s="64">
        <v>1</v>
      </c>
      <c r="I92" s="65">
        <v>0</v>
      </c>
      <c r="J92" s="66">
        <v>1</v>
      </c>
    </row>
    <row r="93" spans="1:10" ht="15.5" x14ac:dyDescent="0.25">
      <c r="A93" s="68"/>
      <c r="B93" s="45" t="s">
        <v>2251</v>
      </c>
      <c r="C93" s="60">
        <v>0</v>
      </c>
      <c r="D93" s="61">
        <v>0</v>
      </c>
      <c r="E93" s="62">
        <v>0</v>
      </c>
      <c r="F93" s="10">
        <v>0</v>
      </c>
      <c r="G93" s="63">
        <v>0</v>
      </c>
      <c r="H93" s="64">
        <v>0</v>
      </c>
      <c r="I93" s="65">
        <v>0</v>
      </c>
      <c r="J93" s="66">
        <v>1</v>
      </c>
    </row>
    <row r="94" spans="1:10" ht="15.5" x14ac:dyDescent="0.25">
      <c r="A94" s="68" t="s">
        <v>34</v>
      </c>
      <c r="B94" s="45" t="s">
        <v>2254</v>
      </c>
      <c r="C94" s="60">
        <v>1</v>
      </c>
      <c r="D94" s="61">
        <v>1</v>
      </c>
      <c r="E94" s="62">
        <v>1</v>
      </c>
      <c r="F94" s="10">
        <v>0</v>
      </c>
      <c r="G94" s="63">
        <v>1</v>
      </c>
      <c r="H94" s="64">
        <v>1</v>
      </c>
      <c r="I94" s="65">
        <v>1</v>
      </c>
      <c r="J94" s="66">
        <v>1</v>
      </c>
    </row>
    <row r="95" spans="1:10" ht="15.5" x14ac:dyDescent="0.25">
      <c r="A95" s="68"/>
      <c r="B95" s="45" t="s">
        <v>2266</v>
      </c>
      <c r="C95" s="60">
        <v>1</v>
      </c>
      <c r="D95" s="61">
        <v>1</v>
      </c>
      <c r="E95" s="62">
        <v>1</v>
      </c>
      <c r="F95" s="10">
        <v>0</v>
      </c>
      <c r="G95" s="63">
        <v>1</v>
      </c>
      <c r="H95" s="64">
        <v>1</v>
      </c>
      <c r="I95" s="65">
        <v>1</v>
      </c>
      <c r="J95" s="66">
        <v>1</v>
      </c>
    </row>
    <row r="96" spans="1:10" ht="15.5" x14ac:dyDescent="0.25">
      <c r="A96" s="68"/>
      <c r="B96" s="45" t="s">
        <v>2277</v>
      </c>
      <c r="C96" s="60">
        <v>1</v>
      </c>
      <c r="D96" s="61">
        <v>1</v>
      </c>
      <c r="E96" s="62">
        <v>1</v>
      </c>
      <c r="F96" s="10">
        <v>0</v>
      </c>
      <c r="G96" s="63">
        <v>1</v>
      </c>
      <c r="H96" s="64">
        <v>1</v>
      </c>
      <c r="I96" s="65">
        <v>1</v>
      </c>
      <c r="J96" s="66">
        <v>1</v>
      </c>
    </row>
    <row r="97" spans="1:10" ht="15.5" x14ac:dyDescent="0.25">
      <c r="A97" s="68"/>
      <c r="B97" s="45" t="s">
        <v>2286</v>
      </c>
      <c r="C97" s="60">
        <v>1</v>
      </c>
      <c r="D97" s="61">
        <v>1</v>
      </c>
      <c r="E97" s="62">
        <v>1</v>
      </c>
      <c r="F97" s="10">
        <v>0</v>
      </c>
      <c r="G97" s="63">
        <v>1</v>
      </c>
      <c r="H97" s="64">
        <v>1</v>
      </c>
      <c r="I97" s="65">
        <v>1</v>
      </c>
      <c r="J97" s="66">
        <v>1</v>
      </c>
    </row>
    <row r="98" spans="1:10" ht="15.5" x14ac:dyDescent="0.25">
      <c r="A98" s="68"/>
      <c r="B98" s="45" t="s">
        <v>2297</v>
      </c>
      <c r="C98" s="60">
        <v>0</v>
      </c>
      <c r="D98" s="61">
        <v>1</v>
      </c>
      <c r="E98" s="62">
        <v>1</v>
      </c>
      <c r="F98" s="10">
        <v>0</v>
      </c>
      <c r="G98" s="63">
        <v>1</v>
      </c>
      <c r="H98" s="64">
        <v>1</v>
      </c>
      <c r="I98" s="65">
        <v>1</v>
      </c>
      <c r="J98" s="66">
        <v>1</v>
      </c>
    </row>
    <row r="99" spans="1:10" ht="15.5" x14ac:dyDescent="0.25">
      <c r="A99" s="68"/>
      <c r="B99" s="45" t="s">
        <v>2306</v>
      </c>
      <c r="C99" s="60">
        <v>1</v>
      </c>
      <c r="D99" s="61">
        <v>1</v>
      </c>
      <c r="E99" s="62">
        <v>1</v>
      </c>
      <c r="F99" s="10">
        <v>0</v>
      </c>
      <c r="G99" s="63">
        <v>0</v>
      </c>
      <c r="H99" s="64">
        <v>0</v>
      </c>
      <c r="I99" s="65">
        <v>1</v>
      </c>
      <c r="J99" s="66">
        <v>1</v>
      </c>
    </row>
    <row r="100" spans="1:10" ht="15.5" x14ac:dyDescent="0.25">
      <c r="A100" s="68"/>
      <c r="B100" s="45" t="s">
        <v>2312</v>
      </c>
      <c r="C100" s="60">
        <v>1</v>
      </c>
      <c r="D100" s="61">
        <v>2</v>
      </c>
      <c r="E100" s="62">
        <v>2</v>
      </c>
      <c r="F100" s="10">
        <v>0</v>
      </c>
      <c r="G100" s="63">
        <v>1</v>
      </c>
      <c r="H100" s="64">
        <v>2</v>
      </c>
      <c r="I100" s="65">
        <v>1</v>
      </c>
      <c r="J100" s="66">
        <v>2</v>
      </c>
    </row>
    <row r="101" spans="1:10" ht="15.5" x14ac:dyDescent="0.25">
      <c r="A101" s="67" t="s">
        <v>35</v>
      </c>
      <c r="B101" s="45" t="s">
        <v>2317</v>
      </c>
      <c r="C101" s="60">
        <v>1</v>
      </c>
      <c r="D101" s="61">
        <v>1</v>
      </c>
      <c r="E101" s="62">
        <v>1</v>
      </c>
      <c r="F101" s="10">
        <v>0</v>
      </c>
      <c r="G101" s="63">
        <v>1</v>
      </c>
      <c r="H101" s="64">
        <v>1</v>
      </c>
      <c r="I101" s="65">
        <v>0</v>
      </c>
      <c r="J101" s="66">
        <v>1</v>
      </c>
    </row>
    <row r="102" spans="1:10" ht="15.5" x14ac:dyDescent="0.25">
      <c r="A102" s="67" t="s">
        <v>36</v>
      </c>
      <c r="B102" s="45" t="s">
        <v>2328</v>
      </c>
      <c r="C102" s="60">
        <v>3</v>
      </c>
      <c r="D102" s="61">
        <v>2</v>
      </c>
      <c r="E102" s="62">
        <v>2</v>
      </c>
      <c r="F102" s="10">
        <v>0</v>
      </c>
      <c r="G102" s="63">
        <v>1</v>
      </c>
      <c r="H102" s="64">
        <v>0</v>
      </c>
      <c r="I102" s="65">
        <v>2</v>
      </c>
      <c r="J102" s="66">
        <v>1</v>
      </c>
    </row>
    <row r="103" spans="1:10" ht="15.5" x14ac:dyDescent="0.25">
      <c r="A103" s="67"/>
      <c r="B103" s="45" t="s">
        <v>2339</v>
      </c>
      <c r="C103" s="60">
        <v>1</v>
      </c>
      <c r="D103" s="61">
        <v>1</v>
      </c>
      <c r="E103" s="62">
        <v>1</v>
      </c>
      <c r="F103" s="10">
        <v>0</v>
      </c>
      <c r="G103" s="63">
        <v>1</v>
      </c>
      <c r="H103" s="64">
        <v>1</v>
      </c>
      <c r="I103" s="65">
        <v>1</v>
      </c>
      <c r="J103" s="66">
        <v>0</v>
      </c>
    </row>
    <row r="104" spans="1:10" ht="15.5" x14ac:dyDescent="0.25">
      <c r="A104" s="67" t="s">
        <v>37</v>
      </c>
      <c r="B104" s="45" t="s">
        <v>2349</v>
      </c>
      <c r="C104" s="60">
        <v>1</v>
      </c>
      <c r="D104" s="61">
        <v>1</v>
      </c>
      <c r="E104" s="62">
        <v>1</v>
      </c>
      <c r="F104" s="10">
        <v>0</v>
      </c>
      <c r="G104" s="63">
        <v>1</v>
      </c>
      <c r="H104" s="64">
        <v>1</v>
      </c>
      <c r="I104" s="65">
        <v>1</v>
      </c>
      <c r="J104" s="66">
        <v>1</v>
      </c>
    </row>
    <row r="105" spans="1:10" ht="15.5" x14ac:dyDescent="0.25">
      <c r="A105" s="67" t="s">
        <v>38</v>
      </c>
      <c r="B105" s="45" t="s">
        <v>2360</v>
      </c>
      <c r="C105" s="60">
        <v>1</v>
      </c>
      <c r="D105" s="61">
        <v>1</v>
      </c>
      <c r="E105" s="62">
        <v>1</v>
      </c>
      <c r="F105" s="10">
        <v>0</v>
      </c>
      <c r="G105" s="63">
        <v>1</v>
      </c>
      <c r="H105" s="64">
        <v>1</v>
      </c>
      <c r="I105" s="65">
        <v>1</v>
      </c>
      <c r="J105" s="66">
        <v>1</v>
      </c>
    </row>
    <row r="106" spans="1:10" ht="15.5" x14ac:dyDescent="0.25">
      <c r="A106" s="67" t="s">
        <v>39</v>
      </c>
      <c r="B106" s="45" t="s">
        <v>2372</v>
      </c>
      <c r="C106" s="60">
        <v>2</v>
      </c>
      <c r="D106" s="61">
        <v>1</v>
      </c>
      <c r="E106" s="62">
        <v>2</v>
      </c>
      <c r="F106" s="10">
        <v>0</v>
      </c>
      <c r="G106" s="63">
        <v>2</v>
      </c>
      <c r="H106" s="64">
        <v>2</v>
      </c>
      <c r="I106" s="65">
        <v>0</v>
      </c>
      <c r="J106" s="66">
        <v>2</v>
      </c>
    </row>
    <row r="107" spans="1:10" ht="15.5" x14ac:dyDescent="0.25">
      <c r="A107" s="67"/>
      <c r="B107" s="45" t="s">
        <v>2378</v>
      </c>
      <c r="C107" s="60">
        <v>3</v>
      </c>
      <c r="D107" s="61">
        <v>4</v>
      </c>
      <c r="E107" s="62">
        <v>5</v>
      </c>
      <c r="F107" s="10">
        <v>1</v>
      </c>
      <c r="G107" s="63">
        <v>3</v>
      </c>
      <c r="H107" s="64">
        <v>4</v>
      </c>
      <c r="I107" s="65">
        <v>4</v>
      </c>
      <c r="J107" s="66">
        <v>7</v>
      </c>
    </row>
    <row r="108" spans="1:10" ht="15.5" x14ac:dyDescent="0.25">
      <c r="A108" s="67"/>
      <c r="B108" s="45" t="s">
        <v>2384</v>
      </c>
      <c r="C108" s="60">
        <v>1</v>
      </c>
      <c r="D108" s="61">
        <v>1</v>
      </c>
      <c r="E108" s="62">
        <v>1</v>
      </c>
      <c r="F108" s="10">
        <v>0</v>
      </c>
      <c r="G108" s="63">
        <v>1</v>
      </c>
      <c r="H108" s="64">
        <v>1</v>
      </c>
      <c r="I108" s="65">
        <v>1</v>
      </c>
      <c r="J108" s="66">
        <v>1</v>
      </c>
    </row>
    <row r="109" spans="1:10" ht="15.5" x14ac:dyDescent="0.25">
      <c r="A109" s="68" t="s">
        <v>40</v>
      </c>
      <c r="B109" s="45" t="s">
        <v>2395</v>
      </c>
      <c r="C109" s="60">
        <v>4</v>
      </c>
      <c r="D109" s="61">
        <v>3</v>
      </c>
      <c r="E109" s="62">
        <v>6</v>
      </c>
      <c r="F109" s="10">
        <v>2</v>
      </c>
      <c r="G109" s="63">
        <v>3</v>
      </c>
      <c r="H109" s="64">
        <v>3</v>
      </c>
      <c r="I109" s="65">
        <v>4</v>
      </c>
      <c r="J109" s="66">
        <v>7</v>
      </c>
    </row>
    <row r="110" spans="1:10" ht="15.5" x14ac:dyDescent="0.25">
      <c r="A110" s="68"/>
      <c r="B110" s="45" t="s">
        <v>2402</v>
      </c>
      <c r="C110" s="60">
        <v>0</v>
      </c>
      <c r="D110" s="61">
        <v>1</v>
      </c>
      <c r="E110" s="62">
        <v>0</v>
      </c>
      <c r="F110" s="10">
        <v>0</v>
      </c>
      <c r="G110" s="63">
        <v>0</v>
      </c>
      <c r="H110" s="64">
        <v>0</v>
      </c>
      <c r="I110" s="65">
        <v>0</v>
      </c>
      <c r="J110" s="66">
        <v>0</v>
      </c>
    </row>
    <row r="111" spans="1:10" ht="15.5" x14ac:dyDescent="0.25">
      <c r="A111" s="67" t="s">
        <v>41</v>
      </c>
      <c r="B111" s="45" t="s">
        <v>2405</v>
      </c>
      <c r="C111" s="60">
        <v>2</v>
      </c>
      <c r="D111" s="61">
        <v>2</v>
      </c>
      <c r="E111" s="62">
        <v>3</v>
      </c>
      <c r="F111" s="10">
        <v>0</v>
      </c>
      <c r="G111" s="63">
        <v>2</v>
      </c>
      <c r="H111" s="64">
        <v>2</v>
      </c>
      <c r="I111" s="65">
        <v>2</v>
      </c>
      <c r="J111" s="66">
        <v>5</v>
      </c>
    </row>
    <row r="112" spans="1:10" ht="15.5" x14ac:dyDescent="0.25">
      <c r="A112" s="68" t="s">
        <v>42</v>
      </c>
      <c r="B112" s="45" t="s">
        <v>2410</v>
      </c>
      <c r="C112" s="60">
        <v>1</v>
      </c>
      <c r="D112" s="61">
        <v>1</v>
      </c>
      <c r="E112" s="62">
        <v>1</v>
      </c>
      <c r="F112" s="10">
        <v>0</v>
      </c>
      <c r="G112" s="63">
        <v>1</v>
      </c>
      <c r="H112" s="64">
        <v>1</v>
      </c>
      <c r="I112" s="65">
        <v>1</v>
      </c>
      <c r="J112" s="66">
        <v>1</v>
      </c>
    </row>
    <row r="113" spans="1:10" ht="15.5" x14ac:dyDescent="0.25">
      <c r="A113" s="68"/>
      <c r="B113" s="45" t="s">
        <v>2423</v>
      </c>
      <c r="C113" s="60">
        <v>2</v>
      </c>
      <c r="D113" s="61">
        <v>2</v>
      </c>
      <c r="E113" s="62">
        <v>2</v>
      </c>
      <c r="F113" s="10">
        <v>0</v>
      </c>
      <c r="G113" s="63">
        <v>1</v>
      </c>
      <c r="H113" s="64">
        <v>2</v>
      </c>
      <c r="I113" s="65">
        <v>1</v>
      </c>
      <c r="J113" s="66">
        <v>2</v>
      </c>
    </row>
    <row r="114" spans="1:10" ht="15.5" x14ac:dyDescent="0.25">
      <c r="A114" s="68"/>
      <c r="B114" s="45" t="s">
        <v>2430</v>
      </c>
      <c r="C114" s="60">
        <v>0</v>
      </c>
      <c r="D114" s="61">
        <v>0</v>
      </c>
      <c r="E114" s="62">
        <v>0</v>
      </c>
      <c r="F114" s="10">
        <v>0</v>
      </c>
      <c r="G114" s="63">
        <v>1</v>
      </c>
      <c r="H114" s="64">
        <v>0</v>
      </c>
      <c r="I114" s="65">
        <v>0</v>
      </c>
      <c r="J114" s="66">
        <v>0</v>
      </c>
    </row>
    <row r="115" spans="1:10" ht="15.5" x14ac:dyDescent="0.25">
      <c r="A115" s="68"/>
      <c r="B115" s="45" t="s">
        <v>2433</v>
      </c>
      <c r="C115" s="60">
        <v>1</v>
      </c>
      <c r="D115" s="61">
        <v>1</v>
      </c>
      <c r="E115" s="62">
        <v>1</v>
      </c>
      <c r="F115" s="10">
        <v>0</v>
      </c>
      <c r="G115" s="63">
        <v>1</v>
      </c>
      <c r="H115" s="64">
        <v>1</v>
      </c>
      <c r="I115" s="65">
        <v>1</v>
      </c>
      <c r="J115" s="66">
        <v>1</v>
      </c>
    </row>
    <row r="116" spans="1:10" ht="15.5" x14ac:dyDescent="0.25">
      <c r="A116" s="68" t="s">
        <v>43</v>
      </c>
      <c r="B116" s="45" t="s">
        <v>2442</v>
      </c>
      <c r="C116" s="60">
        <v>2</v>
      </c>
      <c r="D116" s="61">
        <v>4</v>
      </c>
      <c r="E116" s="62">
        <v>3</v>
      </c>
      <c r="F116" s="10">
        <v>0</v>
      </c>
      <c r="G116" s="63">
        <v>2</v>
      </c>
      <c r="H116" s="64">
        <v>2</v>
      </c>
      <c r="I116" s="65">
        <v>3</v>
      </c>
      <c r="J116" s="66">
        <v>3</v>
      </c>
    </row>
    <row r="117" spans="1:10" ht="15.5" x14ac:dyDescent="0.25">
      <c r="A117" s="68"/>
      <c r="B117" s="45" t="s">
        <v>2455</v>
      </c>
      <c r="C117" s="60">
        <v>1</v>
      </c>
      <c r="D117" s="61">
        <v>1</v>
      </c>
      <c r="E117" s="62">
        <v>1</v>
      </c>
      <c r="F117" s="10">
        <v>0</v>
      </c>
      <c r="G117" s="63">
        <v>1</v>
      </c>
      <c r="H117" s="64">
        <v>1</v>
      </c>
      <c r="I117" s="65">
        <v>1</v>
      </c>
      <c r="J117" s="66">
        <v>1</v>
      </c>
    </row>
    <row r="118" spans="1:10" ht="15.5" x14ac:dyDescent="0.25">
      <c r="A118" s="77" t="s">
        <v>2467</v>
      </c>
      <c r="B118" s="69"/>
      <c r="C118" s="70">
        <f t="shared" ref="C118:J118" si="0">SUM(C2:C117)</f>
        <v>188</v>
      </c>
      <c r="D118" s="71">
        <f t="shared" si="0"/>
        <v>207</v>
      </c>
      <c r="E118" s="72">
        <f t="shared" si="0"/>
        <v>186</v>
      </c>
      <c r="F118" s="15">
        <f t="shared" si="0"/>
        <v>27</v>
      </c>
      <c r="G118" s="73">
        <f t="shared" si="0"/>
        <v>152</v>
      </c>
      <c r="H118" s="74">
        <f t="shared" si="0"/>
        <v>164</v>
      </c>
      <c r="I118" s="75">
        <f t="shared" si="0"/>
        <v>179</v>
      </c>
      <c r="J118" s="76">
        <f t="shared" si="0"/>
        <v>197</v>
      </c>
    </row>
  </sheetData>
  <mergeCells count="18">
    <mergeCell ref="A94:A100"/>
    <mergeCell ref="A109:A110"/>
    <mergeCell ref="A112:A115"/>
    <mergeCell ref="A116:A117"/>
    <mergeCell ref="A118:B118"/>
    <mergeCell ref="A2:A10"/>
    <mergeCell ref="A11:A25"/>
    <mergeCell ref="A26:A30"/>
    <mergeCell ref="A32:A37"/>
    <mergeCell ref="A38:A43"/>
    <mergeCell ref="A76:A77"/>
    <mergeCell ref="A78:A87"/>
    <mergeCell ref="A89:A93"/>
    <mergeCell ref="A45:A47"/>
    <mergeCell ref="A48:A55"/>
    <mergeCell ref="A56:A67"/>
    <mergeCell ref="A68:A70"/>
    <mergeCell ref="A71:A75"/>
  </mergeCells>
  <phoneticPr fontId="5" type="noConversion"/>
  <conditionalFormatting sqref="C1">
    <cfRule type="duplicateValues" dxfId="3" priority="2"/>
  </conditionalFormatting>
  <conditionalFormatting sqref="D1">
    <cfRule type="duplicateValues" dxfId="2" priority="4"/>
  </conditionalFormatting>
  <conditionalFormatting sqref="E1">
    <cfRule type="duplicateValues" dxfId="1" priority="3"/>
  </conditionalFormatting>
  <conditionalFormatting sqref="F1">
    <cfRule type="duplicateValues" dxfId="0" priority="1"/>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type</vt:lpstr>
      <vt:lpstr>A-type_gene</vt:lpstr>
      <vt:lpstr>non-A-type_gene</vt:lpstr>
      <vt:lpstr>A-type_count</vt:lpstr>
      <vt:lpstr>non-A-type_count</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张健</cp:lastModifiedBy>
  <dcterms:created xsi:type="dcterms:W3CDTF">2020-02-19T13:48:00Z</dcterms:created>
  <dcterms:modified xsi:type="dcterms:W3CDTF">2022-05-13T02:02:0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1194</vt:lpwstr>
  </property>
  <property fmtid="{D5CDD505-2E9C-101B-9397-08002B2CF9AE}" pid="3" name="ICV">
    <vt:lpwstr>763510CAE3A247B186F00BB2A5C6D6AF</vt:lpwstr>
  </property>
</Properties>
</file>